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raw" sheetId="2" state="visible" r:id="rId3"/>
    <sheet name="filtered" sheetId="3" state="visible" r:id="rId4"/>
    <sheet name="cancer-associated" sheetId="4" state="visible" r:id="rId5"/>
  </sheets>
  <definedNames>
    <definedName function="false" hidden="false" localSheetId="1" name="Excel_BuiltIn__FilterDatabase" vbProcedure="false">raw!$A$1:$L$463</definedName>
    <definedName function="false" hidden="false" localSheetId="2" name="Excel_BuiltIn__FilterDatabase" vbProcedure="false">filtered!$A$1:$L$2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8" uniqueCount="1675">
  <si>
    <t xml:space="preserve">Table S4. Differential splicing events</t>
  </si>
  <si>
    <t xml:space="preserve">sheet</t>
  </si>
  <si>
    <t xml:space="preserve">descritption</t>
  </si>
  <si>
    <t xml:space="preserve">raw</t>
  </si>
  <si>
    <t xml:space="preserve">raw result of differential splicing events by MISO</t>
  </si>
  <si>
    <t xml:space="preserve">filtered</t>
  </si>
  <si>
    <t xml:space="preserve">filtered result from raw result by the cut-off: abs(diff)&gt;0.3 and bayes_factor&gt;1000 </t>
  </si>
  <si>
    <t xml:space="preserve">cancer-associated</t>
  </si>
  <si>
    <t xml:space="preserve">differential splicing events of cancer-associated genes according to the filtered result</t>
  </si>
  <si>
    <t xml:space="preserve">Explanation for the columns of the sheets</t>
  </si>
  <si>
    <t xml:space="preserve">column</t>
  </si>
  <si>
    <t xml:space="preserve">description</t>
  </si>
  <si>
    <t xml:space="preserve">even_id</t>
  </si>
  <si>
    <t xml:space="preserve">ID of splicng events</t>
  </si>
  <si>
    <t xml:space="preserve">Ensembl_gene_id</t>
  </si>
  <si>
    <t xml:space="preserve">gene id of Ensembl database</t>
  </si>
  <si>
    <t xml:space="preserve">gene_symbol</t>
  </si>
  <si>
    <t xml:space="preserve">gene symbol</t>
  </si>
  <si>
    <t xml:space="preserve">splice_type</t>
  </si>
  <si>
    <t xml:space="preserve">alternative splicing patterns, including alternative 3’splice sites (A3SS), alternative 5’splice sites (A5SS), alternative first exons (AFE), mutually exclusive exons (MXE), retained introns (RI), skipped exons (SE) and tandem 3’UTRs (TUTR). </t>
  </si>
  <si>
    <t xml:space="preserve">event_name</t>
  </si>
  <si>
    <t xml:space="preserve">event name provided by MISO, which indicate the locations of splicnig events</t>
  </si>
  <si>
    <t xml:space="preserve">Psi_Cancer</t>
  </si>
  <si>
    <t xml:space="preserve">Psi, percentage spliced in, eg.Ψ, denotes the fraction of mRNAs that represent the inclusion isoform, value of Ψ in the cancer tissue</t>
  </si>
  <si>
    <t xml:space="preserve">Psi_Normal</t>
  </si>
  <si>
    <t xml:space="preserve">value of Ψ in the normal tissue</t>
  </si>
  <si>
    <t xml:space="preserve">diff</t>
  </si>
  <si>
    <t xml:space="preserve">Psi_Cancer-Psi_Normal</t>
  </si>
  <si>
    <t xml:space="preserve">abs(diff)</t>
  </si>
  <si>
    <t xml:space="preserve">absolute value of diff</t>
  </si>
  <si>
    <t xml:space="preserve">bayes_factor</t>
  </si>
  <si>
    <t xml:space="preserve">provided by MISO, indicate the significance of the splicing difference. It was in [0, +∞), and it was greater, the difference was more significant.</t>
  </si>
  <si>
    <t xml:space="preserve">Cancer-associated</t>
  </si>
  <si>
    <t xml:space="preserve">Does the gene belong to the gene set of cancer-associated genes accroding our collection?</t>
  </si>
  <si>
    <t xml:space="preserve">gene_description</t>
  </si>
  <si>
    <t xml:space="preserve">description of the gene</t>
  </si>
  <si>
    <t xml:space="preserve">is_DEG</t>
  </si>
  <si>
    <t xml:space="preserve">Does the gene belong to differentially expressed genes between the UCB tissue and normal tissue?</t>
  </si>
  <si>
    <t xml:space="preserve">ENSG00000126581</t>
  </si>
  <si>
    <t xml:space="preserve">BECN1</t>
  </si>
  <si>
    <t xml:space="preserve">SE</t>
  </si>
  <si>
    <t xml:space="preserve">chr17:40961879:40962946:-@chr17:40963673:40963815:-@chr17:40966542:40967032:-</t>
  </si>
  <si>
    <t xml:space="preserve">beclin 1, autophagy related [Source:HGNC Symbol;Acc:1034]</t>
  </si>
  <si>
    <t xml:space="preserve">no</t>
  </si>
  <si>
    <t xml:space="preserve">ENSG00000033627</t>
  </si>
  <si>
    <t xml:space="preserve">ATP6V0A1</t>
  </si>
  <si>
    <t xml:space="preserve">chr17:40665460:40665996:+@chr17:40666307:40666478:+@chr17:40673045:40674600:+</t>
  </si>
  <si>
    <t xml:space="preserve">ATPase, H+ transporting, lysosomal V0 subunit a1 [Source:HGNC Symbol;Acc:865]</t>
  </si>
  <si>
    <t xml:space="preserve">ENSG00000082641</t>
  </si>
  <si>
    <t xml:space="preserve">NFE2L1</t>
  </si>
  <si>
    <t xml:space="preserve">chr17:46133748:46133960:+@chr17:46134394:46134483:+@chr17:46134706:46134864:+</t>
  </si>
  <si>
    <t xml:space="preserve">nuclear factor (erythroid-derived 2)-like 1 [Source:HGNC Symbol;Acc:7781]</t>
  </si>
  <si>
    <t xml:space="preserve">ENSG00000227036</t>
  </si>
  <si>
    <t xml:space="preserve">AC007639.1</t>
  </si>
  <si>
    <t xml:space="preserve">chr17:70399463:70400957:-@chr17:70416841:70417105:-@chr17:70424377:70424439:-</t>
  </si>
  <si>
    <t xml:space="preserve">ENSG00000167840</t>
  </si>
  <si>
    <t xml:space="preserve">ZNF232</t>
  </si>
  <si>
    <t xml:space="preserve">chr17:5012221:5013163:-@chr17:5014371:5014514:-@chr17:5015095:5015646:-</t>
  </si>
  <si>
    <t xml:space="preserve">zinc finger protein 232 [Source:HGNC Symbol;Acc:13026]</t>
  </si>
  <si>
    <t xml:space="preserve">yes</t>
  </si>
  <si>
    <t xml:space="preserve">ENSG00000125695</t>
  </si>
  <si>
    <t xml:space="preserve">STRADA</t>
  </si>
  <si>
    <t xml:space="preserve">chr17:61780200:61784099:-@chr17:61784607:61784778:-@chr17:61787851:61787974:-</t>
  </si>
  <si>
    <t xml:space="preserve">STE20-related kinase adaptor alpha [Source:HGNC Symbol;Acc:30172]</t>
  </si>
  <si>
    <t xml:space="preserve">NA</t>
  </si>
  <si>
    <t xml:space="preserve">ENSG00000126858</t>
  </si>
  <si>
    <t xml:space="preserve">RHOT1</t>
  </si>
  <si>
    <t xml:space="preserve">chr17:30535126:30535328:+@chr17:30538135:30538257:+@chr17:30551635:30552790:+</t>
  </si>
  <si>
    <t xml:space="preserve">ras homolog gene family, member T1 [Source:HGNC Symbol;Acc:21168]</t>
  </si>
  <si>
    <t xml:space="preserve">ENSG00000068120</t>
  </si>
  <si>
    <t xml:space="preserve">COASY</t>
  </si>
  <si>
    <t xml:space="preserve">chr17:40714092:40714237:+@chr17:40714374:40714505:+@chr17:40714630:40716595:+</t>
  </si>
  <si>
    <t xml:space="preserve">CoA synthase [Source:HGNC Symbol;Acc:29932]</t>
  </si>
  <si>
    <t xml:space="preserve">ENSG00000108395</t>
  </si>
  <si>
    <t xml:space="preserve">TRIM37</t>
  </si>
  <si>
    <t xml:space="preserve">chr17:57092971:57093160:-@chr17:57094657:57094785:-@chr17:57105776:57106084:-</t>
  </si>
  <si>
    <t xml:space="preserve">tripartite motif containing 37 [Source:HGNC Symbol;Acc:7523]</t>
  </si>
  <si>
    <t xml:space="preserve">ENSG00000178307</t>
  </si>
  <si>
    <t xml:space="preserve">TMEM11</t>
  </si>
  <si>
    <t xml:space="preserve">chr17:21100608:21102153:-@chr17:21114249:21114540:-@chr17:21117404:21117937:-</t>
  </si>
  <si>
    <t xml:space="preserve">transmembrane protein 11 [Source:HGNC Symbol;Acc:16823]</t>
  </si>
  <si>
    <t xml:space="preserve">ENSG00000108590</t>
  </si>
  <si>
    <t xml:space="preserve">MED31</t>
  </si>
  <si>
    <t xml:space="preserve">chr17:6546478:6547979:-@chr17:6553302:6553398:-@chr17:6553676:6553753:-</t>
  </si>
  <si>
    <t xml:space="preserve">mediator complex subunit 31 [Source:HGNC Symbol;Acc:24260]</t>
  </si>
  <si>
    <t xml:space="preserve">ENSG00000168256</t>
  </si>
  <si>
    <t xml:space="preserve">NKIRAS2</t>
  </si>
  <si>
    <t xml:space="preserve">chr17:40174417:40174490:+@chr17:40174588:40174658:+@chr17:40175672:40177663:+</t>
  </si>
  <si>
    <t xml:space="preserve">NFKB inhibitor interacting Ras-like 2 [Source:HGNC Symbol;Acc:17898]</t>
  </si>
  <si>
    <t xml:space="preserve">ENSG00000108639</t>
  </si>
  <si>
    <t xml:space="preserve">SYNGR2</t>
  </si>
  <si>
    <t xml:space="preserve">chr17:76166898:76167135:+@chr17:76167591:76167730:+@chr17:76167820:76169009:+</t>
  </si>
  <si>
    <t xml:space="preserve">synaptogyrin 2 [Source:HGNC Symbol;Acc:11499]</t>
  </si>
  <si>
    <t xml:space="preserve">ENSG00000010244</t>
  </si>
  <si>
    <t xml:space="preserve">ZNF207</t>
  </si>
  <si>
    <t xml:space="preserve">chr17:30692349:30692506:+@chr17:30693684:30693776:+@chr17:30694791:30696473:+</t>
  </si>
  <si>
    <t xml:space="preserve">zinc finger protein 207 [Source:HGNC Symbol;Acc:12998]</t>
  </si>
  <si>
    <t xml:space="preserve">ENSG00000161955</t>
  </si>
  <si>
    <t xml:space="preserve">TNFSF13</t>
  </si>
  <si>
    <t xml:space="preserve">chr17:7461492:7462614:+@chr17:7462941:7463019:+@chr17:7463163:7463210:+</t>
  </si>
  <si>
    <t xml:space="preserve">tumor necrosis factor (ligand) superfamily, member 13 [Source:HGNC Symbol;Acc:11928]</t>
  </si>
  <si>
    <t xml:space="preserve">chr17:40174417:40174490:+@chr17:40174583:40174658:+@chr17:40175672:40177663:+</t>
  </si>
  <si>
    <t xml:space="preserve">ENSG00000102710</t>
  </si>
  <si>
    <t xml:space="preserve">FAM48A</t>
  </si>
  <si>
    <t xml:space="preserve">chr13:37583449:37583946:-@chr13:37584689:37584792:-@chr13:37586329:37588072:-</t>
  </si>
  <si>
    <t xml:space="preserve">family with sequence similarity 48, member A [Source:HGNC Symbol;Acc:20596]</t>
  </si>
  <si>
    <t xml:space="preserve">ENSG00000136108</t>
  </si>
  <si>
    <t xml:space="preserve">CKAP2</t>
  </si>
  <si>
    <t xml:space="preserve">chr13:53030658:53030742:+@chr13:53035031:53035109:+@chr13:53035193:53036061:+</t>
  </si>
  <si>
    <t xml:space="preserve">cytoskeleton associated protein 2 [Source:HGNC Symbol;Acc:1990]</t>
  </si>
  <si>
    <t xml:space="preserve">ENSG00000253710</t>
  </si>
  <si>
    <t xml:space="preserve">ALG11</t>
  </si>
  <si>
    <t xml:space="preserve">chr13:52586524:52586598:+@chr13:52598142:52599073:+@chr13:52602455:52608191:+</t>
  </si>
  <si>
    <t xml:space="preserve">asparagine-linked glycosylation 11, alpha-1,2-mannosyltransferase homolog (yeast) [Source:HGNC Symbol;Acc:32456]</t>
  </si>
  <si>
    <t xml:space="preserve">ENSG00000136114</t>
  </si>
  <si>
    <t xml:space="preserve">THSD1</t>
  </si>
  <si>
    <t xml:space="preserve">chr13:52951302:52952924:-@chr13:52960163:52960321:-@chr13:52971367:52972369:-</t>
  </si>
  <si>
    <t xml:space="preserve">thrombospondin, type I, domain containing 1 [Source:HGNC Symbol;Acc:17754]</t>
  </si>
  <si>
    <t xml:space="preserve">ENSG00000176124</t>
  </si>
  <si>
    <t xml:space="preserve">DLEU1</t>
  </si>
  <si>
    <t xml:space="preserve">chr13:50656305:50656693:+@chr13:50657278:50657330:+@chr13:50678840:50681354:+</t>
  </si>
  <si>
    <t xml:space="preserve">deleted in lymphocytic leukemia 1 (non-protein coding) [Source:HGNC Symbol;Acc:13747]</t>
  </si>
  <si>
    <t xml:space="preserve">ENSG00000188529</t>
  </si>
  <si>
    <t xml:space="preserve">SRSF10</t>
  </si>
  <si>
    <t xml:space="preserve">chr1:24291278:24294213:-@chr1:24298063:24298113:-@chr1:24298340:24298594:-</t>
  </si>
  <si>
    <t xml:space="preserve">serine/arginine-rich splicing factor 10 [Source:HGNC Symbol;Acc:16713]</t>
  </si>
  <si>
    <t xml:space="preserve">ENSG00000162735</t>
  </si>
  <si>
    <t xml:space="preserve">PEX19</t>
  </si>
  <si>
    <t xml:space="preserve">chr1:160252734:160252899:-@chr1:160253320:160253429:-@chr1:160254845:160254941:-</t>
  </si>
  <si>
    <t xml:space="preserve">peroxisomal biogenesis factor 19 [Source:HGNC Symbol;Acc:9713]</t>
  </si>
  <si>
    <t xml:space="preserve">ENSG00000143393</t>
  </si>
  <si>
    <t xml:space="preserve">PI4KB</t>
  </si>
  <si>
    <t xml:space="preserve">chr1:151280050:151280277:-@chr1:151282687:151282731:-@chr1:151288049:151288985:-</t>
  </si>
  <si>
    <t xml:space="preserve">phosphatidylinositol 4-kinase, catalytic, beta [Source:HGNC Symbol;Acc:8984]</t>
  </si>
  <si>
    <t xml:space="preserve">ENSG00000135766</t>
  </si>
  <si>
    <t xml:space="preserve">EGLN1</t>
  </si>
  <si>
    <t xml:space="preserve">chr1:231497490:231502221:-@chr1:231503315:231503382:-@chr1:231506308:231506444:-</t>
  </si>
  <si>
    <t xml:space="preserve">egl nine homolog 1 (C. elegans) [Source:HGNC Symbol;Acc:1232]</t>
  </si>
  <si>
    <t xml:space="preserve">ENSG00000143384</t>
  </si>
  <si>
    <t xml:space="preserve">MCL1</t>
  </si>
  <si>
    <t xml:space="preserve">chr1:150547025:150549967:-@chr1:150550720:150550784:-@chr1:150551319:150552274:-</t>
  </si>
  <si>
    <t xml:space="preserve">myeloid cell leukemia sequence 1 (BCL2-related) [Source:HGNC Symbol;Acc:6943]</t>
  </si>
  <si>
    <t xml:space="preserve">ENSG00000251503</t>
  </si>
  <si>
    <t xml:space="preserve">APITD1-CORT</t>
  </si>
  <si>
    <t xml:space="preserve">chr1:10490786:10491458:+@chr1:10493899:10494022:+@chr1:10494714:10494747:+</t>
  </si>
  <si>
    <t xml:space="preserve">APITD1-CORT readthrough [Source:HGNC Symbol;Acc:38843]</t>
  </si>
  <si>
    <t xml:space="preserve">ENSG00000143612</t>
  </si>
  <si>
    <t xml:space="preserve">C1orf43</t>
  </si>
  <si>
    <t xml:space="preserve">chr1:154186369:154186422:-@chr1:154186933:154187050:-@chr1:154192818:154193274:-</t>
  </si>
  <si>
    <t xml:space="preserve">chromosome 1 open reading frame 43 [Source:HGNC Symbol;Acc:29876]</t>
  </si>
  <si>
    <t xml:space="preserve">ENSG00000155366</t>
  </si>
  <si>
    <t xml:space="preserve">RHOC</t>
  </si>
  <si>
    <t xml:space="preserve">chr1:113245530:113246428:-@chr1:113247675:113247790:-@chr1:113249700:113250025:-</t>
  </si>
  <si>
    <t xml:space="preserve">ras homolog gene family, member C [Source:HGNC Symbol;Acc:669]</t>
  </si>
  <si>
    <t xml:space="preserve">ENSG00000117525</t>
  </si>
  <si>
    <t xml:space="preserve">F3</t>
  </si>
  <si>
    <t xml:space="preserve">chr1:95005262:95005924:-@chr1:95006128:95006340:-@chr1:95007093:95007415:-</t>
  </si>
  <si>
    <t xml:space="preserve">coagulation factor III (thromboplastin, tissue factor) [Source:HGNC Symbol;Acc:3541]</t>
  </si>
  <si>
    <t xml:space="preserve">ENSG00000162650</t>
  </si>
  <si>
    <t xml:space="preserve">ATXN7L2</t>
  </si>
  <si>
    <t xml:space="preserve">chr1:110033544:110034339:+@chr1:110034649:110034726:+@chr1:110035208:110035426:+</t>
  </si>
  <si>
    <t xml:space="preserve">ataxin 7-like 2 [Source:HGNC Symbol;Acc:28713]</t>
  </si>
  <si>
    <t xml:space="preserve">ENSG00000117335</t>
  </si>
  <si>
    <t xml:space="preserve">CD46</t>
  </si>
  <si>
    <t xml:space="preserve">chr1:207958964:207959027:+@chr1:207963598:207963690:+@chr1:207966864:207968861:+</t>
  </si>
  <si>
    <t xml:space="preserve">CD46 molecule, complement regulatory protein [Source:HGNC Symbol;Acc:6953]</t>
  </si>
  <si>
    <t xml:space="preserve">ENSG00000127603</t>
  </si>
  <si>
    <t xml:space="preserve">MACF1</t>
  </si>
  <si>
    <t xml:space="preserve">chr1:39945470:39945681:+@chr1:39946592:39946702:+@chr1:39950273:39952659:+</t>
  </si>
  <si>
    <t xml:space="preserve">microtubule-actin crosslinking factor 1 [Source:HGNC Symbol;Acc:13664]</t>
  </si>
  <si>
    <t xml:space="preserve">ENSG00000132694</t>
  </si>
  <si>
    <t xml:space="preserve">ARHGEF11</t>
  </si>
  <si>
    <t xml:space="preserve">chr1:156907041:156907288:-@chr1:156908210:156908305:-@chr1:156909340:156909702:-</t>
  </si>
  <si>
    <t xml:space="preserve">Rho guanine nucleotide exchange factor (GEF) 11 [Source:HGNC Symbol;Acc:14580]</t>
  </si>
  <si>
    <t xml:space="preserve">ENSG00000117448</t>
  </si>
  <si>
    <t xml:space="preserve">AKR1A1</t>
  </si>
  <si>
    <t xml:space="preserve">chr1:46016215:46016827:+@chr1:46018108:46018235:+@chr1:46027461:46027550:+</t>
  </si>
  <si>
    <t xml:space="preserve">aldo-keto reductase family 1, member A1 (aldehyde reductase) [Source:HGNC Symbol;Acc:380]</t>
  </si>
  <si>
    <t xml:space="preserve">ENSG00000143774</t>
  </si>
  <si>
    <t xml:space="preserve">GUK1</t>
  </si>
  <si>
    <t xml:space="preserve">chr1:228327929:228328064:+@chr1:228328825:228328989:+@chr1:228333212:228333768:+</t>
  </si>
  <si>
    <t xml:space="preserve">guanylate kinase 1 [Source:HGNC Symbol;Acc:4693]</t>
  </si>
  <si>
    <t xml:space="preserve">chr1:24291278:24294213:-@chr1:24297828:24297929:-@chr1:24298063:24298502:-</t>
  </si>
  <si>
    <t xml:space="preserve">chr1:151288049:151288985:-@chr1:151297221:151297393:-@chr1:151299747:151301188:-</t>
  </si>
  <si>
    <t xml:space="preserve">ENSG00000171603</t>
  </si>
  <si>
    <t xml:space="preserve">CLSTN1</t>
  </si>
  <si>
    <t xml:space="preserve">chr1:9795943:9796100:-@chr1:9797556:9797612:-@chr1:9801152:9801318:-</t>
  </si>
  <si>
    <t xml:space="preserve">calsyntenin 1 [Source:HGNC Symbol;Acc:17447]</t>
  </si>
  <si>
    <t xml:space="preserve">ENSG00000116957</t>
  </si>
  <si>
    <t xml:space="preserve">TBCE</t>
  </si>
  <si>
    <t xml:space="preserve">chr1:235543334:235543464:+@chr1:235564818:235564902:+@chr1:235577748:235577994:+</t>
  </si>
  <si>
    <t xml:space="preserve">tubulin folding cofactor E [Source:HGNC Symbol;Acc:11582]</t>
  </si>
  <si>
    <t xml:space="preserve">ENSG00000132485</t>
  </si>
  <si>
    <t xml:space="preserve">ZRANB2</t>
  </si>
  <si>
    <t xml:space="preserve">chr1:71528969:71530820:-@chr1:71531361:71531431:-@chr1:71532459:71533234:-</t>
  </si>
  <si>
    <t xml:space="preserve">zinc finger, RAN-binding domain containing 2 [Source:HGNC Symbol;Acc:13058]</t>
  </si>
  <si>
    <t xml:space="preserve">ENSG00000143337</t>
  </si>
  <si>
    <t xml:space="preserve">TOR1AIP1</t>
  </si>
  <si>
    <t xml:space="preserve">chr1:179877740:179877808:+@chr1:179883133:179883189:+@chr1:179886587:179890583:+</t>
  </si>
  <si>
    <t xml:space="preserve">torsin A interacting protein 1 [Source:HGNC Symbol;Acc:29456]</t>
  </si>
  <si>
    <t xml:space="preserve">ENSG00000169403</t>
  </si>
  <si>
    <t xml:space="preserve">PTAFR</t>
  </si>
  <si>
    <t xml:space="preserve">chr1:28473666:28477570:-@chr1:28498776:28499038:-@chr1:28503103:28503699:-</t>
  </si>
  <si>
    <t xml:space="preserve">platelet-activating factor receptor [Source:HGNC Symbol;Acc:9582]</t>
  </si>
  <si>
    <t xml:space="preserve">ENSG00000117114</t>
  </si>
  <si>
    <t xml:space="preserve">LPHN2</t>
  </si>
  <si>
    <t xml:space="preserve">chr1:82450943:82451039:+@chr1:82452585:82452713:+@chr1:82456075:82458422:+</t>
  </si>
  <si>
    <t xml:space="preserve">latrophilin 2 [Source:HGNC Symbol;Acc:18582]</t>
  </si>
  <si>
    <t xml:space="preserve">ENSG00000174606</t>
  </si>
  <si>
    <t xml:space="preserve">ANGEL2</t>
  </si>
  <si>
    <t xml:space="preserve">chr1:213181552:213181808:-@chr1:213186435:213186760:-@chr1:213188955:213189205:-</t>
  </si>
  <si>
    <t xml:space="preserve">angel homolog 2 (Drosophila) [Source:HGNC Symbol;Acc:30534]</t>
  </si>
  <si>
    <t xml:space="preserve">ENSG00000116918</t>
  </si>
  <si>
    <t xml:space="preserve">TSNAX</t>
  </si>
  <si>
    <t xml:space="preserve">chr1:231696874:231697001:+@chr1:231699211:231699375:+@chr1:231700274:231702403:+</t>
  </si>
  <si>
    <t xml:space="preserve">translin-associated factor X [Source:HGNC Symbol;Acc:12380]</t>
  </si>
  <si>
    <t xml:space="preserve">ENSG00000135744</t>
  </si>
  <si>
    <t xml:space="preserve">AGT</t>
  </si>
  <si>
    <t xml:space="preserve">chr1:230838269:230839075:-@chr1:230839939:230840083:-@chr1:230841679:230841946:-</t>
  </si>
  <si>
    <t xml:space="preserve">angiotensinogen (serpin peptidase inhibitor, clade A, member 8) [Source:HGNC Symbol;Acc:333]</t>
  </si>
  <si>
    <t xml:space="preserve">ENSG00000116209</t>
  </si>
  <si>
    <t xml:space="preserve">TMEM59</t>
  </si>
  <si>
    <t xml:space="preserve">chr1:54509046:54509198:-@chr1:54511365:54511459:-@chr1:54518673:54519139:-</t>
  </si>
  <si>
    <t xml:space="preserve">transmembrane protein 59 [Source:HGNC Symbol;Acc:1239]</t>
  </si>
  <si>
    <t xml:space="preserve">ENSG00000143373</t>
  </si>
  <si>
    <t xml:space="preserve">ZNF687</t>
  </si>
  <si>
    <t xml:space="preserve">chr1:151254290:151254871:+@chr1:151257682:151258550:+@chr1:151258751:151260882:+</t>
  </si>
  <si>
    <t xml:space="preserve">zinc finger protein 687 [Source:HGNC Symbol;Acc:29277]</t>
  </si>
  <si>
    <t xml:space="preserve">chr1:82450943:82451039:+@chr1:82452944:82453025:+@chr1:82456075:82458422:+</t>
  </si>
  <si>
    <t xml:space="preserve">ENSG00000185090</t>
  </si>
  <si>
    <t xml:space="preserve">MANEAL</t>
  </si>
  <si>
    <t xml:space="preserve">chr1:38261160:38261518:+@chr1:38262416:38262492:+@chr1:38265239:38271075:+</t>
  </si>
  <si>
    <t xml:space="preserve">mannosidase, endo-alpha-like [Source:HGNC Symbol;Acc:26452]</t>
  </si>
  <si>
    <t xml:space="preserve">ENSG00000116786</t>
  </si>
  <si>
    <t xml:space="preserve">PLEKHM2</t>
  </si>
  <si>
    <t xml:space="preserve">chr1:16046229:16046415:+@chr1:16047824:16047883:+@chr1:16051812:16052255:+</t>
  </si>
  <si>
    <t xml:space="preserve">pleckstrin homology domain containing, family M (with RUN domain) member 2 [Source:HGNC Symbol;Acc:29131]</t>
  </si>
  <si>
    <t xml:space="preserve">chr1:71528969:71530820:-@chr1:71531361:71531435:-@chr1:71532459:71533234:-</t>
  </si>
  <si>
    <t xml:space="preserve">ENSG00000110768</t>
  </si>
  <si>
    <t xml:space="preserve">GTF2H1</t>
  </si>
  <si>
    <t xml:space="preserve">chr11:18343812:18344287:+@chr11:18347494:18347700:+@chr11:18354607:18355156:+</t>
  </si>
  <si>
    <t xml:space="preserve">general transcription factor IIH, polypeptide 1, 62kDa [Source:HGNC Symbol;Acc:4655]</t>
  </si>
  <si>
    <t xml:space="preserve">ENSG00000198561</t>
  </si>
  <si>
    <t xml:space="preserve">CTNND1</t>
  </si>
  <si>
    <t xml:space="preserve">chr11:57529234:57529518:+@chr11:57556509:57556627:+@chr11:57558857:57559145:+</t>
  </si>
  <si>
    <t xml:space="preserve">catenin (cadherin-associated protein), delta 1 [Source:HGNC Symbol;Acc:2515]</t>
  </si>
  <si>
    <t xml:space="preserve">ENSG00000026508</t>
  </si>
  <si>
    <t xml:space="preserve">CD44</t>
  </si>
  <si>
    <t xml:space="preserve">chr11:35211209:35211612:+@chr11:35231512:35231601:+@chr11:35232793:35233725:+</t>
  </si>
  <si>
    <t xml:space="preserve">CD44 molecule (Indian blood group) [Source:HGNC Symbol;Acc:1681]</t>
  </si>
  <si>
    <t xml:space="preserve">ENSG00000239306</t>
  </si>
  <si>
    <t xml:space="preserve">RBM14</t>
  </si>
  <si>
    <t xml:space="preserve">chr11:66383908:66384528:+@chr11:66391685:66392418:+@chr11:66407171:66408663:+</t>
  </si>
  <si>
    <t xml:space="preserve">RNA binding motif protein 14 [Source:HGNC Symbol;Acc:14219]</t>
  </si>
  <si>
    <t xml:space="preserve">null</t>
  </si>
  <si>
    <t xml:space="preserve">ENSG00000175582</t>
  </si>
  <si>
    <t xml:space="preserve">RAB6A</t>
  </si>
  <si>
    <t xml:space="preserve">chr11:73386683:73389007:-@chr11:73390699:73390765:-@chr11:73418465:73418558:-</t>
  </si>
  <si>
    <t xml:space="preserve">RAB6A, member RAS oncogene family [Source:HGNC Symbol;Acc:9786]</t>
  </si>
  <si>
    <t xml:space="preserve">ENSG00000177697</t>
  </si>
  <si>
    <t xml:space="preserve">CD151</t>
  </si>
  <si>
    <t xml:space="preserve">chr11:832843:833026:+@chr11:834535:834591:+@chr11:836063:836807:+</t>
  </si>
  <si>
    <t xml:space="preserve">CD151 molecule (Raph blood group) [Source:HGNC Symbol;Acc:1630]</t>
  </si>
  <si>
    <t xml:space="preserve">chr11:57582863:57582972:+@chr11:57583387:57583473:+@chr11:57583769:57586657:+</t>
  </si>
  <si>
    <t xml:space="preserve">ENSG00000166199</t>
  </si>
  <si>
    <t xml:space="preserve">ALKBH3</t>
  </si>
  <si>
    <t xml:space="preserve">chr11:43911275:43911378:+@chr11:43913591:43913679:+@chr11:43923066:43923275:+</t>
  </si>
  <si>
    <t xml:space="preserve">alkB, alkylation repair homolog 3 (E. coli) [Source:HGNC Symbol;Acc:30141]</t>
  </si>
  <si>
    <t xml:space="preserve">ENSG00000184281</t>
  </si>
  <si>
    <t xml:space="preserve">TSSC4</t>
  </si>
  <si>
    <t xml:space="preserve">chr11:2421718:2422028:+@chr11:2423069:2423377:+@chr11:2423524:2424406:+</t>
  </si>
  <si>
    <t xml:space="preserve">tumor suppressing subtransferable candidate 4 [Source:HGNC Symbol;Acc:12386]</t>
  </si>
  <si>
    <t xml:space="preserve">ENSG00000150779</t>
  </si>
  <si>
    <t xml:space="preserve">TIMM8B</t>
  </si>
  <si>
    <t xml:space="preserve">chr11:111953407:111956186:-@chr11:111956702:111957034:-@chr11:111957364:111957774:-</t>
  </si>
  <si>
    <t xml:space="preserve">translocase of inner mitochondrial membrane 8 homolog B (yeast) [Source:HGNC Symbol;Acc:11818]</t>
  </si>
  <si>
    <t xml:space="preserve">ENSG00000109920</t>
  </si>
  <si>
    <t xml:space="preserve">FNBP4</t>
  </si>
  <si>
    <t xml:space="preserve">chr11:47746020:47746330:-@chr11:47747289:47747388:-@chr11:47752926:47753771:-</t>
  </si>
  <si>
    <t xml:space="preserve">formin binding protein 4 [Source:HGNC Symbol;Acc:19752]</t>
  </si>
  <si>
    <t xml:space="preserve">chr11:832843:833026:+@chr11:834458:834591:+@chr11:836063:836807:+</t>
  </si>
  <si>
    <t xml:space="preserve">ENSG00000082701</t>
  </si>
  <si>
    <t xml:space="preserve">GSK3B</t>
  </si>
  <si>
    <t xml:space="preserve">chr3:119540164:119545702:-@chr3:119562102:119562200:-@chr3:119582266:119582452:-</t>
  </si>
  <si>
    <t xml:space="preserve">glycogen synthase kinase 3 beta [Source:HGNC Symbol;Acc:4617]</t>
  </si>
  <si>
    <t xml:space="preserve">ENSG00000163702</t>
  </si>
  <si>
    <t xml:space="preserve">IL17RC</t>
  </si>
  <si>
    <t xml:space="preserve">chr3:9961488:9962286:+@chr3:9962609:9962653:+@chr3:9965565:9965975:+</t>
  </si>
  <si>
    <t xml:space="preserve">interleukin 17 receptor C [Source:HGNC Symbol;Acc:18358]</t>
  </si>
  <si>
    <t xml:space="preserve">ENSG00000156976</t>
  </si>
  <si>
    <t xml:space="preserve">EIF4A2</t>
  </si>
  <si>
    <t xml:space="preserve">chr3:186504556:186505053:+@chr3:186505197:186505373:+@chr3:186505592:186507683:+</t>
  </si>
  <si>
    <t xml:space="preserve">eukaryotic translation initiation factor 4A2 [Source:HGNC Symbol;Acc:3284]</t>
  </si>
  <si>
    <t xml:space="preserve">ENSG00000154813</t>
  </si>
  <si>
    <t xml:space="preserve">DPH3</t>
  </si>
  <si>
    <t xml:space="preserve">chr3:16298568:16302336:-@chr3:16305662:16305736:-@chr3:16306276:16306603:-</t>
  </si>
  <si>
    <t xml:space="preserve">DPH3, KTI11 homolog (S. cerevisiae) [Source:HGNC Symbol;Acc:27717]</t>
  </si>
  <si>
    <t xml:space="preserve">ENSG00000047849</t>
  </si>
  <si>
    <t xml:space="preserve">MAP4</t>
  </si>
  <si>
    <t xml:space="preserve">chr3:47957441:47958664:-@chr3:47960209:47960241:-@chr3:47963255:47963368:-</t>
  </si>
  <si>
    <t xml:space="preserve">microtubule-associated protein 4 [Source:HGNC Symbol;Acc:6862]</t>
  </si>
  <si>
    <t xml:space="preserve">chr3:186504556:186505053:+@chr3:186505268:186505373:+@chr3:186505592:186507683:+</t>
  </si>
  <si>
    <t xml:space="preserve">ENSG00000163681</t>
  </si>
  <si>
    <t xml:space="preserve">SLMAP</t>
  </si>
  <si>
    <t xml:space="preserve">chr3:57908616:57908750:+@chr3:57911572:57911661:+@chr3:57913023:57916265:+</t>
  </si>
  <si>
    <t xml:space="preserve">sarcolemma associated protein [Source:HGNC Symbol;Acc:16643]</t>
  </si>
  <si>
    <t xml:space="preserve">ENSG00000114416</t>
  </si>
  <si>
    <t xml:space="preserve">FXR1</t>
  </si>
  <si>
    <t xml:space="preserve">chr3:180687874:180688146:+@chr3:180693101:180693192:+@chr3:180693910:180695969:+</t>
  </si>
  <si>
    <t xml:space="preserve">fragile X mental retardation, autosomal homolog 1 [Source:HGNC Symbol;Acc:4023]</t>
  </si>
  <si>
    <t xml:space="preserve">ENSG00000163900</t>
  </si>
  <si>
    <t xml:space="preserve">TMEM41A</t>
  </si>
  <si>
    <t xml:space="preserve">chr3:185206083:185209545:-@chr3:185212411:185212549:-@chr3:185214616:185214769:-</t>
  </si>
  <si>
    <t xml:space="preserve">transmembrane protein 41A [Source:HGNC Symbol;Acc:30544]</t>
  </si>
  <si>
    <t xml:space="preserve">ENSG00000126246</t>
  </si>
  <si>
    <t xml:space="preserve">TMEM149</t>
  </si>
  <si>
    <t xml:space="preserve">chr19:36229701:36230527:-@chr19:36230611:36230987:-@chr19:36231281:36231497:-</t>
  </si>
  <si>
    <t xml:space="preserve">IGF-like family receptor 1 [Source:HGNC Symbol;Acc:23620]</t>
  </si>
  <si>
    <t xml:space="preserve">ENSG00000130517</t>
  </si>
  <si>
    <t xml:space="preserve">PGPEP1</t>
  </si>
  <si>
    <t xml:space="preserve">chr19:18466705:18466821:+@chr19:18468193:18468425:+@chr19:18474201:18480767:+</t>
  </si>
  <si>
    <t xml:space="preserve">pyroglutamyl-peptidase I [Source:HGNC Symbol;Acc:13568]</t>
  </si>
  <si>
    <t xml:space="preserve">ENSG00000233391</t>
  </si>
  <si>
    <t xml:space="preserve">LOC148189</t>
  </si>
  <si>
    <t xml:space="preserve">chr19:28284372:28284558:+@chr19:28288662:28289084:+@chr19:28296513:28298224:+</t>
  </si>
  <si>
    <t xml:space="preserve">ENSG00000010361</t>
  </si>
  <si>
    <t xml:space="preserve">FUZ</t>
  </si>
  <si>
    <t xml:space="preserve">chr19:50310118:50310631:-@chr19:50311372:50311416:-@chr19:50311671:50311748:-</t>
  </si>
  <si>
    <t xml:space="preserve">fuzzy homolog (Drosophila) [Source:HGNC Symbol;Acc:26219]</t>
  </si>
  <si>
    <t xml:space="preserve">ENSG00000161091</t>
  </si>
  <si>
    <t xml:space="preserve">C19orf28</t>
  </si>
  <si>
    <t xml:space="preserve">chr19:3538259:3538754:-@chr19:3542774:3542975:-@chr19:3544807:3544937:-</t>
  </si>
  <si>
    <t xml:space="preserve">chromosome 19 open reading frame 28 [Source:HGNC Symbol;Acc:28299]</t>
  </si>
  <si>
    <t xml:space="preserve">ENSG00000142396</t>
  </si>
  <si>
    <t xml:space="preserve">AC020915.4</t>
  </si>
  <si>
    <t xml:space="preserve">chr19:58817454:58817582:+@chr19:58823532:58823769:+@chr19:58826114:58827022:+</t>
  </si>
  <si>
    <t xml:space="preserve">endogenous retrovirus group K3, member 1 [Source:HGNC Symbol;Acc:30466]</t>
  </si>
  <si>
    <t xml:space="preserve">ENSG00000099622</t>
  </si>
  <si>
    <t xml:space="preserve">CIRBP</t>
  </si>
  <si>
    <t xml:space="preserve">chr19:1271980:1272050:+@chr19:1273493:1273714:+@chr19:1274306:1275032:+</t>
  </si>
  <si>
    <t xml:space="preserve">cold inducible RNA binding protein [Source:HGNC Symbol;Acc:1982]</t>
  </si>
  <si>
    <t xml:space="preserve">ENSG00000108107</t>
  </si>
  <si>
    <t xml:space="preserve">RPL28</t>
  </si>
  <si>
    <t xml:space="preserve">chr19:55897938:55899416:+@chr19:55899611:55899852:+@chr19:55902922:55903460:+</t>
  </si>
  <si>
    <t xml:space="preserve">ribosomal protein L28 [Source:HGNC Symbol;Acc:10330]</t>
  </si>
  <si>
    <t xml:space="preserve">ENSG00000214046</t>
  </si>
  <si>
    <t xml:space="preserve">C19orf42</t>
  </si>
  <si>
    <t xml:space="preserve">chr19:16754954:16758072:-@chr19:16763416:16763772:-@chr19:16764846:16764936:-</t>
  </si>
  <si>
    <t xml:space="preserve">chromosome 19 open reading frame 42 [Source:HGNC Symbol;Acc:28419]</t>
  </si>
  <si>
    <t xml:space="preserve">ENSG00000224313</t>
  </si>
  <si>
    <t xml:space="preserve">DOM3Z</t>
  </si>
  <si>
    <t xml:space="preserve">chr6:31937592:31938924:-@chr6:31939097:31939358:-@chr6:31939706:31940069:-</t>
  </si>
  <si>
    <t xml:space="preserve">dom-3 homolog Z (C. elegans) [Source:HGNC Symbol;Acc:2992]</t>
  </si>
  <si>
    <t xml:space="preserve">ENSG00000120256</t>
  </si>
  <si>
    <t xml:space="preserve">LRP11</t>
  </si>
  <si>
    <t xml:space="preserve">chr6:150139894:150141839:-@chr6:150147400:150147495:-@chr6:150157221:150157433:-</t>
  </si>
  <si>
    <t xml:space="preserve">low density lipoprotein receptor-related protein 11 [Source:HGNC Symbol;Acc:16936]</t>
  </si>
  <si>
    <t xml:space="preserve">ENSG00000137177</t>
  </si>
  <si>
    <t xml:space="preserve">KIF13A</t>
  </si>
  <si>
    <t xml:space="preserve">chr6:17763924:17765177:-@chr6:17771345:17771449:-@chr6:17772139:17772290:-</t>
  </si>
  <si>
    <t xml:space="preserve">kinesin family member 13A [Source:HGNC Symbol;Acc:14566]</t>
  </si>
  <si>
    <t xml:space="preserve">ENSG00000029363</t>
  </si>
  <si>
    <t xml:space="preserve">BCLAF1</t>
  </si>
  <si>
    <t xml:space="preserve">chr6:136589300:136589477:-@chr6:136590279:136590441:-@chr6:136590575:136591326:-</t>
  </si>
  <si>
    <t xml:space="preserve">BCL2-associated transcription factor 1 [Source:HGNC Symbol;Acc:16863]</t>
  </si>
  <si>
    <t xml:space="preserve">ENSG00000114956</t>
  </si>
  <si>
    <t xml:space="preserve">DGUOK</t>
  </si>
  <si>
    <t xml:space="preserve">chr2:74153953:74154179:+@chr2:74166037:74166149:+@chr2:74173846:74175845:+</t>
  </si>
  <si>
    <t xml:space="preserve">deoxyguanosine kinase [Source:HGNC Symbol;Acc:2858]</t>
  </si>
  <si>
    <t xml:space="preserve">ENSG00000234171</t>
  </si>
  <si>
    <t xml:space="preserve">AK023018</t>
  </si>
  <si>
    <t xml:space="preserve">chr2:3605976:3606588:+@chr2:3607038:3607319:+@chr2:3608907:3610487:+</t>
  </si>
  <si>
    <t xml:space="preserve">chr2:3605976:3606588:+@chr2:3606994:3607319:+@chr2:3608907:3610487:+</t>
  </si>
  <si>
    <t xml:space="preserve">ENSG00000115875</t>
  </si>
  <si>
    <t xml:space="preserve">SRSF7</t>
  </si>
  <si>
    <t xml:space="preserve">chr2:38975721:38975795:-@chr2:38976040:38976315:-@chr2:38976671:38976847:-</t>
  </si>
  <si>
    <t xml:space="preserve">serine/arginine-rich splicing factor 7 [Source:HGNC Symbol;Acc:10789]</t>
  </si>
  <si>
    <t xml:space="preserve">ENSG00000048991</t>
  </si>
  <si>
    <t xml:space="preserve">R3HDM1</t>
  </si>
  <si>
    <t xml:space="preserve">chr2:136396466:136396692:+@chr2:136399106:136399360:+@chr2:136402949:136403097:+</t>
  </si>
  <si>
    <t xml:space="preserve">R3H domain containing 1 [Source:HGNC Symbol;Acc:9757]</t>
  </si>
  <si>
    <t xml:space="preserve">chr2:38975721:38975795:-@chr2:38976040:38976488:-@chr2:38976671:38976847:-</t>
  </si>
  <si>
    <t xml:space="preserve">ENSG00000118960</t>
  </si>
  <si>
    <t xml:space="preserve">HS1BP3</t>
  </si>
  <si>
    <t xml:space="preserve">chr2:20834476:20838412:-@chr2:20840733:20840940:-@chr2:20850792:20850866:-</t>
  </si>
  <si>
    <t xml:space="preserve">HCLS1 binding protein 3 [Source:HGNC Symbol;Acc:24979]</t>
  </si>
  <si>
    <t xml:space="preserve">ENSG00000128699</t>
  </si>
  <si>
    <t xml:space="preserve">ORMDL1</t>
  </si>
  <si>
    <t xml:space="preserve">chr2:190647148:190647328:-@chr2:190647740:190648128:-@chr2:190648995:190649097:-</t>
  </si>
  <si>
    <t xml:space="preserve">ORM1-like 1 (S. cerevisiae) [Source:HGNC Symbol;Acc:16036]</t>
  </si>
  <si>
    <t xml:space="preserve">ENSG00000168918</t>
  </si>
  <si>
    <t xml:space="preserve">INPP5D</t>
  </si>
  <si>
    <t xml:space="preserve">chr2:234106741:234107022:+@chr2:234112772:234113363:+@chr2:234115352:234116867:+</t>
  </si>
  <si>
    <t xml:space="preserve">inositol polyphosphate-5-phosphatase, 145kDa [Source:HGNC Symbol;Acc:6079]</t>
  </si>
  <si>
    <t xml:space="preserve">ENSG00000055917</t>
  </si>
  <si>
    <t xml:space="preserve">PUM2</t>
  </si>
  <si>
    <t xml:space="preserve">chr2:20462950:20463221:-@chr2:20478344:20478580:-@chr2:20482708:20482992:-</t>
  </si>
  <si>
    <t xml:space="preserve">pumilio homolog 2 (Drosophila) [Source:HGNC Symbol;Acc:14958]</t>
  </si>
  <si>
    <t xml:space="preserve">ENSG00000243147</t>
  </si>
  <si>
    <t xml:space="preserve">MRPL33</t>
  </si>
  <si>
    <t xml:space="preserve">chr2:27994425:27994666:+@chr2:27995541:27995559:+@chr2:28002300:28002619:+</t>
  </si>
  <si>
    <t xml:space="preserve">mitochondrial ribosomal protein L33 [Source:HGNC Symbol;Acc:14487]</t>
  </si>
  <si>
    <t xml:space="preserve">ENSG00000115307</t>
  </si>
  <si>
    <t xml:space="preserve">AUP1</t>
  </si>
  <si>
    <t xml:space="preserve">chr2:74755544:74755616:-@chr2:74755878:74756062:-@chr2:74756259:74756626:-</t>
  </si>
  <si>
    <t xml:space="preserve">ancient ubiquitous protein 1 [Source:HGNC Symbol;Acc:891]</t>
  </si>
  <si>
    <t xml:space="preserve">chr2:74755544:74755616:-@chr2:74755874:74756062:-@chr2:74756259:74756626:-</t>
  </si>
  <si>
    <t xml:space="preserve">chr2:27995541:27995559:+@chr2:27997291:27997397:+@chr2:28002300:28002619:+</t>
  </si>
  <si>
    <t xml:space="preserve">ENSG00000188153</t>
  </si>
  <si>
    <t xml:space="preserve">COL4A5</t>
  </si>
  <si>
    <t xml:space="preserve">chrX:107938037:107938151:+@chrX:107938497:107938669:+@chrX:107939527:107940780:+</t>
  </si>
  <si>
    <t xml:space="preserve">collagen, type IV, alpha 5 [Source:HGNC Symbol;Acc:2207]</t>
  </si>
  <si>
    <t xml:space="preserve">ENSG00000184205</t>
  </si>
  <si>
    <t xml:space="preserve">TSPYL2</t>
  </si>
  <si>
    <t xml:space="preserve">chrX:53113714:53114048:+@chrX:53114136:53114281:+@chrX:53114409:53115595:+</t>
  </si>
  <si>
    <t xml:space="preserve">TSPY-like 2 [Source:HGNC Symbol;Acc:24358]</t>
  </si>
  <si>
    <t xml:space="preserve">ENSG00000126767</t>
  </si>
  <si>
    <t xml:space="preserve">ELK1</t>
  </si>
  <si>
    <t xml:space="preserve">chrX:47498294:47500874:-@chrX:47509320:47509425:-@chrX:47509822:47510020:-</t>
  </si>
  <si>
    <t xml:space="preserve">ELK1, member of ETS oncogene family [Source:HGNC Symbol;Acc:3321]</t>
  </si>
  <si>
    <t xml:space="preserve">ENSG00000185222</t>
  </si>
  <si>
    <t xml:space="preserve">WBP5</t>
  </si>
  <si>
    <t xml:space="preserve">chrX:102611373:102611534:+@chrX:102612011:102612089:+@chrX:102612543:102613397:+</t>
  </si>
  <si>
    <t xml:space="preserve">WW domain binding protein 5 [Source:HGNC Symbol;Acc:30084]</t>
  </si>
  <si>
    <t xml:space="preserve">ENSG00000101940</t>
  </si>
  <si>
    <t xml:space="preserve">WDR13</t>
  </si>
  <si>
    <t xml:space="preserve">chrX:48455881:48456425:+@chrX:48457105:48457345:+@chrX:48457741:48457850:+</t>
  </si>
  <si>
    <t xml:space="preserve">WD repeat domain 13 [Source:HGNC Symbol;Acc:14352]</t>
  </si>
  <si>
    <t xml:space="preserve">ENSG00000001497</t>
  </si>
  <si>
    <t xml:space="preserve">LAS1L</t>
  </si>
  <si>
    <t xml:space="preserve">chrX:64743936:64744142:-@chrX:64744444:64744494:-@chrX:64744845:64744930:-</t>
  </si>
  <si>
    <t xml:space="preserve">LAS1-like (S. cerevisiae) [Source:HGNC Symbol;Acc:25726]</t>
  </si>
  <si>
    <t xml:space="preserve">chrX:64752441:64752510:-@chrX:64753490:64753615:-@chrX:64754360:64754691:-</t>
  </si>
  <si>
    <t xml:space="preserve">ENSG00000176986</t>
  </si>
  <si>
    <t xml:space="preserve">SEC24C</t>
  </si>
  <si>
    <t xml:space="preserve">chr10:75506563:75506762:+@chr10:75519380:75519552:+@chr10:75519776:75520144:+</t>
  </si>
  <si>
    <t xml:space="preserve">SEC24 family, member C (S. cerevisiae) [Source:HGNC Symbol;Acc:10705]</t>
  </si>
  <si>
    <t xml:space="preserve">ENSG00000148700</t>
  </si>
  <si>
    <t xml:space="preserve">ADD3</t>
  </si>
  <si>
    <t xml:space="preserve">chr10:111890121:111890244:+@chr10:111892063:111892158:+@chr10:111893084:111895452:+</t>
  </si>
  <si>
    <t xml:space="preserve">adducin 3 (gamma) [Source:HGNC Symbol;Acc:245]</t>
  </si>
  <si>
    <t xml:space="preserve">ENSG00000165669</t>
  </si>
  <si>
    <t xml:space="preserve">C10orf84</t>
  </si>
  <si>
    <t xml:space="preserve">chr10:120095694:120095935:-@chr10:120101239:120101439:-@chr10:120101782:120101863:-</t>
  </si>
  <si>
    <t xml:space="preserve">chromosome 10 open reading frame 84 [Source:HGNC Symbol;Acc:25794]</t>
  </si>
  <si>
    <t xml:space="preserve">ENSG00000089876</t>
  </si>
  <si>
    <t xml:space="preserve">DHX32</t>
  </si>
  <si>
    <t xml:space="preserve">chr10:127569112:127569640:-@chr10:127573934:127574245:-@chr10:127584787:127585053:-</t>
  </si>
  <si>
    <t xml:space="preserve">DEAH (Asp-Glu-Ala-His) box polypeptide 32 [Source:HGNC Symbol;Acc:16717]</t>
  </si>
  <si>
    <t xml:space="preserve">ENSG00000183605</t>
  </si>
  <si>
    <t xml:space="preserve">SFXN4</t>
  </si>
  <si>
    <t xml:space="preserve">chr10:120900415:120900831:-@chr10:120901765:120901885:-@chr10:120905748:120905865:-</t>
  </si>
  <si>
    <t xml:space="preserve">sideroflexin 4 [Source:HGNC Symbol;Acc:16088]</t>
  </si>
  <si>
    <t xml:space="preserve">ENSG00000170525</t>
  </si>
  <si>
    <t xml:space="preserve">PFKFB3</t>
  </si>
  <si>
    <t xml:space="preserve">chr10:6266112:6266176:+@chr10:6268155:6268328:+@chr10:6274858:6277529:+</t>
  </si>
  <si>
    <t xml:space="preserve">6-phosphofructo-2-kinase/fructose-2,6-biphosphatase 3 [Source:HGNC Symbol;Acc:8874]</t>
  </si>
  <si>
    <t xml:space="preserve">ENSG00000151474</t>
  </si>
  <si>
    <t xml:space="preserve">FRMD4A</t>
  </si>
  <si>
    <t xml:space="preserve">chr10:13685706:13689035:-@chr10:13693903:13693974:-@chr10:13696416:13696538:-</t>
  </si>
  <si>
    <t xml:space="preserve">FERM domain containing 4A [Source:HGNC Symbol;Acc:25491]</t>
  </si>
  <si>
    <t xml:space="preserve">chr10:75504120:75504195:+@chr10:75506388:75506474:+@chr10:75506563:75506762:+</t>
  </si>
  <si>
    <t xml:space="preserve">ENSG00000172731</t>
  </si>
  <si>
    <t xml:space="preserve">LRRC20</t>
  </si>
  <si>
    <t xml:space="preserve">chr10:72058726:72061264:-@chr10:72083619:72083786:-@chr10:72100309:72100458:-</t>
  </si>
  <si>
    <t xml:space="preserve">leucine rich repeat containing 20 [Source:HGNC Symbol;Acc:23421]</t>
  </si>
  <si>
    <t xml:space="preserve">ENSG00000075624</t>
  </si>
  <si>
    <t xml:space="preserve">ACTB</t>
  </si>
  <si>
    <t xml:space="preserve">chr7:5567912:5569031:-@chr7:5569187:5569294:-@chr7:5570155:5570259:-</t>
  </si>
  <si>
    <t xml:space="preserve">actin, beta [Source:HGNC Symbol;Acc:132]</t>
  </si>
  <si>
    <t xml:space="preserve">ENSG00000154710</t>
  </si>
  <si>
    <t xml:space="preserve">RABGEF1</t>
  </si>
  <si>
    <t xml:space="preserve">chr7:66204825:66205779:+@chr7:66233818:66234012:+@chr7:66236870:66237065:+</t>
  </si>
  <si>
    <t xml:space="preserve">RAB guanine nucleotide exchange factor (GEF) 1 [Source:HGNC Symbol;Acc:17676]</t>
  </si>
  <si>
    <t xml:space="preserve">ENSG00000160813</t>
  </si>
  <si>
    <t xml:space="preserve">C7orf47</t>
  </si>
  <si>
    <t xml:space="preserve">chr7:100032881:100033156:-@chr7:100033254:100033390:-@chr7:100033471:100034117:-</t>
  </si>
  <si>
    <t xml:space="preserve">chromosome 7 open reading frame 47 [Source:HGNC Symbol;Acc:28320]</t>
  </si>
  <si>
    <t xml:space="preserve">ENSG00000183444</t>
  </si>
  <si>
    <t xml:space="preserve">MGC72080</t>
  </si>
  <si>
    <t xml:space="preserve">chr7:97595718:97596289:-@chr7:97596398:97596563:-@chr7:97599082:97599782:-</t>
  </si>
  <si>
    <t xml:space="preserve">chr7:66204825:66205779:+@chr7:66236870:66237065:+@chr7:66240214:66240380:+</t>
  </si>
  <si>
    <t xml:space="preserve">ENSG00000105983</t>
  </si>
  <si>
    <t xml:space="preserve">LMBR1</t>
  </si>
  <si>
    <t xml:space="preserve">chr7:156472630:156476857:-@chr7:156480724:156480885:-@chr7:156516806:156516872:-</t>
  </si>
  <si>
    <t xml:space="preserve">limb region 1 homolog (mouse) [Source:HGNC Symbol;Acc:13243]</t>
  </si>
  <si>
    <t xml:space="preserve">ENSG00000146828</t>
  </si>
  <si>
    <t xml:space="preserve">SLC12A9</t>
  </si>
  <si>
    <t xml:space="preserve">chr7:100453328:100456564:+@chr7:100456672:100456783:+@chr7:100457507:100457664:+</t>
  </si>
  <si>
    <t xml:space="preserve">solute carrier family 12 (potassium/chloride transporters), member 9 [Source:HGNC Symbol;Acc:17435]</t>
  </si>
  <si>
    <t xml:space="preserve">ENSG00000005486</t>
  </si>
  <si>
    <t xml:space="preserve">RHBDD2</t>
  </si>
  <si>
    <t xml:space="preserve">chr7:75510683:75510804:+@chr7:75513052:75513166:+@chr7:75517310:75518245:+</t>
  </si>
  <si>
    <t xml:space="preserve">rhomboid domain containing 2 [Source:HGNC Symbol;Acc:23082]</t>
  </si>
  <si>
    <t xml:space="preserve">chr7:5567912:5569031:-@chr7:5569166:5569364:-@chr7:5570155:5570259:-</t>
  </si>
  <si>
    <t xml:space="preserve">ENSG00000122566</t>
  </si>
  <si>
    <t xml:space="preserve">HNRNPA2B1</t>
  </si>
  <si>
    <t xml:space="preserve">chr7:26237242:26237352:-@chr7:26237451:26237486:-@chr7:26240192:26240429:-</t>
  </si>
  <si>
    <t xml:space="preserve">heterogeneous nuclear ribonucleoprotein A2/B1 [Source:HGNC Symbol;Acc:5033]</t>
  </si>
  <si>
    <t xml:space="preserve">ENSG00000106077</t>
  </si>
  <si>
    <t xml:space="preserve">ABHD11</t>
  </si>
  <si>
    <t xml:space="preserve">chr7:73150424:73151021:-@chr7:73151259:73151440:-@chr7:73151892:73152128:-</t>
  </si>
  <si>
    <t xml:space="preserve">abhydrolase domain containing 11 [Source:HGNC Symbol;Acc:16407]</t>
  </si>
  <si>
    <t xml:space="preserve">ENSG00000086289</t>
  </si>
  <si>
    <t xml:space="preserve">EPDR1</t>
  </si>
  <si>
    <t xml:space="preserve">chr7:37960163:37960810:+@chr7:37988442:37988650:+@chr7:37989802:37991548:+</t>
  </si>
  <si>
    <t xml:space="preserve">ependymin related protein 1 (zebrafish) [Source:HGNC Symbol;Acc:17572]</t>
  </si>
  <si>
    <t xml:space="preserve">ENSG00000225648</t>
  </si>
  <si>
    <t xml:space="preserve">SBDSP1</t>
  </si>
  <si>
    <t xml:space="preserve">chr7:72299952:72300362:+@chr7:72301272:72301401:+@chr7:72302182:72302378:+</t>
  </si>
  <si>
    <t xml:space="preserve">Shwachman-Bodian-Diamond syndrome pseudogene 1 [Source:HGNC Symbol;Acc:21646]</t>
  </si>
  <si>
    <t xml:space="preserve">ENSG00000169919</t>
  </si>
  <si>
    <t xml:space="preserve">GUSB</t>
  </si>
  <si>
    <t xml:space="preserve">chr7:65439282:65441189:-@chr7:65444386:65444528:-@chr7:65445211:65445396:-</t>
  </si>
  <si>
    <t xml:space="preserve">glucuronidase, beta [Source:HGNC Symbol;Acc:4696]</t>
  </si>
  <si>
    <t xml:space="preserve">ENSG00000127990</t>
  </si>
  <si>
    <t xml:space="preserve">SGCE</t>
  </si>
  <si>
    <t xml:space="preserve">chr7:94257514:94257671:-@chr7:94259031:94259153:-@chr7:94285302:94285521:-</t>
  </si>
  <si>
    <t xml:space="preserve">sarcoglycan, epsilon [Source:HGNC Symbol;Acc:10808]</t>
  </si>
  <si>
    <t xml:space="preserve">ENSG00000157224</t>
  </si>
  <si>
    <t xml:space="preserve">CLDN12</t>
  </si>
  <si>
    <t xml:space="preserve">chr7:90034833:90034922:+@chr7:90041321:90041363:+@chr7:90041958:90045268:+</t>
  </si>
  <si>
    <t xml:space="preserve">claudin 12 [Source:HGNC Symbol;Acc:2034]</t>
  </si>
  <si>
    <t xml:space="preserve">ENSG00000197461</t>
  </si>
  <si>
    <t xml:space="preserve">PDGFA</t>
  </si>
  <si>
    <t xml:space="preserve">chr7:536895:538211:-@chr7:540068:540136:-@chr7:540753:540941:-</t>
  </si>
  <si>
    <t xml:space="preserve">platelet-derived growth factor alpha polypeptide [Source:HGNC Symbol;Acc:8799]</t>
  </si>
  <si>
    <t xml:space="preserve">ENSG00000005483</t>
  </si>
  <si>
    <t xml:space="preserve">MLL5</t>
  </si>
  <si>
    <t xml:space="preserve">chr7:104653657:104654982:+@chr7:104678573:104678646:+@chr7:104681286:104681526:+</t>
  </si>
  <si>
    <t xml:space="preserve">myeloid/lymphoid or mixed-lineage leukemia 5 (trithorax homolog, Drosophila) [Source:HGNC Symbol;Acc:18541]</t>
  </si>
  <si>
    <t xml:space="preserve">ENSG00000080802</t>
  </si>
  <si>
    <t xml:space="preserve">CNOT4</t>
  </si>
  <si>
    <t xml:space="preserve">chr7:135046547:135047938:-@chr7:135048606:135048818:-@chr7:135078670:135079167:-</t>
  </si>
  <si>
    <t xml:space="preserve">CCR4-NOT transcription complex, subunit 4 [Source:HGNC Symbol;Acc:7880]</t>
  </si>
  <si>
    <t xml:space="preserve">chr7:65439282:65441189:-@chr7:65444373:65444528:-@chr7:65445211:65445396:-</t>
  </si>
  <si>
    <t xml:space="preserve">ENSG00000214022</t>
  </si>
  <si>
    <t xml:space="preserve">REPIN1</t>
  </si>
  <si>
    <t xml:space="preserve">chr7:150066592:150066957:+@chr7:150067849:150067973:+@chr7:150068317:150071134:+</t>
  </si>
  <si>
    <t xml:space="preserve">replication initiator 1 [Source:HGNC Symbol;Acc:17922]</t>
  </si>
  <si>
    <t xml:space="preserve">ENSG00000257267</t>
  </si>
  <si>
    <t xml:space="preserve">ZNF271</t>
  </si>
  <si>
    <t xml:space="preserve">chr18:32870236:32870355:+@chr18:32870974:32871196:+@chr18:32885940:32890730:+</t>
  </si>
  <si>
    <t xml:space="preserve">zinc finger protein 271 [Source:HGNC Symbol;Acc:13065]</t>
  </si>
  <si>
    <t xml:space="preserve">ENSG00000154889</t>
  </si>
  <si>
    <t xml:space="preserve">MPPE1</t>
  </si>
  <si>
    <t xml:space="preserve">chr18:11883365:11884626:-@chr18:11884878:11885042:-@chr18:11885675:11887024:-</t>
  </si>
  <si>
    <t xml:space="preserve">metallophosphoesterase 1 [Source:HGNC Symbol;Acc:15988]</t>
  </si>
  <si>
    <t xml:space="preserve">ENSG00000177150</t>
  </si>
  <si>
    <t xml:space="preserve">C18orf19</t>
  </si>
  <si>
    <t xml:space="preserve">chr18:13663341:13666712:-@chr18:13681604:13682104:-@chr18:13726328:13726661:-</t>
  </si>
  <si>
    <t xml:space="preserve">chromosome 18 open reading frame 19 [Source:HGNC Symbol;Acc:28346]</t>
  </si>
  <si>
    <t xml:space="preserve">ENSG00000106853</t>
  </si>
  <si>
    <t xml:space="preserve">PTGR1</t>
  </si>
  <si>
    <t xml:space="preserve">chr9:114324854:114325511:-@chr9:114326437:114326542:-@chr9:114332371:114332489:-</t>
  </si>
  <si>
    <t xml:space="preserve">prostaglandin reductase 1 [Source:HGNC Symbol;Acc:18429]</t>
  </si>
  <si>
    <t xml:space="preserve">ENSG00000147854</t>
  </si>
  <si>
    <t xml:space="preserve">UHRF2</t>
  </si>
  <si>
    <t xml:space="preserve">chr9:6493826:6493932:+@chr9:6495585:6497103:+@chr9:6497198:6497360:+</t>
  </si>
  <si>
    <t xml:space="preserve">ubiquitin-like with PHD and ring finger domains 2 [Source:HGNC Symbol;Acc:12557]</t>
  </si>
  <si>
    <t xml:space="preserve">ENSG00000136840</t>
  </si>
  <si>
    <t xml:space="preserve">ST6GALNAC4</t>
  </si>
  <si>
    <t xml:space="preserve">chr9:130670165:130670860:-@chr9:130672230:130672807:-@chr9:130674547:130674959:-</t>
  </si>
  <si>
    <t xml:space="preserve">ST6 (alpha-N-acetyl-neuraminyl-2,3-beta-galactosyl-1,3)-N-acetylgalactosaminide alpha-2,6-sialyltransferase 4 [Source:HGNC Symbol;Acc:17846]</t>
  </si>
  <si>
    <t xml:space="preserve">ENSG00000197694</t>
  </si>
  <si>
    <t xml:space="preserve">SPTAN1</t>
  </si>
  <si>
    <t xml:space="preserve">chr9:131353756:131353904:+@chr9:131355262:131355321:+@chr9:131356454:131356652:+</t>
  </si>
  <si>
    <t xml:space="preserve">spectrin, alpha, non-erythrocytic 1 (alpha-fodrin) [Source:HGNC Symbol;Acc:11273]</t>
  </si>
  <si>
    <t xml:space="preserve">ENSG00000198917</t>
  </si>
  <si>
    <t xml:space="preserve">C9orf114</t>
  </si>
  <si>
    <t xml:space="preserve">chr9:131581930:131585112:-@chr9:131586026:131586173:-@chr9:131586351:131586552:-</t>
  </si>
  <si>
    <t xml:space="preserve">chromosome 9 open reading frame 114 [Source:HGNC Symbol;Acc:26933]</t>
  </si>
  <si>
    <t xml:space="preserve">ENSG00000041982</t>
  </si>
  <si>
    <t xml:space="preserve">TNC</t>
  </si>
  <si>
    <t xml:space="preserve">chr9:117804498:117804620:-@chr9:117808689:117808961:-@chr9:117835882:117836145:-</t>
  </si>
  <si>
    <t xml:space="preserve">tenascin C [Source:HGNC Symbol;Acc:5318]</t>
  </si>
  <si>
    <t xml:space="preserve">ENSG00000228315</t>
  </si>
  <si>
    <t xml:space="preserve">GUSBP11</t>
  </si>
  <si>
    <t xml:space="preserve">chr22:23980674:23981129:-@chr22:23982495:23982610:-@chr22:24002052:24002187:-</t>
  </si>
  <si>
    <t xml:space="preserve">glucuronidase, beta/immunoglobulin lambda-like polypeptide 1 pseudogene (LOC91316), non-coding RNA [Source:RefSeq DNA;Acc:NR_024448]</t>
  </si>
  <si>
    <t xml:space="preserve">ENSG00000254709</t>
  </si>
  <si>
    <t xml:space="preserve">IGLL5</t>
  </si>
  <si>
    <t xml:space="preserve">chr22:23229960:23230439:+@chr22:23235877:23235998:+@chr22:23237555:23238290:+</t>
  </si>
  <si>
    <t xml:space="preserve">immunoglobulin lambda-like polypeptide 5 [Source:HGNC Symbol;Acc:38476]</t>
  </si>
  <si>
    <t xml:space="preserve">ENSG00000100416</t>
  </si>
  <si>
    <t xml:space="preserve">TRMU</t>
  </si>
  <si>
    <t xml:space="preserve">chr22:46733676:46733841:+@chr22:46739159:46739265:+@chr22:46742319:46742441:+</t>
  </si>
  <si>
    <t xml:space="preserve">tRNA 5-methylaminomethyl-2-thiouridylate methyltransferase [Source:HGNC Symbol;Acc:25481]</t>
  </si>
  <si>
    <t xml:space="preserve">ENSG00000100266</t>
  </si>
  <si>
    <t xml:space="preserve">PACSIN2</t>
  </si>
  <si>
    <t xml:space="preserve">chr22:43271942:43272339:-@chr22:43272894:43273016:-@chr22:43275054:43275175:-</t>
  </si>
  <si>
    <t xml:space="preserve">protein kinase C and casein kinase substrate in neurons 2 [Source:HGNC Symbol;Acc:8571]</t>
  </si>
  <si>
    <t xml:space="preserve">chr22:23229960:23230439:+@chr22:23235880:23235998:+@chr22:23237555:23238290:+</t>
  </si>
  <si>
    <t xml:space="preserve">ENSG00000244509</t>
  </si>
  <si>
    <t xml:space="preserve">APOBEC3C</t>
  </si>
  <si>
    <t xml:space="preserve">chr22:39410087:39410384:+@chr22:39411600:39411756:+@chr22:39413771:39416358:+</t>
  </si>
  <si>
    <t xml:space="preserve">apolipoprotein B mRNA editing enzyme, catalytic polypeptide-like 3C [Source:HGNC Symbol;Acc:17353]</t>
  </si>
  <si>
    <t xml:space="preserve">ENSG00000099889</t>
  </si>
  <si>
    <t xml:space="preserve">ARVCF</t>
  </si>
  <si>
    <t xml:space="preserve">chr22:19954126:19958266:-@chr22:19958739:19958858:-@chr22:19959409:19959494:-</t>
  </si>
  <si>
    <t xml:space="preserve">armadillo repeat gene deleted in velocardiofacial syndrome [Source:HGNC Symbol;Acc:728]</t>
  </si>
  <si>
    <t xml:space="preserve">ENSG00000196236</t>
  </si>
  <si>
    <t xml:space="preserve">XPNPEP3</t>
  </si>
  <si>
    <t xml:space="preserve">chr22:41253088:41253249:+@chr22:41256682:41256797:+@chr22:41257622:41258784:+</t>
  </si>
  <si>
    <t xml:space="preserve">X-prolyl aminopeptidase (aminopeptidase P) 3, putative [Source:HGNC Symbol;Acc:28052]</t>
  </si>
  <si>
    <t xml:space="preserve">ENSG00000166888</t>
  </si>
  <si>
    <t xml:space="preserve">STAT6</t>
  </si>
  <si>
    <t xml:space="preserve">chr12:57501946:57502082:-@chr12:57503724:57503893:-@chr12:57504912:57505216:-</t>
  </si>
  <si>
    <t xml:space="preserve">signal transducer and activator of transcription 6, interleukin-4 induced [Source:HGNC Symbol;Acc:11368]</t>
  </si>
  <si>
    <t xml:space="preserve">ENSG00000111450</t>
  </si>
  <si>
    <t xml:space="preserve">STX2</t>
  </si>
  <si>
    <t xml:space="preserve">chr12:131274145:131276522:-@chr12:131280540:131280665:-@chr12:131283070:131283180:-</t>
  </si>
  <si>
    <t xml:space="preserve">syntaxin 2 [Source:HGNC Symbol;Acc:3403]</t>
  </si>
  <si>
    <t xml:space="preserve">ENSG00000139370</t>
  </si>
  <si>
    <t xml:space="preserve">SLC15A4</t>
  </si>
  <si>
    <t xml:space="preserve">chr12:129293941:129294018:-@chr12:129294488:129294656:-@chr12:129299320:129299615:-</t>
  </si>
  <si>
    <t xml:space="preserve">solute carrier family 15, member 4 [Source:HGNC Symbol;Acc:23090]</t>
  </si>
  <si>
    <t xml:space="preserve">ENSG00000089053</t>
  </si>
  <si>
    <t xml:space="preserve">ANAPC5</t>
  </si>
  <si>
    <t xml:space="preserve">chr12:121764899:121766300:-@chr12:121768386:121768475:-@chr12:121773336:121773526:-</t>
  </si>
  <si>
    <t xml:space="preserve">anaphase promoting complex subunit 5 [Source:HGNC Symbol;Acc:15713]</t>
  </si>
  <si>
    <t xml:space="preserve">ENSG00000183283</t>
  </si>
  <si>
    <t xml:space="preserve">DAZAP2</t>
  </si>
  <si>
    <t xml:space="preserve">chr12:51634127:51634245:+@chr12:51634655:51634900:+@chr12:51636114:51637715:+</t>
  </si>
  <si>
    <t xml:space="preserve">DAZ associated protein 2 [Source:HGNC Symbol;Acc:2684]</t>
  </si>
  <si>
    <t xml:space="preserve">ENSG00000123358</t>
  </si>
  <si>
    <t xml:space="preserve">NR4A1</t>
  </si>
  <si>
    <t xml:space="preserve">chr12:52446983:52451043:+@chr12:52451136:52451314:+@chr12:52452472:52453291:+</t>
  </si>
  <si>
    <t xml:space="preserve">nuclear receptor subfamily 4, group A, member 1 [Source:HGNC Symbol;Acc:7980]</t>
  </si>
  <si>
    <t xml:space="preserve">ENSG00000061936</t>
  </si>
  <si>
    <t xml:space="preserve">SFSWAP</t>
  </si>
  <si>
    <t xml:space="preserve">chr12:132241018:132241189:+@chr12:132249001:132249231:+@chr12:132250663:132250853:+</t>
  </si>
  <si>
    <t xml:space="preserve">splicing factor, suppressor of white-apricot homolog (Drosophila) [Source:HGNC Symbol;Acc:10790]</t>
  </si>
  <si>
    <t xml:space="preserve">chr12:131274145:131276522:-@chr12:131280536:131280665:-@chr12:131283070:131283180:-</t>
  </si>
  <si>
    <t xml:space="preserve">chr12:51634127:51634245:+@chr12:51634751:51634900:+@chr12:51636114:51637715:+</t>
  </si>
  <si>
    <t xml:space="preserve">ENSG00000204842</t>
  </si>
  <si>
    <t xml:space="preserve">ATXN2</t>
  </si>
  <si>
    <t xml:space="preserve">chr12:111887518:111890644:-@chr12:111891481:111891649:-@chr12:111893833:111894060:-</t>
  </si>
  <si>
    <t xml:space="preserve">ataxin 2 [Source:HGNC Symbol;Acc:10555]</t>
  </si>
  <si>
    <t xml:space="preserve">ENSG00000126746</t>
  </si>
  <si>
    <t xml:space="preserve">ZNF384</t>
  </si>
  <si>
    <t xml:space="preserve">chr12:6781754:6782606:-@chr12:6786333:6786425:-@chr12:6787293:6787708:-</t>
  </si>
  <si>
    <t xml:space="preserve">zinc finger protein 384 [Source:HGNC Symbol;Acc:11955]</t>
  </si>
  <si>
    <t xml:space="preserve">ENSG00000181852</t>
  </si>
  <si>
    <t xml:space="preserve">RNF41</t>
  </si>
  <si>
    <t xml:space="preserve">chr12:56603399:56604352:-@chr12:56606780:56606922:-@chr12:56607742:56607854:-</t>
  </si>
  <si>
    <t xml:space="preserve">ring finger protein 41 [Source:HGNC Symbol;Acc:18401]</t>
  </si>
  <si>
    <t xml:space="preserve">ENSG00000111237</t>
  </si>
  <si>
    <t xml:space="preserve">VPS29</t>
  </si>
  <si>
    <t xml:space="preserve">chr12:110933817:110934807:-@chr12:110936625:110936664:-@chr12:110939854:110939931:-</t>
  </si>
  <si>
    <t xml:space="preserve">vacuolar protein sorting 29 homolog (S. cerevisiae) [Source:HGNC Symbol;Acc:14340]</t>
  </si>
  <si>
    <t xml:space="preserve">ENSG00000161791</t>
  </si>
  <si>
    <t xml:space="preserve">FMNL3</t>
  </si>
  <si>
    <t xml:space="preserve">chr12:50031714:50039686:-@chr12:50040422:50040536:-@chr12:50040669:50040792:-</t>
  </si>
  <si>
    <t xml:space="preserve">formin-like 3 [Source:HGNC Symbol;Acc:23698]</t>
  </si>
  <si>
    <t xml:space="preserve">ENSG00000089159</t>
  </si>
  <si>
    <t xml:space="preserve">PXN</t>
  </si>
  <si>
    <t xml:space="preserve">chr12:120661954:120662180:-@chr12:120664642:120664920:-@chr12:120703420:120703576:-</t>
  </si>
  <si>
    <t xml:space="preserve">paxillin [Source:HGNC Symbol;Acc:9718]</t>
  </si>
  <si>
    <t xml:space="preserve">chr12:111891135:111891649:-@chr12:111892849:111892923:-@chr12:111893833:111894060:-</t>
  </si>
  <si>
    <t xml:space="preserve">chr12:57501946:57502082:-@chr12:57503826:57503893:-@chr12:57504912:57505216:-</t>
  </si>
  <si>
    <t xml:space="preserve">ENSG00000149658</t>
  </si>
  <si>
    <t xml:space="preserve">YTHDF1</t>
  </si>
  <si>
    <t xml:space="preserve">chr20:61826781:61828086:-@chr20:61833639:61835159:-@chr20:61845216:61845295:-</t>
  </si>
  <si>
    <t xml:space="preserve">YTH domain family, member 1 [Source:HGNC Symbol;Acc:15867]</t>
  </si>
  <si>
    <t xml:space="preserve">ENSG00000101084</t>
  </si>
  <si>
    <t xml:space="preserve">C20orf24</t>
  </si>
  <si>
    <t xml:space="preserve">chr20:35236118:35236221:+@chr20:35238004:35238161:+@chr20:35240413:35240967:+</t>
  </si>
  <si>
    <t xml:space="preserve">chromosome 20 open reading frame 24 [Source:HGNC Symbol;Acc:15870]</t>
  </si>
  <si>
    <t xml:space="preserve">ENSG00000101040</t>
  </si>
  <si>
    <t xml:space="preserve">ZMYND8</t>
  </si>
  <si>
    <t xml:space="preserve">chr20:45837859:45839542:-@chr20:45841287:45841370:-@chr20:45849965:45850125:-</t>
  </si>
  <si>
    <t xml:space="preserve">zinc finger, MYND-type containing 8 [Source:HGNC Symbol;Acc:9397]</t>
  </si>
  <si>
    <t xml:space="preserve">ENSG00000088367</t>
  </si>
  <si>
    <t xml:space="preserve">EPB41L1</t>
  </si>
  <si>
    <t xml:space="preserve">chr20:34785781:34785963:+@chr20:34793771:34795702:+@chr20:34797410:34797820:+</t>
  </si>
  <si>
    <t xml:space="preserve">erythrocyte membrane protein band 4.1-like 1 [Source:HGNC Symbol;Acc:3378]</t>
  </si>
  <si>
    <t xml:space="preserve">ENSG00000244687</t>
  </si>
  <si>
    <t xml:space="preserve">UBE2V1</t>
  </si>
  <si>
    <t xml:space="preserve">chr20:48697653:48699451:-@chr20:48700666:48700791:-@chr20:48713209:48713357:-</t>
  </si>
  <si>
    <t xml:space="preserve">ubiquitin-conjugating enzyme E2 variant 1 [Source:HGNC Symbol;Acc:12494]</t>
  </si>
  <si>
    <t xml:space="preserve">ENSG00000083857</t>
  </si>
  <si>
    <t xml:space="preserve">FAT1</t>
  </si>
  <si>
    <t xml:space="preserve">chr4:187508937:187510374:-@chr4:187511522:187511557:-@chr4:187516843:187516980:-</t>
  </si>
  <si>
    <t xml:space="preserve">FAT tumor suppressor homolog 1 (Drosophila) [Source:HGNC Symbol;Acc:3595]</t>
  </si>
  <si>
    <t xml:space="preserve">ENSG00000120519</t>
  </si>
  <si>
    <t xml:space="preserve">SLC10A7</t>
  </si>
  <si>
    <t xml:space="preserve">chr4:147175131:147177672:-@chr4:147177978:147178088:-@chr4:147179844:147179989:-</t>
  </si>
  <si>
    <t xml:space="preserve">solute carrier family 10 (sodium/bile acid cotransporter family), member 7 [Source:HGNC Symbol;Acc:23088]</t>
  </si>
  <si>
    <t xml:space="preserve">ENSG00000157869</t>
  </si>
  <si>
    <t xml:space="preserve">RAB28</t>
  </si>
  <si>
    <t xml:space="preserve">chr4:13369347:13370274:-@chr4:13371495:13371589:-@chr4:13378169:13378246:-</t>
  </si>
  <si>
    <t xml:space="preserve">RAB28, member RAS oncogene family [Source:HGNC Symbol;Acc:9768]</t>
  </si>
  <si>
    <t xml:space="preserve">ENSG00000109572</t>
  </si>
  <si>
    <t xml:space="preserve">CLCN3</t>
  </si>
  <si>
    <t xml:space="preserve">chr4:170634230:170634446:+@chr4:170638943:170639018:+@chr4:170641058:170645161:+</t>
  </si>
  <si>
    <t xml:space="preserve">chloride channel 3 [Source:HGNC Symbol;Acc:2021]</t>
  </si>
  <si>
    <t xml:space="preserve">ENSG00000138668</t>
  </si>
  <si>
    <t xml:space="preserve">HNRNPD</t>
  </si>
  <si>
    <t xml:space="preserve">chr4:83274984:83276554:-@chr4:83277690:83277836:-@chr4:83277949:83278051:-</t>
  </si>
  <si>
    <t xml:space="preserve">heterogeneous nuclear ribonucleoprotein D (AU-rich element RNA binding protein 1, 37kDa) [Source:HGNC Symbol;Acc:5036]</t>
  </si>
  <si>
    <t xml:space="preserve">ENSG00000168743</t>
  </si>
  <si>
    <t xml:space="preserve">NPNT</t>
  </si>
  <si>
    <t xml:space="preserve">chr4:106880057:106880283:+@chr4:106888345:106888601:+@chr4:106891542:106892827:+</t>
  </si>
  <si>
    <t xml:space="preserve">nephronectin [Source:HGNC Symbol;Acc:27405]</t>
  </si>
  <si>
    <t xml:space="preserve">ENSG00000138768</t>
  </si>
  <si>
    <t xml:space="preserve">USO1</t>
  </si>
  <si>
    <t xml:space="preserve">chr4:76714843:76715054:+@chr4:76716489:76716509:+@chr4:76720775:76720885:+</t>
  </si>
  <si>
    <t xml:space="preserve">USO1 vesicle docking protein homolog (yeast) [Source:HGNC Symbol;Acc:30904]</t>
  </si>
  <si>
    <t xml:space="preserve">ENSG00000180900</t>
  </si>
  <si>
    <t xml:space="preserve">SCRIB</t>
  </si>
  <si>
    <t xml:space="preserve">chr8:144889094:144889183:-@chr8:144889722:144889784:-@chr8:144890779:144891195:-</t>
  </si>
  <si>
    <t xml:space="preserve">scribbled homolog (Drosophila) [Source:HGNC Symbol;Acc:30377]</t>
  </si>
  <si>
    <t xml:space="preserve">ENSG00000164751</t>
  </si>
  <si>
    <t xml:space="preserve">PEX2</t>
  </si>
  <si>
    <t xml:space="preserve">chr8:77892344:77896431:-@chr8:77898423:77898532:-@chr8:77912226:77912665:-</t>
  </si>
  <si>
    <t xml:space="preserve">peroxisomal biogenesis factor 2 [Source:HGNC Symbol;Acc:9717]</t>
  </si>
  <si>
    <t xml:space="preserve">ENSG00000156675</t>
  </si>
  <si>
    <t xml:space="preserve">RAB11FIP1</t>
  </si>
  <si>
    <t xml:space="preserve">chr8:37723835:37728046:-@chr8:37728796:37730697:-@chr8:37732033:37732840:-</t>
  </si>
  <si>
    <t xml:space="preserve">RAB11 family interacting protein 1 (class I) [Source:HGNC Symbol;Acc:30265]</t>
  </si>
  <si>
    <t xml:space="preserve">ENSG00000091879</t>
  </si>
  <si>
    <t xml:space="preserve">ANGPT2</t>
  </si>
  <si>
    <t xml:space="preserve">chr8:6385076:6385197:-@chr8:6389853:6390008:-@chr8:6420168:6421055:-</t>
  </si>
  <si>
    <t xml:space="preserve">angiopoietin 2 [Source:HGNC Symbol;Acc:485]</t>
  </si>
  <si>
    <t xml:space="preserve">ENSG00000182240</t>
  </si>
  <si>
    <t xml:space="preserve">BACE2</t>
  </si>
  <si>
    <t xml:space="preserve">chr21:42617889:42617990:+@chr21:42629085:42629253:+@chr21:42647298:42648524:+</t>
  </si>
  <si>
    <t xml:space="preserve">beta-site APP-cleaving enzyme 2 [Source:HGNC Symbol;Acc:934]</t>
  </si>
  <si>
    <t xml:space="preserve">ENSG00000243927</t>
  </si>
  <si>
    <t xml:space="preserve">MRPS6</t>
  </si>
  <si>
    <t xml:space="preserve">chr21:35445817:35446045:+@chr21:35497641:35497780:+@chr21:35514708:35515335:+</t>
  </si>
  <si>
    <t xml:space="preserve">mitochondrial ribosomal protein S6 [Source:HGNC Symbol;Acc:14051]</t>
  </si>
  <si>
    <t xml:space="preserve">ENSG00000140365</t>
  </si>
  <si>
    <t xml:space="preserve">COMMD4</t>
  </si>
  <si>
    <t xml:space="preserve">chr15:75631326:75631685:+@chr15:75632043:75632219:+@chr15:75632306:75632618:+</t>
  </si>
  <si>
    <t xml:space="preserve">COMM domain containing 4 [Source:HGNC Symbol;Acc:26027]</t>
  </si>
  <si>
    <t xml:space="preserve">ENSG00000214265</t>
  </si>
  <si>
    <t xml:space="preserve">SNURF</t>
  </si>
  <si>
    <t xml:space="preserve">chr15:25207261:25207356:+@chr15:25212176:25212299:+@chr15:25213079:25213229:+</t>
  </si>
  <si>
    <t xml:space="preserve">SNRPN upstream reading frame [Source:HGNC Symbol;Acc:11171]</t>
  </si>
  <si>
    <t xml:space="preserve">ENSG00000104142</t>
  </si>
  <si>
    <t xml:space="preserve">VPS18</t>
  </si>
  <si>
    <t xml:space="preserve">chr15:41191105:41191196:+@chr15:41191342:41193212:+@chr15:41194814:41196173:+</t>
  </si>
  <si>
    <t xml:space="preserve">vacuolar protein sorting 18 homolog (S. cerevisiae) [Source:HGNC Symbol;Acc:15972]</t>
  </si>
  <si>
    <t xml:space="preserve">ENSG00000137818</t>
  </si>
  <si>
    <t xml:space="preserve">RPLP1</t>
  </si>
  <si>
    <t xml:space="preserve">chr15:69745123:69745359:+@chr15:69745989:69746060:+@chr15:69747509:69747626:+</t>
  </si>
  <si>
    <t xml:space="preserve">ribosomal protein, large, P1 [Source:HGNC Symbol;Acc:10372]</t>
  </si>
  <si>
    <t xml:space="preserve">ENSG00000140521</t>
  </si>
  <si>
    <t xml:space="preserve">POLG</t>
  </si>
  <si>
    <t xml:space="preserve">chr15:89860607:89860767:-@chr15:89861170:89861268:-@chr15:89861772:89861980:-</t>
  </si>
  <si>
    <t xml:space="preserve">polymerase (DNA directed), gamma [Source:HGNC Symbol;Acc:9179]</t>
  </si>
  <si>
    <t xml:space="preserve">ENSG00000185596</t>
  </si>
  <si>
    <t xml:space="preserve">WASH3P</t>
  </si>
  <si>
    <t xml:space="preserve">chr15:102506255:102506426:+@chr15:102512026:102512252:+@chr15:102512786:102512897:+</t>
  </si>
  <si>
    <t xml:space="preserve">WAS protein family homolog 1 [Source:HGNC Symbol;Acc:24361]</t>
  </si>
  <si>
    <t xml:space="preserve">ENSG00000103550</t>
  </si>
  <si>
    <t xml:space="preserve">C16orf88</t>
  </si>
  <si>
    <t xml:space="preserve">chr16:19721582:19721908:-@chr16:19722694:19722762:-@chr16:19725440:19726359:-</t>
  </si>
  <si>
    <t xml:space="preserve">chromosome 16 open reading frame 88 [Source:HGNC Symbol;Acc:34404]</t>
  </si>
  <si>
    <t xml:space="preserve">ENSG00000131148</t>
  </si>
  <si>
    <t xml:space="preserve">COX4NB</t>
  </si>
  <si>
    <t xml:space="preserve">chr16:85812230:85813473:-@chr16:85813985:85814075:-@chr16:85814817:85815366:-</t>
  </si>
  <si>
    <t xml:space="preserve">COX4 neighbor [Source:HGNC Symbol;Acc:7864]</t>
  </si>
  <si>
    <t xml:space="preserve">chr16:85812230:85813473:-@chr16:85813981:85814079:-@chr16:85814817:85815366:-</t>
  </si>
  <si>
    <t xml:space="preserve">ENSG00000090857</t>
  </si>
  <si>
    <t xml:space="preserve">PDPR</t>
  </si>
  <si>
    <t xml:space="preserve">chr16:70182177:70182456:+@chr16:70187294:70187476:+@chr16:70190378:70196452:+</t>
  </si>
  <si>
    <t xml:space="preserve">pyruvate dehydrogenase phosphatase regulatory subunit [Source:HGNC Symbol;Acc:30264]</t>
  </si>
  <si>
    <t xml:space="preserve">ENSG00000140988</t>
  </si>
  <si>
    <t xml:space="preserve">RPS2</t>
  </si>
  <si>
    <t xml:space="preserve">chr16:2012498:2013257:-@chr16:2013654:2014366:-@chr16:2014450:2014827:-</t>
  </si>
  <si>
    <t xml:space="preserve">ribosomal protein S2 [Source:HGNC Symbol;Acc:10404]</t>
  </si>
  <si>
    <t xml:space="preserve">ENSG00000159720</t>
  </si>
  <si>
    <t xml:space="preserve">ATP6V0D1</t>
  </si>
  <si>
    <t xml:space="preserve">chr16:67476893:67477081:-@chr16:67478431:67478603:-@chr16:67487447:67487618:-</t>
  </si>
  <si>
    <t xml:space="preserve">ATPase, H+ transporting, lysosomal 38kDa, V0 subunit d1 [Source:HGNC Symbol;Acc:13724]</t>
  </si>
  <si>
    <t xml:space="preserve">ENSG00000149925</t>
  </si>
  <si>
    <t xml:space="preserve">ALDOA</t>
  </si>
  <si>
    <t xml:space="preserve">chr16:30075595:30075826:+@chr16:30077197:30077248:+@chr16:30078555:30078982:+</t>
  </si>
  <si>
    <t xml:space="preserve">aldolase A, fructose-bisphosphate [Source:HGNC Symbol;Acc:414]</t>
  </si>
  <si>
    <t xml:space="preserve">ENSG00000103495</t>
  </si>
  <si>
    <t xml:space="preserve">MAZ</t>
  </si>
  <si>
    <t xml:space="preserve">chr16:29819741:29820062:+@chr16:29820861:29821085:+@chr16:29821398:29822504:+</t>
  </si>
  <si>
    <t xml:space="preserve">MYC-associated zinc finger protein (purine-binding transcription factor) [Source:HGNC Symbol;Acc:6914]</t>
  </si>
  <si>
    <t xml:space="preserve">ENSG00000141013</t>
  </si>
  <si>
    <t xml:space="preserve">GAS8</t>
  </si>
  <si>
    <t xml:space="preserve">chr16:90099126:90099332:+@chr16:90102041:90102095:+@chr16:90102789:90103807:+</t>
  </si>
  <si>
    <t xml:space="preserve">growth arrest-specific 8 [Source:HGNC Symbol;Acc:4166]</t>
  </si>
  <si>
    <t xml:space="preserve">chr16:85812230:85813473:-@chr16:85813985:85814079:-@chr16:85814817:85815366:-</t>
  </si>
  <si>
    <t xml:space="preserve">ENSG00000080823</t>
  </si>
  <si>
    <t xml:space="preserve">RAGE</t>
  </si>
  <si>
    <t xml:space="preserve">chr14:102690837:102691131:-@chr14:102691432:102692745:-@chr14:102698872:102700126:-</t>
  </si>
  <si>
    <t xml:space="preserve">renal tumor antigen [Source:HGNC Symbol;Acc:9833]</t>
  </si>
  <si>
    <t xml:space="preserve">ENSG00000100744</t>
  </si>
  <si>
    <t xml:space="preserve">C14orf129</t>
  </si>
  <si>
    <t xml:space="preserve">chr14:96829801:96829905:+@chr14:96846025:96846125:+@chr14:96848584:96848842:+</t>
  </si>
  <si>
    <t xml:space="preserve">chromosome 14 open reading frame 129 [Source:HGNC Symbol;Acc:20343]</t>
  </si>
  <si>
    <t xml:space="preserve">ENSG00000092199</t>
  </si>
  <si>
    <t xml:space="preserve">HNRNPC</t>
  </si>
  <si>
    <t xml:space="preserve">chr14:21702112:21702388:-@chr14:21731470:21731988:-@chr14:21737457:21737638:-</t>
  </si>
  <si>
    <t xml:space="preserve">heterogeneous nuclear ribonucleoprotein C (C1/C2) [Source:HGNC Symbol;Acc:5035]</t>
  </si>
  <si>
    <t xml:space="preserve">ENSG00000119725</t>
  </si>
  <si>
    <t xml:space="preserve">ZNF410</t>
  </si>
  <si>
    <t xml:space="preserve">chr14:74360500:74360635:+@chr14:74363051:74363237:+@chr14:74364774:74365220:+</t>
  </si>
  <si>
    <t xml:space="preserve">zinc finger protein 410 [Source:HGNC Symbol;Acc:20144]</t>
  </si>
  <si>
    <t xml:space="preserve">ENSG00000197249</t>
  </si>
  <si>
    <t xml:space="preserve">SERPINA1</t>
  </si>
  <si>
    <t xml:space="preserve">chr14:94848929:94849578:-@chr14:94854897:94854997:-@chr14:94856794:94857216:-</t>
  </si>
  <si>
    <t xml:space="preserve">serpin peptidase inhibitor, clade A (alpha-1 antiproteinase, antitrypsin), member 1 [Source:HGNC Symbol;Acc:8941]</t>
  </si>
  <si>
    <t xml:space="preserve">ENSG00000100889</t>
  </si>
  <si>
    <t xml:space="preserve">PCK2</t>
  </si>
  <si>
    <t xml:space="preserve">chr14:24571962:24572099:+@chr14:24572369:24572464:+@chr14:24572719:24573339:+</t>
  </si>
  <si>
    <t xml:space="preserve">phosphoenolpyruvate carboxykinase 2 (mitochondrial) [Source:HGNC Symbol;Acc:8725]</t>
  </si>
  <si>
    <t xml:space="preserve">ENSG00000075413</t>
  </si>
  <si>
    <t xml:space="preserve">MARK3</t>
  </si>
  <si>
    <t xml:space="preserve">chr14:103946724:103946827:+@chr14:103958114:103958371:+@chr14:103969219:103970177:+</t>
  </si>
  <si>
    <t xml:space="preserve">MAP/microtubule affinity-regulating kinase 3 [Source:HGNC Symbol;Acc:6897]</t>
  </si>
  <si>
    <t xml:space="preserve">ENSG00000100503</t>
  </si>
  <si>
    <t xml:space="preserve">NIN</t>
  </si>
  <si>
    <t xml:space="preserve">chr14:51221460:51221585:-@chr14:51223210:51225348:-@chr14:51226575:51227077:-</t>
  </si>
  <si>
    <t xml:space="preserve">ninein (GSK3B interacting protein) [Source:HGNC Symbol;Acc:14906]</t>
  </si>
  <si>
    <t xml:space="preserve">ENSG00000140105</t>
  </si>
  <si>
    <t xml:space="preserve">WARS</t>
  </si>
  <si>
    <t xml:space="preserve">chr14:100828045:100828258:-@chr14:100835424:100835558:-@chr14:100841620:100841948:-</t>
  </si>
  <si>
    <t xml:space="preserve">tryptophanyl-tRNA synthetase [Source:HGNC Symbol;Acc:12729]</t>
  </si>
  <si>
    <t xml:space="preserve">ENSG00000133961</t>
  </si>
  <si>
    <t xml:space="preserve">NUMB</t>
  </si>
  <si>
    <t xml:space="preserve">chr14:73741815:73744001:-@chr14:73745989:73746132:-@chr14:73749067:73749213:-</t>
  </si>
  <si>
    <t xml:space="preserve">numb homolog (Drosophila) [Source:HGNC Symbol;Acc:8060]</t>
  </si>
  <si>
    <t xml:space="preserve">ENSG00000157306</t>
  </si>
  <si>
    <t xml:space="preserve">THTPA</t>
  </si>
  <si>
    <t xml:space="preserve">chr14:24025198:24025552:+@chr14:24025952:24026513:+@chr14:24027904:24030170:+</t>
  </si>
  <si>
    <t xml:space="preserve">thiamine triphosphatase [Source:HGNC Symbol;Acc:18987]</t>
  </si>
  <si>
    <t xml:space="preserve">ENSG00000164615</t>
  </si>
  <si>
    <t xml:space="preserve">CAMLG</t>
  </si>
  <si>
    <t xml:space="preserve">chr5:134073175:134074482:+@chr5:134079677:134079742:+@chr5:134086449:134087850:+</t>
  </si>
  <si>
    <t xml:space="preserve">calcium modulating ligand [Source:HGNC Symbol;Acc:1471]</t>
  </si>
  <si>
    <t xml:space="preserve">ENSG00000112983</t>
  </si>
  <si>
    <t xml:space="preserve">BRD8</t>
  </si>
  <si>
    <t xml:space="preserve">chr5:137501517:137501797:-@chr5:137502207:137502299:-@chr5:137503623:137504377:-</t>
  </si>
  <si>
    <t xml:space="preserve">bromodomain containing 8 [Source:HGNC Symbol;Acc:19874]</t>
  </si>
  <si>
    <t xml:space="preserve">ENSG00000113649</t>
  </si>
  <si>
    <t xml:space="preserve">TCERG1</t>
  </si>
  <si>
    <t xml:space="preserve">chr5:145888653:145888808:+@chr5:145889630:145889723:+@chr5:145890004:145891522:+</t>
  </si>
  <si>
    <t xml:space="preserve">transcription elongation regulator 1 [Source:HGNC Symbol;Acc:15630]</t>
  </si>
  <si>
    <t xml:space="preserve">ENSG00000164294</t>
  </si>
  <si>
    <t xml:space="preserve">GPX8</t>
  </si>
  <si>
    <t xml:space="preserve">chr5:54455946:54456224:+@chr5:54456832:54457083:+@chr5:54459883:54463898:+</t>
  </si>
  <si>
    <t xml:space="preserve">glutathione peroxidase 8 (putative) [Source:HGNC Symbol;Acc:33100]</t>
  </si>
  <si>
    <t xml:space="preserve">chr5:137501517:137501797:-@chr5:137502207:137502416:-@chr5:137503623:137504377:-</t>
  </si>
  <si>
    <t xml:space="preserve">chr5:137498819:137499033:-@chr5:137499776:137499822:-@chr5:137500009:137500102:-</t>
  </si>
  <si>
    <t xml:space="preserve">ENSG00000175309</t>
  </si>
  <si>
    <t xml:space="preserve">AGXT2L2</t>
  </si>
  <si>
    <t xml:space="preserve">chr5:177635981:177638971:-@chr5:177639974:177640104:-@chr5:177641797:177641886:-</t>
  </si>
  <si>
    <t xml:space="preserve">alanine-glyoxylate aminotransferase 2-like 2 [Source:HGNC Symbol;Acc:28249]</t>
  </si>
  <si>
    <t xml:space="preserve">chr5:137492571:137492956:-@chr5:137495244:137495288:-@chr5:137495758:137495862:-</t>
  </si>
  <si>
    <t xml:space="preserve">ENSG00000067113</t>
  </si>
  <si>
    <t xml:space="preserve">PPAP2A</t>
  </si>
  <si>
    <t xml:space="preserve">chr5:54771127:54771278:-@chr5:54786788:54786942:-@chr5:54830400:54830914:-</t>
  </si>
  <si>
    <t xml:space="preserve">phosphatidic acid phosphatase type 2A [Source:HGNC Symbol;Acc:9228]</t>
  </si>
  <si>
    <t xml:space="preserve">ENSG00000131503</t>
  </si>
  <si>
    <t xml:space="preserve">ANKHD1</t>
  </si>
  <si>
    <t xml:space="preserve">chr5:139907769:139909381:+@chr5:139914947:139915123:+@chr5:139916923:139917174:+</t>
  </si>
  <si>
    <t xml:space="preserve">ankyrin repeat and KH domain containing 1 [Source:HGNC Symbol;Acc:24714]</t>
  </si>
  <si>
    <t xml:space="preserve">ENSG00000145730</t>
  </si>
  <si>
    <t xml:space="preserve">PAM</t>
  </si>
  <si>
    <t xml:space="preserve">chr5:102355494:102355547:+@chr5:102363886:102363942:+@chr5:102364591:102366809:+</t>
  </si>
  <si>
    <t xml:space="preserve">peptidylglycine alpha-amidating monooxygenase [Source:HGNC Symbol;Acc:8596]</t>
  </si>
  <si>
    <t xml:space="preserve">chr5:54763697:54763977:-@chr5:54771130:54771278:-@chr5:54830400:54830914:-</t>
  </si>
  <si>
    <t xml:space="preserve">ENSG00000145703</t>
  </si>
  <si>
    <t xml:space="preserve">IQGAP2</t>
  </si>
  <si>
    <t xml:space="preserve">chr5:75970302:75970534:+@chr5:75973043:75973175:+@chr5:75978940:75979042:+</t>
  </si>
  <si>
    <t xml:space="preserve">IQ motif containing GTPase activating protein 2 [Source:HGNC Symbol;Acc:6111]</t>
  </si>
  <si>
    <t xml:space="preserve">ENSG00000214944</t>
  </si>
  <si>
    <t xml:space="preserve">RGNEF</t>
  </si>
  <si>
    <t xml:space="preserve">chr5:73207100:73207400:+@chr5:73218912:73218989:+@chr5:73236669:73238172:+</t>
  </si>
  <si>
    <t xml:space="preserve">Rho-guanine nucleotide exchange factor [Source:UniProtKB/Swiss-Prot;Acc:Q8N1W1]</t>
  </si>
  <si>
    <t xml:space="preserve">chr5:102355494:102355547:+@chr5:102363889:102363942:+@chr5:102364591:102366809:+</t>
  </si>
  <si>
    <t xml:space="preserve">ENSG00000171302</t>
  </si>
  <si>
    <t xml:space="preserve">CANT1</t>
  </si>
  <si>
    <t xml:space="preserve">MXE</t>
  </si>
  <si>
    <t xml:space="preserve">chr17:77005746:77005877:-@chr17:77001454:77001454:-@chr17:76994230:76994230:-@chr17:76993074:76994045:-</t>
  </si>
  <si>
    <t xml:space="preserve">calcium activated nucleotidase 1 [Source:HGNC Symbol;Acc:19721]</t>
  </si>
  <si>
    <t xml:space="preserve">chr1:82450943:82451039:+@chr1:82452585:82452585:+@chr1:82452944:82452944:+@chr1:82456075:82458422:+</t>
  </si>
  <si>
    <t xml:space="preserve">ENSG00000116212</t>
  </si>
  <si>
    <t xml:space="preserve">LRRC42</t>
  </si>
  <si>
    <t xml:space="preserve">chr1:54411723:54412222:+@chr1:54413461:54413461:+@chr1:54413535:54413535:+@chr1:54417659:54418145:+</t>
  </si>
  <si>
    <t xml:space="preserve">leucine rich repeat containing 42 [Source:HGNC Symbol;Acc:28792]</t>
  </si>
  <si>
    <t xml:space="preserve">chr11:35211209:35211612:+@chr11:35219668:35219668:+@chr11:35226059:35226059:+@chr11:35229652:35229753:+</t>
  </si>
  <si>
    <t xml:space="preserve">ENSG00000149273</t>
  </si>
  <si>
    <t xml:space="preserve">RPS3</t>
  </si>
  <si>
    <t xml:space="preserve">chr11:75111738:75111821:+@chr11:75112684:75112684:+@chr11:75115193:75115193:+@chr11:75115716:75116736:+</t>
  </si>
  <si>
    <t xml:space="preserve">ribosomal protein S3 [Source:HGNC Symbol;Acc:10420]</t>
  </si>
  <si>
    <t xml:space="preserve">ENSG00000114867</t>
  </si>
  <si>
    <t xml:space="preserve">EIF4G1</t>
  </si>
  <si>
    <t xml:space="preserve">chr3:184032963:184033333:+@chr3:184033551:184033551:+@chr3:184035109:184035109:+@chr3:184035505:184035604:+</t>
  </si>
  <si>
    <t xml:space="preserve">eukaryotic translation initiation factor 4 gamma, 1 [Source:HGNC Symbol;Acc:3296]</t>
  </si>
  <si>
    <t xml:space="preserve">ENSG00000168894</t>
  </si>
  <si>
    <t xml:space="preserve">RNF181</t>
  </si>
  <si>
    <t xml:space="preserve">chr2:85823642:85823772:+@chr2:85823945:85823945:+@chr2:85824076:85824076:+@chr2:85824568:85826170:+</t>
  </si>
  <si>
    <t xml:space="preserve">ring finger protein 181 [Source:HGNC Symbol;Acc:28037]</t>
  </si>
  <si>
    <t xml:space="preserve">chr2:74153953:74154179:+@chr2:74159725:74159725:+@chr2:74166037:74166037:+@chr2:74173846:74175845:+</t>
  </si>
  <si>
    <t xml:space="preserve">ENSG00000207836</t>
  </si>
  <si>
    <t xml:space="preserve">MIR650</t>
  </si>
  <si>
    <t xml:space="preserve">chr22:23154221:23154324:+@chr22:23154478:23154478:+@chr22:23165476:23165476:+@chr22:23241796:23241835:+</t>
  </si>
  <si>
    <t xml:space="preserve">microRNA 650 [Source:HGNC Symbol;Acc:32906]</t>
  </si>
  <si>
    <t xml:space="preserve">ENSG00000167552</t>
  </si>
  <si>
    <t xml:space="preserve">TUBA1A</t>
  </si>
  <si>
    <t xml:space="preserve">chr12:49580394:49580616:-@chr12:49580227:49580227:-@chr12:49580093:49580093:-@chr12:49578562:49579773:-</t>
  </si>
  <si>
    <t xml:space="preserve">tubulin, alpha 1a [Source:HGNC Symbol;Acc:20766]</t>
  </si>
  <si>
    <t xml:space="preserve">ENSG00000244257</t>
  </si>
  <si>
    <t xml:space="preserve">PKD1P1</t>
  </si>
  <si>
    <t xml:space="preserve">chr16:16427504:16427741:+@chr16:16429718:16429718:+@chr16:16429909:16429909:+@chr16:16434163:16434291:+</t>
  </si>
  <si>
    <t xml:space="preserve">polycystic kidney disease 1 (autosomal dominant) pseudogene 1 [Source:HGNC Symbol;Acc:30065]</t>
  </si>
  <si>
    <t xml:space="preserve">ENSG00000233988</t>
  </si>
  <si>
    <t xml:space="preserve">ADAM6</t>
  </si>
  <si>
    <t xml:space="preserve">chr14:106790999:106791309:-@chr14:106331617:106331617:-@chr14:106331409:106331409:-@chr14:106237449:106237742:-</t>
  </si>
  <si>
    <t xml:space="preserve">ADAM metallopeptidase domain 6 (pseudogene) [Source:HGNC Symbol;Acc:213]</t>
  </si>
  <si>
    <t xml:space="preserve">chr14:106790999:106791309:-@chr14:106331617:106331617:-@chr14:106330797:106330797:-@chr14:106237449:106237742:-</t>
  </si>
  <si>
    <t xml:space="preserve">ENSG00000214548</t>
  </si>
  <si>
    <t xml:space="preserve">MEG3</t>
  </si>
  <si>
    <t xml:space="preserve">chr14:101295371:101297871:+@chr14:101298849:101298849:+@chr14:101302073:101302073:+@chr14:101302504:101302637:+</t>
  </si>
  <si>
    <t xml:space="preserve">maternally expressed 3 (non-protein coding) [Source:HGNC Symbol;Acc:14575]</t>
  </si>
  <si>
    <t xml:space="preserve">A3SS</t>
  </si>
  <si>
    <t xml:space="preserve">chr16:16427504:16427741:+@chr16:16429718|16429909:16429994:+</t>
  </si>
  <si>
    <t xml:space="preserve">ENSG00000223959</t>
  </si>
  <si>
    <t xml:space="preserve">AFG3L1P</t>
  </si>
  <si>
    <t xml:space="preserve">chr16:90060176:90060301:+@chr16:90061101|90061167:90063018:+</t>
  </si>
  <si>
    <t xml:space="preserve">AFG3 ATPase family gene 3-like 1 (S. cerevisiae), pseudogene [Source:HGNC Symbol;Acc:314]</t>
  </si>
  <si>
    <t xml:space="preserve">ENSG00000207603</t>
  </si>
  <si>
    <t xml:space="preserve">MIR7-1</t>
  </si>
  <si>
    <t xml:space="preserve">chr9:86585077:86585451:-@chr9:86584295|86584355:86583824:-</t>
  </si>
  <si>
    <t xml:space="preserve">microRNA 7-1 [Source:HGNC Symbol;Acc:31638]</t>
  </si>
  <si>
    <t xml:space="preserve">ENSG00000206199</t>
  </si>
  <si>
    <t xml:space="preserve">ANKUB1</t>
  </si>
  <si>
    <t xml:space="preserve">chr3:149686145:149686926:-@chr3:149684051|149684373:149682706:-</t>
  </si>
  <si>
    <t xml:space="preserve">ankyrin repeat and ubiquitin domain containing 1 [Source:HGNC Symbol;Acc:29642]</t>
  </si>
  <si>
    <t xml:space="preserve">ENSG00000205352</t>
  </si>
  <si>
    <t xml:space="preserve">PRR13</t>
  </si>
  <si>
    <t xml:space="preserve">chr12:53836479:53836517:+@chr12:53837175|53837271:53837557:+</t>
  </si>
  <si>
    <t xml:space="preserve">proline rich 13 [Source:HGNC Symbol;Acc:24528]</t>
  </si>
  <si>
    <t xml:space="preserve">chr12:53836479:53836517:+@chr12:53837180|53837271:53837557:+</t>
  </si>
  <si>
    <t xml:space="preserve">ENSG00000202150</t>
  </si>
  <si>
    <t xml:space="preserve">U6</t>
  </si>
  <si>
    <t xml:space="preserve">chr20:33622926:33623111:-@chr20:33609135|33609159:33608993:-</t>
  </si>
  <si>
    <t xml:space="preserve">U6 spliceosomal RNA  [Source:RFAM;Acc:RF00026]</t>
  </si>
  <si>
    <t xml:space="preserve">ENSG00000198556</t>
  </si>
  <si>
    <t xml:space="preserve">ZNF789</t>
  </si>
  <si>
    <t xml:space="preserve">chr7:99073863:99074103:+@chr7:99075897|99077284:99079951:+</t>
  </si>
  <si>
    <t xml:space="preserve">zinc finger protein 789 [Source:HGNC Symbol;Acc:27801]</t>
  </si>
  <si>
    <t xml:space="preserve">ENSG00000196290</t>
  </si>
  <si>
    <t xml:space="preserve">NIF3L1</t>
  </si>
  <si>
    <t xml:space="preserve">chr2:201754050:201754114:+@chr2:201756459|201756641:201757102:+</t>
  </si>
  <si>
    <t xml:space="preserve">NIF3 NGG1 interacting factor 3-like 1 (S. pombe) [Source:HGNC Symbol;Acc:13390]</t>
  </si>
  <si>
    <t xml:space="preserve">chr2:201754050:201754114:+@chr2:201756443|201756641:201757102:+</t>
  </si>
  <si>
    <t xml:space="preserve">chr1:38262416:38262492:+@chr1:38265239|38265516:38266809:+</t>
  </si>
  <si>
    <t xml:space="preserve">ENSG00000182646</t>
  </si>
  <si>
    <t xml:space="preserve">FAM156A</t>
  </si>
  <si>
    <t xml:space="preserve">chrX:52926414:52927752:+@chrX:52928085|52928494:52928567:+</t>
  </si>
  <si>
    <t xml:space="preserve">family with sequence similarity 156, member A [Source:HGNC Symbol;Acc:30114]</t>
  </si>
  <si>
    <t xml:space="preserve">ENSG00000182196</t>
  </si>
  <si>
    <t xml:space="preserve">ARL6IP4</t>
  </si>
  <si>
    <t xml:space="preserve">chr12:123465268:123465813:+@chr12:123466118|123466142:123466426:+</t>
  </si>
  <si>
    <t xml:space="preserve">ADP-ribosylation-like factor 6 interacting protein 4 [Source:HGNC Symbol;Acc:18076]</t>
  </si>
  <si>
    <t xml:space="preserve">ENSG00000172053</t>
  </si>
  <si>
    <t xml:space="preserve">QARS</t>
  </si>
  <si>
    <t xml:space="preserve">chr3:49141757:49141966:-@chr3:49141405|49141531:49141296:-</t>
  </si>
  <si>
    <t xml:space="preserve">glutaminyl-tRNA synthetase [Source:HGNC Symbol;Acc:9751]</t>
  </si>
  <si>
    <t xml:space="preserve">ENSG00000168591</t>
  </si>
  <si>
    <t xml:space="preserve">TMUB2</t>
  </si>
  <si>
    <t xml:space="preserve">chr17:42265275:42265377:+@chr17:42266303|42266390:42266667:+</t>
  </si>
  <si>
    <t xml:space="preserve">transmembrane and ubiquitin-like domain containing 2 [Source:HGNC Symbol;Acc:28459]</t>
  </si>
  <si>
    <t xml:space="preserve">ENSG00000168066</t>
  </si>
  <si>
    <t xml:space="preserve">SF1</t>
  </si>
  <si>
    <t xml:space="preserve">chr11:64534372:64534551:-@chr11:64532990|64533627:64532078:-</t>
  </si>
  <si>
    <t xml:space="preserve">splicing factor 1 [Source:HGNC Symbol;Acc:12950]</t>
  </si>
  <si>
    <t xml:space="preserve">ENSG00000167792</t>
  </si>
  <si>
    <t xml:space="preserve">NDUFV1</t>
  </si>
  <si>
    <t xml:space="preserve">chr11:67377852:67378678:+@chr11:67378874|67378993:67379040:+</t>
  </si>
  <si>
    <t xml:space="preserve">NADH dehydrogenase (ubiquinone) flavoprotein 1, 51kDa [Source:HGNC Symbol;Acc:7716]</t>
  </si>
  <si>
    <t xml:space="preserve">ENSG00000166578</t>
  </si>
  <si>
    <t xml:space="preserve">IQCD</t>
  </si>
  <si>
    <t xml:space="preserve">chr12:113658802:113658899:-@chr12:113646064|113646314:113645243:-</t>
  </si>
  <si>
    <t xml:space="preserve">IQ motif containing D [Source:HGNC Symbol;Acc:25168]</t>
  </si>
  <si>
    <t xml:space="preserve">ENSG00000164402</t>
  </si>
  <si>
    <t xml:space="preserve">SEPT8</t>
  </si>
  <si>
    <t xml:space="preserve">chr5:132099916:132100111:-@chr5:132099578|132099584:132099398:-</t>
  </si>
  <si>
    <t xml:space="preserve">septin 8 [Source:HGNC Symbol;Acc:16511]</t>
  </si>
  <si>
    <t xml:space="preserve">ENSG00000162889</t>
  </si>
  <si>
    <t xml:space="preserve">MAPKAPK2</t>
  </si>
  <si>
    <t xml:space="preserve">chr1:206905184:206905264:+@chr1:206905383|206905920:206906208:+</t>
  </si>
  <si>
    <t xml:space="preserve">mitogen-activated protein kinase-activated protein kinase 2 [Source:HGNC Symbol;Acc:6887]</t>
  </si>
  <si>
    <t xml:space="preserve">ENSG00000160584</t>
  </si>
  <si>
    <t xml:space="preserve">SIK3</t>
  </si>
  <si>
    <t xml:space="preserve">chr11:116729981:116730320:-@chr11:116729235|116729415:116728526:-</t>
  </si>
  <si>
    <t xml:space="preserve">SIK family kinase 3 [Source:HGNC Symbol;Acc:29165]</t>
  </si>
  <si>
    <t xml:space="preserve">ENSG00000151729</t>
  </si>
  <si>
    <t xml:space="preserve">SLC25A4</t>
  </si>
  <si>
    <t xml:space="preserve">chr4:186065918:186066404:+@chr4:186066509|186066913:186067053:+</t>
  </si>
  <si>
    <t xml:space="preserve">solute carrier family 25 (mitochondrial carrier; adenine nucleotide translocator), member 4 [Source:HGNC Symbol;Acc:10990]</t>
  </si>
  <si>
    <t xml:space="preserve">ENSG00000142082</t>
  </si>
  <si>
    <t xml:space="preserve">SIRT3</t>
  </si>
  <si>
    <t xml:space="preserve">chr11:232983:233215:-@chr11:230552|230641:230452:-</t>
  </si>
  <si>
    <t xml:space="preserve">sirtuin 3 [Source:HGNC Symbol;Acc:14931]</t>
  </si>
  <si>
    <t xml:space="preserve">ENSG00000137221</t>
  </si>
  <si>
    <t xml:space="preserve">TJAP1</t>
  </si>
  <si>
    <t xml:space="preserve">chr6:43468482:43470087:+@chr6:43470326|43471139:43471246:+</t>
  </si>
  <si>
    <t xml:space="preserve">tight junction associated protein 1 (peripheral) [Source:HGNC Symbol;Acc:17949]</t>
  </si>
  <si>
    <t xml:space="preserve">ENSG00000136235</t>
  </si>
  <si>
    <t xml:space="preserve">GPNMB</t>
  </si>
  <si>
    <t xml:space="preserve">chr7:23300075:23300392:+@chr7:23306100|23306136:23306234:+</t>
  </si>
  <si>
    <t xml:space="preserve">glycoprotein (transmembrane) nmb [Source:HGNC Symbol;Acc:4462]</t>
  </si>
  <si>
    <t xml:space="preserve">ENSG00000129226</t>
  </si>
  <si>
    <t xml:space="preserve">CD68</t>
  </si>
  <si>
    <t xml:space="preserve">chr17:7482786:7483044:+@chr17:7483167|7483209:7483645:+</t>
  </si>
  <si>
    <t xml:space="preserve">CD68 molecule [Source:HGNC Symbol;Acc:1693]</t>
  </si>
  <si>
    <t xml:space="preserve">chr2:190648995:190649097:-@chr2:190647328|190647849:190647148:-</t>
  </si>
  <si>
    <t xml:space="preserve">ENSG00000128272</t>
  </si>
  <si>
    <t xml:space="preserve">ATF4</t>
  </si>
  <si>
    <t xml:space="preserve">chr22:39916183:39916756:+@chr22:39917377|39917380:39917676:+</t>
  </si>
  <si>
    <t xml:space="preserve">activating transcription factor 4 (tax-responsive enhancer element B67) [Source:HGNC Symbol;Acc:786]</t>
  </si>
  <si>
    <t xml:space="preserve">ENSG00000127837</t>
  </si>
  <si>
    <t xml:space="preserve">AAMP</t>
  </si>
  <si>
    <t xml:space="preserve">chr2:219134689:219134979:-@chr2:219134257|219134260:219134105:-</t>
  </si>
  <si>
    <t xml:space="preserve">angio-associated, migratory cell protein [Source:HGNC Symbol;Acc:18]</t>
  </si>
  <si>
    <t xml:space="preserve">chr12:52450270:52450429:+@chr12:52450674|52450841:52451043:+</t>
  </si>
  <si>
    <t xml:space="preserve">ENSG00000112531</t>
  </si>
  <si>
    <t xml:space="preserve">QKI</t>
  </si>
  <si>
    <t xml:space="preserve">chr6:163984452:163984751:+@chr6:163985699|163986978:163991177:+</t>
  </si>
  <si>
    <t xml:space="preserve">quaking homolog, KH domain RNA binding (mouse) [Source:HGNC Symbol;Acc:21100]</t>
  </si>
  <si>
    <t xml:space="preserve">ENSG00000112514</t>
  </si>
  <si>
    <t xml:space="preserve">CUTA</t>
  </si>
  <si>
    <t xml:space="preserve">chr6:33385736:33386065:-@chr6:33385472|33385593:33385258:-</t>
  </si>
  <si>
    <t xml:space="preserve">cutA divalent cation tolerance homolog (E. coli) [Source:HGNC Symbol;Acc:21101]</t>
  </si>
  <si>
    <t xml:space="preserve">chr17:76166898:76167135:+@chr17:76167591|76167820:76168801:+</t>
  </si>
  <si>
    <t xml:space="preserve">ENSG00000107959</t>
  </si>
  <si>
    <t xml:space="preserve">PITRM1</t>
  </si>
  <si>
    <t xml:space="preserve">chr10:3185581:3186558:-@chr10:3182957|3183004:3182879:-</t>
  </si>
  <si>
    <t xml:space="preserve">pitrilysin metallopeptidase 1 [Source:HGNC Symbol;Acc:17663]</t>
  </si>
  <si>
    <t xml:space="preserve">ENSG00000106628</t>
  </si>
  <si>
    <t xml:space="preserve">POLD2</t>
  </si>
  <si>
    <t xml:space="preserve">chr7:44163110:44163174:-@chr7:44161708|44161881:44161433:-</t>
  </si>
  <si>
    <t xml:space="preserve">polymerase (DNA directed), delta 2, regulatory subunit 50kDa [Source:HGNC Symbol;Acc:9176]</t>
  </si>
  <si>
    <t xml:space="preserve">ENSG00000106333</t>
  </si>
  <si>
    <t xml:space="preserve">PCOLCE</t>
  </si>
  <si>
    <t xml:space="preserve">chr7:100201941:100202838:+@chr7:100203128|100203299:100203435:+</t>
  </si>
  <si>
    <t xml:space="preserve">procollagen C-endopeptidase enhancer [Source:HGNC Symbol;Acc:8738]</t>
  </si>
  <si>
    <t xml:space="preserve">ENSG00000100902</t>
  </si>
  <si>
    <t xml:space="preserve">PSMA6</t>
  </si>
  <si>
    <t xml:space="preserve">chr14:35779946:35780101:+@chr14:35782069|35782087:35782265:+</t>
  </si>
  <si>
    <t xml:space="preserve">proteasome (prosome, macropain) subunit, alpha type, 6 [Source:HGNC Symbol;Acc:9535]</t>
  </si>
  <si>
    <t xml:space="preserve">ENSG00000100445</t>
  </si>
  <si>
    <t xml:space="preserve">SDR39U1</t>
  </si>
  <si>
    <t xml:space="preserve">chr14:24909989:24911001:-@chr14:24909698|24909807:24908985:-</t>
  </si>
  <si>
    <t xml:space="preserve">short chain dehydrogenase/reductase family 39U, member 1 [Source:HGNC Symbol;Acc:20275]</t>
  </si>
  <si>
    <t xml:space="preserve">ENSG00000093183</t>
  </si>
  <si>
    <t xml:space="preserve">SEC22C</t>
  </si>
  <si>
    <t xml:space="preserve">chr3:42597422:42597487:-@chr3:42590149|42594940:42589459:-</t>
  </si>
  <si>
    <t xml:space="preserve">SEC22 vesicle trafficking protein homolog C (S. cerevisiae) [Source:HGNC Symbol;Acc:16828]</t>
  </si>
  <si>
    <t xml:space="preserve">ENSG00000088833</t>
  </si>
  <si>
    <t xml:space="preserve">NSFL1C</t>
  </si>
  <si>
    <t xml:space="preserve">chr20:1433138:1433275:-@chr20:1426475|1426794:1426311:-</t>
  </si>
  <si>
    <t xml:space="preserve">NSFL1 (p97) cofactor (p47) [Source:HGNC Symbol;Acc:15912]</t>
  </si>
  <si>
    <t xml:space="preserve">chr7:5570155:5570259:-@chr7:5569031|5569294:5568792:-</t>
  </si>
  <si>
    <t xml:space="preserve">ENSG00000066136</t>
  </si>
  <si>
    <t xml:space="preserve">NFYC</t>
  </si>
  <si>
    <t xml:space="preserve">chr1:41233895:41235087:+@chr1:41235995|41236384:41237273:+</t>
  </si>
  <si>
    <t xml:space="preserve">nuclear transcription factor Y, gamma [Source:HGNC Symbol;Acc:7806]</t>
  </si>
  <si>
    <t xml:space="preserve">ENSG00000065154</t>
  </si>
  <si>
    <t xml:space="preserve">OAT</t>
  </si>
  <si>
    <t xml:space="preserve">chr10:126097111:126097206:-@chr10:126094132|126095985:126094005:-</t>
  </si>
  <si>
    <t xml:space="preserve">ornithine aminotransferase [Source:HGNC Symbol;Acc:8091]</t>
  </si>
  <si>
    <t xml:space="preserve">ENSG00000018280</t>
  </si>
  <si>
    <t xml:space="preserve">SLC11A1</t>
  </si>
  <si>
    <t xml:space="preserve">chr2:219246490:219247098:+@chr2:219247683|219249870:219249989:+</t>
  </si>
  <si>
    <t xml:space="preserve">solute carrier family 11 (proton-coupled divalent metal ion transporters), member 1 [Source:HGNC Symbol;Acc:10907]</t>
  </si>
  <si>
    <t xml:space="preserve">ENSG00000011275</t>
  </si>
  <si>
    <t xml:space="preserve">RNF216</t>
  </si>
  <si>
    <t xml:space="preserve">chr7:5780604:5781446:-@chr7:5778983|5779256:5778907:-</t>
  </si>
  <si>
    <t xml:space="preserve">ring finger protein 216 [Source:HGNC Symbol;Acc:21698]</t>
  </si>
  <si>
    <t xml:space="preserve">ENSG00000006114</t>
  </si>
  <si>
    <t xml:space="preserve">SYNRG</t>
  </si>
  <si>
    <t xml:space="preserve">chr17:35913217:35914161:-@chr17:35902532|35902667:35902074:-</t>
  </si>
  <si>
    <t xml:space="preserve">synergin, gamma [Source:HGNC Symbol;Acc:557]</t>
  </si>
  <si>
    <t xml:space="preserve">ENSG00000006015</t>
  </si>
  <si>
    <t xml:space="preserve">C19orf60</t>
  </si>
  <si>
    <t xml:space="preserve">chr19:18699805:18700493:+@chr19:18701084|18701664:18701743:+</t>
  </si>
  <si>
    <t xml:space="preserve">chromosome 19 open reading frame 60 [Source:HGNC Symbol;Acc:26098]</t>
  </si>
  <si>
    <t xml:space="preserve">ENSG00000125459</t>
  </si>
  <si>
    <t xml:space="preserve">MSTO1</t>
  </si>
  <si>
    <t xml:space="preserve">chr1:155640111:155642522:-@chr1:155638508|155638568:155638418:-</t>
  </si>
  <si>
    <t xml:space="preserve">misato homolog 1 (Drosophila) [Source:HGNC Symbol;Acc:29678]</t>
  </si>
  <si>
    <t xml:space="preserve">ENSG00000228344</t>
  </si>
  <si>
    <t xml:space="preserve">AP001496.1</t>
  </si>
  <si>
    <t xml:space="preserve">chr18:5238083:5239048:+@chr18:5240186|5241698:5241811:+</t>
  </si>
  <si>
    <t xml:space="preserve">ENSG00000254772</t>
  </si>
  <si>
    <t xml:space="preserve">EEF1G</t>
  </si>
  <si>
    <t xml:space="preserve">A5SS</t>
  </si>
  <si>
    <t xml:space="preserve">chr11:62335000:62334871|62334867:-@chr11:62334278:62334482:-</t>
  </si>
  <si>
    <t xml:space="preserve">eukaryotic translation elongation factor 1 gamma [Source:HGNC Symbol;Acc:3213]</t>
  </si>
  <si>
    <t xml:space="preserve">ENSG00000215190</t>
  </si>
  <si>
    <t xml:space="preserve">GUSBP4</t>
  </si>
  <si>
    <t xml:space="preserve">chr6:58276289:58276137|58275636:-@chr6:58275151:58275346:-</t>
  </si>
  <si>
    <t xml:space="preserve">glucuronidase, beta pseudogene 4 [Source:HGNC Symbol;Acc:18220]</t>
  </si>
  <si>
    <t xml:space="preserve">ENSG00000198960</t>
  </si>
  <si>
    <t xml:space="preserve">ARMCX6</t>
  </si>
  <si>
    <t xml:space="preserve">chrX:100871756:100871662|100871435:-@chrX:100870106:100870750:-</t>
  </si>
  <si>
    <t xml:space="preserve">armadillo repeat containing, X-linked 6 [Source:HGNC Symbol;Acc:26094]</t>
  </si>
  <si>
    <t xml:space="preserve">ENSG00000198856</t>
  </si>
  <si>
    <t xml:space="preserve">OSTC</t>
  </si>
  <si>
    <t xml:space="preserve">chr4:109578606:109578843|109578803:+@chr4:109588403:109588980:+</t>
  </si>
  <si>
    <t xml:space="preserve">oligosaccharyltransferase complex subunit [Source:HGNC Symbol;Acc:24448]</t>
  </si>
  <si>
    <t xml:space="preserve">ENSG00000197114</t>
  </si>
  <si>
    <t xml:space="preserve">ZGPAT</t>
  </si>
  <si>
    <t xml:space="preserve">chr20:62367133:62368064|62367538:+@chr20:62368886:62369000:+</t>
  </si>
  <si>
    <t xml:space="preserve">zinc finger, CCCH-type with G patch domain [Source:HGNC Symbol;Acc:15948]</t>
  </si>
  <si>
    <t xml:space="preserve">ENSG00000196498</t>
  </si>
  <si>
    <t xml:space="preserve">NCOR2</t>
  </si>
  <si>
    <t xml:space="preserve">chr12:124812179:124812093|124811955:-@chr12:124809845:124810916:-</t>
  </si>
  <si>
    <t xml:space="preserve">nuclear receptor corepressor 2 [Source:HGNC Symbol;Acc:7673]</t>
  </si>
  <si>
    <t xml:space="preserve">ENSG00000196419</t>
  </si>
  <si>
    <t xml:space="preserve">XRCC6</t>
  </si>
  <si>
    <t xml:space="preserve">chr22:42033612:42033797|42033795:+@chr22:42042900:42043086:+</t>
  </si>
  <si>
    <t xml:space="preserve">X-ray repair complementing defective repair in Chinese hamster cells 6 [Source:HGNC Symbol;Acc:4055]</t>
  </si>
  <si>
    <t xml:space="preserve">ENSG00000171130</t>
  </si>
  <si>
    <t xml:space="preserve">ATP6V0E2</t>
  </si>
  <si>
    <t xml:space="preserve">chr7:149575767:149575879|149575835:+@chr7:149576424:149577799:+</t>
  </si>
  <si>
    <t xml:space="preserve">ATPase, H+ transporting V0 subunit e2 [Source:HGNC Symbol;Acc:21723]</t>
  </si>
  <si>
    <t xml:space="preserve">ENSG00000168876</t>
  </si>
  <si>
    <t xml:space="preserve">ANKRD49</t>
  </si>
  <si>
    <t xml:space="preserve">chr11:94229770:94230222|94230117:+@chr11:94231237:94233126:+</t>
  </si>
  <si>
    <t xml:space="preserve">ankyrin repeat domain 49 [Source:HGNC Symbol;Acc:25970]</t>
  </si>
  <si>
    <t xml:space="preserve">chr11:94229770:94230243|94230117:+@chr11:94231237:94233126:+</t>
  </si>
  <si>
    <t xml:space="preserve">chr11:94229770:94230284|94230117:+@chr11:94231237:94233126:+</t>
  </si>
  <si>
    <t xml:space="preserve">ENSG00000167996</t>
  </si>
  <si>
    <t xml:space="preserve">FTH1</t>
  </si>
  <si>
    <t xml:space="preserve">chr11:61732584:61732459|61732455:-@chr11:61731627:61732363:-</t>
  </si>
  <si>
    <t xml:space="preserve">ferritin, heavy polypeptide 1 [Source:HGNC Symbol;Acc:3976]</t>
  </si>
  <si>
    <t xml:space="preserve">ENSG00000167085</t>
  </si>
  <si>
    <t xml:space="preserve">PHB</t>
  </si>
  <si>
    <t xml:space="preserve">chr17:47489201:47489040|47489036:-@chr17:47486693:47486835:-</t>
  </si>
  <si>
    <t xml:space="preserve">prohibitin [Source:HGNC Symbol;Acc:8912]</t>
  </si>
  <si>
    <t xml:space="preserve">ENSG00000163931</t>
  </si>
  <si>
    <t xml:space="preserve">TKT</t>
  </si>
  <si>
    <t xml:space="preserve">chr3:53263452:53263296|53263292:-@chr3:53262697:53263153:-</t>
  </si>
  <si>
    <t xml:space="preserve">transketolase [Source:HGNC Symbol;Acc:11834]</t>
  </si>
  <si>
    <t xml:space="preserve">ENSG00000163728</t>
  </si>
  <si>
    <t xml:space="preserve">TTC14</t>
  </si>
  <si>
    <t xml:space="preserve">chr3:180325436:180326059|180325553:+@chr3:180326489:180327791:+</t>
  </si>
  <si>
    <t xml:space="preserve">tetratricopeptide repeat domain 14 [Source:HGNC Symbol;Acc:24697]</t>
  </si>
  <si>
    <t xml:space="preserve">ENSG00000161010</t>
  </si>
  <si>
    <t xml:space="preserve">C5orf45</t>
  </si>
  <si>
    <t xml:space="preserve">chr5:179269064:179268907|179268900:-@chr5:179264277:179267959:-</t>
  </si>
  <si>
    <t xml:space="preserve">chromosome 5 open reading frame 45 [Source:HGNC Symbol;Acc:30817]</t>
  </si>
  <si>
    <t xml:space="preserve">ENSG00000160271</t>
  </si>
  <si>
    <t xml:space="preserve">RALGDS</t>
  </si>
  <si>
    <t xml:space="preserve">chr9:135977149:135976907|135975883:-@chr9:135973248:135975769:-</t>
  </si>
  <si>
    <t xml:space="preserve">ral guanine nucleotide dissociation stimulator [Source:HGNC Symbol;Acc:9842]</t>
  </si>
  <si>
    <t xml:space="preserve">ENSG00000156508</t>
  </si>
  <si>
    <t xml:space="preserve">EEF1A1</t>
  </si>
  <si>
    <t xml:space="preserve">chr6:74228571:74228424|74228417:-@chr6:74227753:74228333:-</t>
  </si>
  <si>
    <t xml:space="preserve">eukaryotic translation elongation factor 1 alpha 1 [Source:HGNC Symbol;Acc:3189]</t>
  </si>
  <si>
    <t xml:space="preserve">ENSG00000156345</t>
  </si>
  <si>
    <t xml:space="preserve">CDK20</t>
  </si>
  <si>
    <t xml:space="preserve">chr9:90588950:90588841|90588837:-@chr9:90581361:90586250:-</t>
  </si>
  <si>
    <t xml:space="preserve">cyclin-dependent kinase 20 [Source:HGNC Symbol;Acc:21420]</t>
  </si>
  <si>
    <t xml:space="preserve">ENSG00000155256</t>
  </si>
  <si>
    <t xml:space="preserve">ZFYVE27</t>
  </si>
  <si>
    <t xml:space="preserve">chr10:99511148:99512634|99511219:+@chr10:99512795:99517068:+</t>
  </si>
  <si>
    <t xml:space="preserve">zinc finger, FYVE domain containing 27 [Source:HGNC Symbol;Acc:26559]</t>
  </si>
  <si>
    <t xml:space="preserve">ENSG00000145425</t>
  </si>
  <si>
    <t xml:space="preserve">RPS3A</t>
  </si>
  <si>
    <t xml:space="preserve">chr4:152024023:152024313|152024231:+@chr4:152025329:152025438:+</t>
  </si>
  <si>
    <t xml:space="preserve">ribosomal protein S3A [Source:HGNC Symbol;Acc:10421]</t>
  </si>
  <si>
    <t xml:space="preserve">ENSG00000144713</t>
  </si>
  <si>
    <t xml:space="preserve">RPL32</t>
  </si>
  <si>
    <t xml:space="preserve">chr3:12881029:12880848|12880844:-@chr3:12875801:12877722:-</t>
  </si>
  <si>
    <t xml:space="preserve">ribosomal protein L32 [Source:HGNC Symbol;Acc:10336]</t>
  </si>
  <si>
    <t xml:space="preserve">ENSG00000144028</t>
  </si>
  <si>
    <t xml:space="preserve">SNRNP200</t>
  </si>
  <si>
    <t xml:space="preserve">chr2:96952222:96952049|96952045:-@chr2:96949551:96951078:-</t>
  </si>
  <si>
    <t xml:space="preserve">small nuclear ribonucleoprotein 200kDa (U5) [Source:HGNC Symbol;Acc:30859]</t>
  </si>
  <si>
    <t xml:space="preserve">ENSG00000141552</t>
  </si>
  <si>
    <t xml:space="preserve">ANAPC11</t>
  </si>
  <si>
    <t xml:space="preserve">chr17:79852343:79852500|79852462:+@chr17:79857796:79859410:+</t>
  </si>
  <si>
    <t xml:space="preserve">anaphase promoting complex subunit 11 [Source:HGNC Symbol;Acc:14452]</t>
  </si>
  <si>
    <t xml:space="preserve">ENSG00000139613</t>
  </si>
  <si>
    <t xml:space="preserve">SMARCC2</t>
  </si>
  <si>
    <t xml:space="preserve">chr12:56558515:56558432|56558087:-@chr12:56555636:56557549:-</t>
  </si>
  <si>
    <t xml:space="preserve">SWI/SNF related, matrix associated, actin dependent regulator of chromatin, subfamily c, member 2 [Source:HGNC Symbol;Acc:11105]</t>
  </si>
  <si>
    <t xml:space="preserve">ENSG00000138674</t>
  </si>
  <si>
    <t xml:space="preserve">SEC31A</t>
  </si>
  <si>
    <t xml:space="preserve">chr4:83763634:83763338|83763293:-@chr4:83750153:83750211:-</t>
  </si>
  <si>
    <t xml:space="preserve">SEC31 homolog A (S. cerevisiae) [Source:HGNC Symbol;Acc:17052]</t>
  </si>
  <si>
    <t xml:space="preserve">ENSG00000136699</t>
  </si>
  <si>
    <t xml:space="preserve">SMPD4</t>
  </si>
  <si>
    <t xml:space="preserve">chr2:130910744:130910616|130910612:-@chr2:130908570:130910457:-</t>
  </si>
  <si>
    <t xml:space="preserve">sphingomyelin phosphodiesterase 4, neutral membrane (neutral sphingomyelinase-3) [Source:HGNC Symbol;Acc:32949]</t>
  </si>
  <si>
    <t xml:space="preserve">ENSG00000134531</t>
  </si>
  <si>
    <t xml:space="preserve">EMP1</t>
  </si>
  <si>
    <t xml:space="preserve">chr12:13366615:13366759|13366755:+@chr12:13367468:13373250:+</t>
  </si>
  <si>
    <t xml:space="preserve">epithelial membrane protein 1 [Source:HGNC Symbol;Acc:3333]</t>
  </si>
  <si>
    <t xml:space="preserve">ENSG00000130640</t>
  </si>
  <si>
    <t xml:space="preserve">TUBGCP2</t>
  </si>
  <si>
    <t xml:space="preserve">chr10:135116484:135116296|135116263:-@chr10:135113489:135113617:-</t>
  </si>
  <si>
    <t xml:space="preserve">tubulin, gamma complex associated protein 2 [Source:HGNC Symbol;Acc:18599]</t>
  </si>
  <si>
    <t xml:space="preserve">ENSG00000129968</t>
  </si>
  <si>
    <t xml:space="preserve">FAM108A1</t>
  </si>
  <si>
    <t xml:space="preserve">chr19:1880114:1879920|1878663:-@chr19:1876971:1877686:-</t>
  </si>
  <si>
    <t xml:space="preserve">family with sequence similarity 108, member A1 [Source:HGNC Symbol;Acc:28756]</t>
  </si>
  <si>
    <t xml:space="preserve">ENSG00000125124</t>
  </si>
  <si>
    <t xml:space="preserve">BBS2</t>
  </si>
  <si>
    <t xml:space="preserve">chr16:56519650:56519502|56519498:-@chr16:56517939:56518779:-</t>
  </si>
  <si>
    <t xml:space="preserve">Bardet-Biedl syndrome 2 [Source:HGNC Symbol;Acc:967]</t>
  </si>
  <si>
    <t xml:space="preserve">ENSG00000124214</t>
  </si>
  <si>
    <t xml:space="preserve">STAU1</t>
  </si>
  <si>
    <t xml:space="preserve">chr20:47739772:47739629|47739625:-@chr20:47735732:47736665:-</t>
  </si>
  <si>
    <t xml:space="preserve">staufen, RNA binding protein, homolog 1 (Drosophila) [Source:HGNC Symbol;Acc:11370]</t>
  </si>
  <si>
    <t xml:space="preserve">ENSG00000122783</t>
  </si>
  <si>
    <t xml:space="preserve">C7orf49</t>
  </si>
  <si>
    <t xml:space="preserve">chr7:134853812:134853501|134853497:-@chr7:134852484:134852559:-</t>
  </si>
  <si>
    <t xml:space="preserve">chromosome 7 open reading frame 49 [Source:HGNC Symbol;Acc:22432]</t>
  </si>
  <si>
    <t xml:space="preserve">chr7:134853812:134853538|134853497:-@chr7:134852484:134852559:-</t>
  </si>
  <si>
    <t xml:space="preserve">ENSG00000122705</t>
  </si>
  <si>
    <t xml:space="preserve">CLTA</t>
  </si>
  <si>
    <t xml:space="preserve">chr9:36204065:36204184|36204176:+@chr9:36211605:36212055:+</t>
  </si>
  <si>
    <t xml:space="preserve">clathrin, light chain A [Source:HGNC Symbol;Acc:2090]</t>
  </si>
  <si>
    <t xml:space="preserve">ENSG00000119335</t>
  </si>
  <si>
    <t xml:space="preserve">SET</t>
  </si>
  <si>
    <t xml:space="preserve">chr9:131456175:131456336|131456321:+@chr9:131456920:131458680:+</t>
  </si>
  <si>
    <t xml:space="preserve">SET nuclear oncogene [Source:HGNC Symbol;Acc:10760]</t>
  </si>
  <si>
    <t xml:space="preserve">ENSG00000115170</t>
  </si>
  <si>
    <t xml:space="preserve">ACVR1</t>
  </si>
  <si>
    <t xml:space="preserve">chr2:158617589:158617392|158617388:-@chr2:158594952:158595082:-</t>
  </si>
  <si>
    <t xml:space="preserve">activin A receptor, type I [Source:HGNC Symbol;Acc:171]</t>
  </si>
  <si>
    <t xml:space="preserve">ENSG00000111907</t>
  </si>
  <si>
    <t xml:space="preserve">TPD52L1</t>
  </si>
  <si>
    <t xml:space="preserve">chr6:125578244:125578326|125578304:+@chr6:125583980:125585553:+</t>
  </si>
  <si>
    <t xml:space="preserve">tumor protein D52-like 1 [Source:HGNC Symbol;Acc:12006]</t>
  </si>
  <si>
    <t xml:space="preserve">ENSG00000107929</t>
  </si>
  <si>
    <t xml:space="preserve">LARP4B</t>
  </si>
  <si>
    <t xml:space="preserve">chr10:860790:860682|860577:-@chr10:855431:859153:-</t>
  </si>
  <si>
    <t xml:space="preserve">La ribonucleoprotein domain family, member 4B [Source:HGNC Symbol;Acc:28987]</t>
  </si>
  <si>
    <t xml:space="preserve">ENSG00000102265</t>
  </si>
  <si>
    <t xml:space="preserve">TIMP1</t>
  </si>
  <si>
    <t xml:space="preserve">chrX:47444604:47445066|47444730:+@chrX:47445920:47446192:+</t>
  </si>
  <si>
    <t xml:space="preserve">TIMP metallopeptidase inhibitor 1 [Source:HGNC Symbol;Acc:11820]</t>
  </si>
  <si>
    <t xml:space="preserve">ENSG00000100201</t>
  </si>
  <si>
    <t xml:space="preserve">DDX17</t>
  </si>
  <si>
    <t xml:space="preserve">chr22:38884120:38883884|38883878:-@chr22:38878165:38882445:-</t>
  </si>
  <si>
    <t xml:space="preserve">DEAD (Asp-Glu-Ala-Asp) box polypeptide 17 [Source:HGNC Symbol;Acc:2740]</t>
  </si>
  <si>
    <t xml:space="preserve">ENSG00000100129</t>
  </si>
  <si>
    <t xml:space="preserve">EIF3L</t>
  </si>
  <si>
    <t xml:space="preserve">chr22:38266183:38266358|38266354:+@chr22:38270377:38270554:+</t>
  </si>
  <si>
    <t xml:space="preserve">eukaryotic translation initiation factor 3, subunit L [Source:HGNC Symbol;Acc:18138]</t>
  </si>
  <si>
    <t xml:space="preserve">chr22:38266183:38266377|38266354:+@chr22:38270377:38270554:+</t>
  </si>
  <si>
    <t xml:space="preserve">ENSG00000096384</t>
  </si>
  <si>
    <t xml:space="preserve">HSP90AB1</t>
  </si>
  <si>
    <t xml:space="preserve">chr6:44216367:44216517|44216513:+@chr6:44217114:44217544:+</t>
  </si>
  <si>
    <t xml:space="preserve">heat shock protein 90kDa alpha (cytosolic), class B member 1 [Source:HGNC Symbol;Acc:5258]</t>
  </si>
  <si>
    <t xml:space="preserve">ENSG00000096080</t>
  </si>
  <si>
    <t xml:space="preserve">MRPS18A</t>
  </si>
  <si>
    <t xml:space="preserve">chr6:43643354:43643231|43642939:-@chr6:43638720:43639643:-</t>
  </si>
  <si>
    <t xml:space="preserve">mitochondrial ribosomal protein S18A [Source:HGNC Symbol;Acc:14515]</t>
  </si>
  <si>
    <t xml:space="preserve">ENSG00000088340</t>
  </si>
  <si>
    <t xml:space="preserve">FER1L4</t>
  </si>
  <si>
    <t xml:space="preserve">chr20:34148131:34147930|34147890:-@chr20:34147111:34147394:-</t>
  </si>
  <si>
    <t xml:space="preserve">fer-1-like 4 (C. elegans) pseudogene [Source:HGNC Symbol;Acc:15801]</t>
  </si>
  <si>
    <t xml:space="preserve">ENSG00000087086</t>
  </si>
  <si>
    <t xml:space="preserve">FTL</t>
  </si>
  <si>
    <t xml:space="preserve">chr19:49469027:49469184|49469173:+@chr19:49469538:49470135:+</t>
  </si>
  <si>
    <t xml:space="preserve">ferritin, light polypeptide [Source:HGNC Symbol;Acc:3999]</t>
  </si>
  <si>
    <t xml:space="preserve">chr19:49469027:49469180|49469173:+@chr19:49469538:49470135:+</t>
  </si>
  <si>
    <t xml:space="preserve">ENSG00000069493</t>
  </si>
  <si>
    <t xml:space="preserve">CLEC2D</t>
  </si>
  <si>
    <t xml:space="preserve">chr12:9845424:9846544|9845527:+@chr12:9847356:9852151:+</t>
  </si>
  <si>
    <t xml:space="preserve">C-type lectin domain family 2, member D [Source:HGNC Symbol;Acc:14351]</t>
  </si>
  <si>
    <t xml:space="preserve">ENSG00000013364</t>
  </si>
  <si>
    <t xml:space="preserve">MVP</t>
  </si>
  <si>
    <t xml:space="preserve">chr16:29845256:29845718|29845387:+@chr16:29847025:29847119:+</t>
  </si>
  <si>
    <t xml:space="preserve">major vault protein [Source:HGNC Symbol;Acc:7531]</t>
  </si>
  <si>
    <t xml:space="preserve">chr16:29845256:29845758|29845387:+@chr16:29847025:29847119:+</t>
  </si>
  <si>
    <t xml:space="preserve">ENSG00000143740</t>
  </si>
  <si>
    <t xml:space="preserve">SNAP47</t>
  </si>
  <si>
    <t xml:space="preserve">chr1:227920728:227920630|227920582:-@chr1:227918140:227920377:-</t>
  </si>
  <si>
    <t xml:space="preserve">synaptosomal-associated protein, 47kDa [Source:HGNC Symbol;Acc:30669]</t>
  </si>
  <si>
    <t xml:space="preserve">ENSG00000240771</t>
  </si>
  <si>
    <t xml:space="preserve">ARHGEF25</t>
  </si>
  <si>
    <t xml:space="preserve">AFE</t>
  </si>
  <si>
    <t xml:space="preserve">115557@uc001spd.1@uc001spa.1</t>
  </si>
  <si>
    <t xml:space="preserve">Rho guanine nucleotide exchange factor (GEF) 25 [Source:HGNC Symbol;Acc:30275]</t>
  </si>
  <si>
    <t xml:space="preserve">ENSG00000186376</t>
  </si>
  <si>
    <t xml:space="preserve">ZNF75D</t>
  </si>
  <si>
    <t xml:space="preserve">7626@uc004eyn.1@uc004eyp.1</t>
  </si>
  <si>
    <t xml:space="preserve">zinc finger protein 75D [Source:HGNC Symbol;Acc:13145]</t>
  </si>
  <si>
    <t xml:space="preserve">ENSG00000157514</t>
  </si>
  <si>
    <t xml:space="preserve">TSC22D3</t>
  </si>
  <si>
    <t xml:space="preserve">1831@uc004eng.1@uc004enj.1</t>
  </si>
  <si>
    <t xml:space="preserve">TSC22 domain family, member 3 [Source:HGNC Symbol;Acc:3051]</t>
  </si>
  <si>
    <t xml:space="preserve">1831@uc004eng.1@uc004eni.1</t>
  </si>
  <si>
    <t xml:space="preserve">1831@uc004eng.1@uc004enh.1</t>
  </si>
  <si>
    <t xml:space="preserve">ENSG00000151148</t>
  </si>
  <si>
    <t xml:space="preserve">UBE3B</t>
  </si>
  <si>
    <t xml:space="preserve">89910@uc001tos.1@uc001tom.2-uc001top.1</t>
  </si>
  <si>
    <t xml:space="preserve">ubiquitin protein ligase E3B [Source:HGNC Symbol;Acc:13478]</t>
  </si>
  <si>
    <t xml:space="preserve">ENSG00000139218</t>
  </si>
  <si>
    <t xml:space="preserve">SCAF11</t>
  </si>
  <si>
    <t xml:space="preserve">9169@uc001row.1@uc001rox.1-uc001roz.2</t>
  </si>
  <si>
    <t xml:space="preserve">SR-related CTD-associated factor 11 [Source:HGNC Symbol;Acc:10784]</t>
  </si>
  <si>
    <t xml:space="preserve">ENSG00000135679</t>
  </si>
  <si>
    <t xml:space="preserve">MDM2</t>
  </si>
  <si>
    <t xml:space="preserve">4193@uc009zrf.1@uc001sui.1-uc009zqw.1-uc001suk.1-uc009zqx.1</t>
  </si>
  <si>
    <t xml:space="preserve">Mdm2 p53 binding protein homolog (mouse) [Source:HGNC Symbol;Acc:6973]</t>
  </si>
  <si>
    <t xml:space="preserve">4193@uc009zrd.1@uc001sui.1-uc009zqw.1-uc001suk.1-uc009zqx.1</t>
  </si>
  <si>
    <t xml:space="preserve">4193@uc009zrc.1@uc001sui.1-uc009zqw.1-uc001suk.1-uc009zqx.1</t>
  </si>
  <si>
    <t xml:space="preserve">ENSG00000135473</t>
  </si>
  <si>
    <t xml:space="preserve">PAN2</t>
  </si>
  <si>
    <t xml:space="preserve">9924@uc001skw.2@uc001skx.2</t>
  </si>
  <si>
    <t xml:space="preserve">PAN2 poly(A) specific ribonuclease subunit homolog (S. cerevisiae) [Source:HGNC Symbol;Acc:20074]</t>
  </si>
  <si>
    <t xml:space="preserve">ENSG00000134884</t>
  </si>
  <si>
    <t xml:space="preserve">ARGLU1</t>
  </si>
  <si>
    <t xml:space="preserve">55082@uc010age.1@uc001vqk.2</t>
  </si>
  <si>
    <t xml:space="preserve">arginine and glutamate rich 1 [Source:HGNC Symbol;Acc:25482]</t>
  </si>
  <si>
    <t xml:space="preserve">ENSG00000102057</t>
  </si>
  <si>
    <t xml:space="preserve">KCND1</t>
  </si>
  <si>
    <t xml:space="preserve">3750@uc004dlw.1@uc004dlx.1</t>
  </si>
  <si>
    <t xml:space="preserve">potassium voltage-gated channel, Shal-related subfamily, member 1 [Source:HGNC Symbol;Acc:6237]</t>
  </si>
  <si>
    <t xml:space="preserve">ENSG00000050405</t>
  </si>
  <si>
    <t xml:space="preserve">LIMA1</t>
  </si>
  <si>
    <t xml:space="preserve">51474@uc001rwg.2@uc001rwh.2</t>
  </si>
  <si>
    <t xml:space="preserve">LIM domain and actin binding 1 [Source:HGNC Symbol;Acc:24636]</t>
  </si>
  <si>
    <t xml:space="preserve">RI</t>
  </si>
  <si>
    <t xml:space="preserve">chr11:62341303:62341332:-@chr11:62340056:62340214:-</t>
  </si>
  <si>
    <t xml:space="preserve">ENSG00000254413</t>
  </si>
  <si>
    <t xml:space="preserve">CHKB-CPT1B</t>
  </si>
  <si>
    <t xml:space="preserve">chr22:51020178:51020786:-@chr22:51019849:51019982:-</t>
  </si>
  <si>
    <t xml:space="preserve">choline/ethanolamine kinase  [Source:RefSeq peptide;Acc:NP_005189]</t>
  </si>
  <si>
    <t xml:space="preserve">ENSG00000235107</t>
  </si>
  <si>
    <t xml:space="preserve">RING1</t>
  </si>
  <si>
    <t xml:space="preserve">chr6:33177403:33177599:+@chr6:33177692:33177907:+</t>
  </si>
  <si>
    <t xml:space="preserve">ring finger protein 1 [Source:HGNC Symbol;Acc:10018]</t>
  </si>
  <si>
    <t xml:space="preserve">ENSG00000233016</t>
  </si>
  <si>
    <t xml:space="preserve">SNHG7</t>
  </si>
  <si>
    <t xml:space="preserve">chr9:139619507:139619562:-@chr9:139619110:139619391:-</t>
  </si>
  <si>
    <t xml:space="preserve">small nucleolar RNA host gene 7 (non-protein coding) [Source:HGNC Symbol;Acc:28254]</t>
  </si>
  <si>
    <t xml:space="preserve">ENSG00000227057</t>
  </si>
  <si>
    <t xml:space="preserve">WDR46</t>
  </si>
  <si>
    <t xml:space="preserve">chr6:33248451:33248764:-@chr6:33248205:33248299:-</t>
  </si>
  <si>
    <t xml:space="preserve">WD repeat domain 46 [Source:HGNC Symbol;Acc:13923]</t>
  </si>
  <si>
    <t xml:space="preserve">ENSG00000214063</t>
  </si>
  <si>
    <t xml:space="preserve">TSPAN4</t>
  </si>
  <si>
    <t xml:space="preserve">chr11:864437:864511:+@chr11:865513:865825:+</t>
  </si>
  <si>
    <t xml:space="preserve">tetraspanin 4 [Source:HGNC Symbol;Acc:11859]</t>
  </si>
  <si>
    <t xml:space="preserve">ENSG00000213930</t>
  </si>
  <si>
    <t xml:space="preserve">GALT</t>
  </si>
  <si>
    <t xml:space="preserve">chr9:34647086:34647564:+@chr9:34647654:34647958:+</t>
  </si>
  <si>
    <t xml:space="preserve">galactose-1-phosphate uridylyltransferase [Source:HGNC Symbol;Acc:4135]</t>
  </si>
  <si>
    <t xml:space="preserve">chr9:34648331:34648453:+@chr9:34648759:34648891:+</t>
  </si>
  <si>
    <t xml:space="preserve">ENSG00000207405</t>
  </si>
  <si>
    <t xml:space="preserve">SNORA64</t>
  </si>
  <si>
    <t xml:space="preserve">chr16:2013150:2013257:-@chr16:2012737:2012910:-</t>
  </si>
  <si>
    <t xml:space="preserve">small nucleolar RNA, H/ACA box 64 [Source:HGNC Symbol;Acc:10221]</t>
  </si>
  <si>
    <t xml:space="preserve">chr7:99075897:99075979:+@chr7:99077284:99079951:+</t>
  </si>
  <si>
    <t xml:space="preserve">ENSG00000197037</t>
  </si>
  <si>
    <t xml:space="preserve">ZNF498</t>
  </si>
  <si>
    <t xml:space="preserve">chr7:99217184:99217616:+@chr7:99218996:99219197:+</t>
  </si>
  <si>
    <t xml:space="preserve">zinc finger protein 498 [Source:HGNC Symbol;Acc:21961]</t>
  </si>
  <si>
    <t xml:space="preserve">ENSG00000185963</t>
  </si>
  <si>
    <t xml:space="preserve">BICD2</t>
  </si>
  <si>
    <t xml:space="preserve">chr9:95477535:95477745:-@chr9:95473645:95475743:-</t>
  </si>
  <si>
    <t xml:space="preserve">bicaudal D homolog 2 (Drosophila) [Source:HGNC Symbol;Acc:17208]</t>
  </si>
  <si>
    <t xml:space="preserve">ENSG00000184009</t>
  </si>
  <si>
    <t xml:space="preserve">ACTG1</t>
  </si>
  <si>
    <t xml:space="preserve">chr17:79478789:79478829:-@chr17:79478214:79478652:-</t>
  </si>
  <si>
    <t xml:space="preserve">actin, gamma 1 [Source:HGNC Symbol;Acc:144]</t>
  </si>
  <si>
    <t xml:space="preserve">ENSG00000183479</t>
  </si>
  <si>
    <t xml:space="preserve">TREX2</t>
  </si>
  <si>
    <t xml:space="preserve">chrX:152721000:152721224:-@chrX:152719852:152719966:-</t>
  </si>
  <si>
    <t xml:space="preserve">three prime repair exonuclease 2 [Source:HGNC Symbol;Acc:12270]</t>
  </si>
  <si>
    <t xml:space="preserve">ENSG00000182796</t>
  </si>
  <si>
    <t xml:space="preserve">AC023055.2</t>
  </si>
  <si>
    <t xml:space="preserve">chr12:56228635:56229399:+@chr12:56229910:56230028:+</t>
  </si>
  <si>
    <t xml:space="preserve">1110012D08Rik pseudogene (LOC440104), transcript variant 4, non-coding RNA [Source:RefSeq DNA;Acc:NR_036479]</t>
  </si>
  <si>
    <t xml:space="preserve">chr12:123466504:123466621:+@chr12:123467016:123467085:+</t>
  </si>
  <si>
    <t xml:space="preserve">ENSG00000181038</t>
  </si>
  <si>
    <t xml:space="preserve">METTL23</t>
  </si>
  <si>
    <t xml:space="preserve">chr17:74729060:74729297:+@chr17:74729375:74729459:+</t>
  </si>
  <si>
    <t xml:space="preserve">methyltransferase like 23 [Source:HGNC Symbol;Acc:26988]</t>
  </si>
  <si>
    <t xml:space="preserve">ENSG00000178952</t>
  </si>
  <si>
    <t xml:space="preserve">TUFM</t>
  </si>
  <si>
    <t xml:space="preserve">chr16:28856019:28856183:-@chr16:28855635:28855872:-</t>
  </si>
  <si>
    <t xml:space="preserve">Tu translation elongation factor, mitochondrial [Source:HGNC Symbol;Acc:12420]</t>
  </si>
  <si>
    <t xml:space="preserve">ENSG00000178761</t>
  </si>
  <si>
    <t xml:space="preserve">C15orf17</t>
  </si>
  <si>
    <t xml:space="preserve">chr15:75198619:75198706:-@chr15:75197005:75197572:-</t>
  </si>
  <si>
    <t xml:space="preserve">chromosome 15 open reading frame 17 [Source:HGNC Symbol;Acc:24695]</t>
  </si>
  <si>
    <t xml:space="preserve">ENSG00000178252</t>
  </si>
  <si>
    <t xml:space="preserve">WDR6</t>
  </si>
  <si>
    <t xml:space="preserve">chr3:49049068:49051549:+@chr3:49051643:49051726:+</t>
  </si>
  <si>
    <t xml:space="preserve">WD repeat domain 6 [Source:HGNC Symbol;Acc:12758]</t>
  </si>
  <si>
    <t xml:space="preserve">ENSG00000178149</t>
  </si>
  <si>
    <t xml:space="preserve">DALRD3</t>
  </si>
  <si>
    <t xml:space="preserve">chr3:49053406:49053773:-@chr3:49053252:49053305:-</t>
  </si>
  <si>
    <t xml:space="preserve">DALR anticodon binding domain containing 3 [Source:HGNC Symbol;Acc:25536]</t>
  </si>
  <si>
    <t xml:space="preserve">ENSG00000173482</t>
  </si>
  <si>
    <t xml:space="preserve">PTPRM</t>
  </si>
  <si>
    <t xml:space="preserve">chr18:8376460:8376595:+@chr18:8378263:8378412:+</t>
  </si>
  <si>
    <t xml:space="preserve">protein tyrosine phosphatase, receptor type, M [Source:HGNC Symbol;Acc:9675]</t>
  </si>
  <si>
    <t xml:space="preserve">ENSG00000173039</t>
  </si>
  <si>
    <t xml:space="preserve">RELA</t>
  </si>
  <si>
    <t xml:space="preserve">chr11:65423159:65423233:-@chr11:65421072:65422471:-</t>
  </si>
  <si>
    <t xml:space="preserve">v-rel reticuloendotheliosis viral oncogene homolog A (avian) [Source:HGNC Symbol;Acc:9955]</t>
  </si>
  <si>
    <t xml:space="preserve">ENSG00000170899</t>
  </si>
  <si>
    <t xml:space="preserve">GSTA4</t>
  </si>
  <si>
    <t xml:space="preserve">chr6:52849262:52849403:-@chr6:52847372:52847503:-</t>
  </si>
  <si>
    <t xml:space="preserve">glutathione S-transferase alpha 4 [Source:HGNC Symbol;Acc:4629]</t>
  </si>
  <si>
    <t xml:space="preserve">chr11:64533423:64533627:-@chr11:64532082:64532990:-</t>
  </si>
  <si>
    <t xml:space="preserve">ENSG00000167766</t>
  </si>
  <si>
    <t xml:space="preserve">ZNF83</t>
  </si>
  <si>
    <t xml:space="preserve">chr19:53117014:53118050:-@chr19:53115631:53116929:-</t>
  </si>
  <si>
    <t xml:space="preserve">zinc finger protein 83 [Source:HGNC Symbol;Acc:13158]</t>
  </si>
  <si>
    <t xml:space="preserve">ENSG00000166266</t>
  </si>
  <si>
    <t xml:space="preserve">CUL5</t>
  </si>
  <si>
    <t xml:space="preserve">chr11:107974917:107975629:+@chr11:107976934:107977579:+</t>
  </si>
  <si>
    <t xml:space="preserve">cullin 5 [Source:HGNC Symbol;Acc:2556]</t>
  </si>
  <si>
    <t xml:space="preserve">ENSG00000165782</t>
  </si>
  <si>
    <t xml:space="preserve">TMEM55B</t>
  </si>
  <si>
    <t xml:space="preserve">chr14:20927365:20927455:-@chr14:20926017:20926861:-</t>
  </si>
  <si>
    <t xml:space="preserve">transmembrane protein 55B [Source:HGNC Symbol;Acc:19299]</t>
  </si>
  <si>
    <t xml:space="preserve">ENSG00000164934</t>
  </si>
  <si>
    <t xml:space="preserve">DCAF13</t>
  </si>
  <si>
    <t xml:space="preserve">chr8:104439325:104439480:+@chr8:104442840:104442917:+</t>
  </si>
  <si>
    <t xml:space="preserve">DDB1 and CUL4 associated factor 13 [Source:HGNC Symbol;Acc:24535]</t>
  </si>
  <si>
    <t xml:space="preserve">ENSG00000164877</t>
  </si>
  <si>
    <t xml:space="preserve">MICALL2</t>
  </si>
  <si>
    <t xml:space="preserve">chr7:1481828:1482120:-@chr7:1480227:1480320:-</t>
  </si>
  <si>
    <t xml:space="preserve">MICAL-like 2 [Source:HGNC Symbol;Acc:29672]</t>
  </si>
  <si>
    <t xml:space="preserve">ENSG00000164053</t>
  </si>
  <si>
    <t xml:space="preserve">ATRIP</t>
  </si>
  <si>
    <t xml:space="preserve">chr3:48506886:48507708:+@chr3:48508029:48509044:+</t>
  </si>
  <si>
    <t xml:space="preserve">ATR interacting protein [Source:HGNC Symbol;Acc:33499]</t>
  </si>
  <si>
    <t xml:space="preserve">chr3:48506886:48507708:+@chr3:48508139:48509044:+</t>
  </si>
  <si>
    <t xml:space="preserve">ENSG00000164032</t>
  </si>
  <si>
    <t xml:space="preserve">H2AFZ</t>
  </si>
  <si>
    <t xml:space="preserve">chr4:100870430:100870897:-@chr4:100869245:100870097:-</t>
  </si>
  <si>
    <t xml:space="preserve">H2A histone family, member Z [Source:HGNC Symbol;Acc:4741]</t>
  </si>
  <si>
    <t xml:space="preserve">ENSG00000163820</t>
  </si>
  <si>
    <t xml:space="preserve">FYCO1</t>
  </si>
  <si>
    <t xml:space="preserve">chr3:45960905:45963332:-@chr3:45959396:45960557:-</t>
  </si>
  <si>
    <t xml:space="preserve">FYVE and coiled-coil domain containing 1 [Source:HGNC Symbol;Acc:14673]</t>
  </si>
  <si>
    <t xml:space="preserve">ENSG00000163516</t>
  </si>
  <si>
    <t xml:space="preserve">ANKZF1</t>
  </si>
  <si>
    <t xml:space="preserve">chr2:220098855:220099010:+@chr2:220099548:220100034:+</t>
  </si>
  <si>
    <t xml:space="preserve">ankyrin repeat and zinc finger domain containing 1 [Source:HGNC Symbol;Acc:25527]</t>
  </si>
  <si>
    <t xml:space="preserve">ENSG00000163297</t>
  </si>
  <si>
    <t xml:space="preserve">ANTXR2</t>
  </si>
  <si>
    <t xml:space="preserve">chr4:80828559:80828621:-@chr4:80826725:80827326:-</t>
  </si>
  <si>
    <t xml:space="preserve">anthrax toxin receptor 2 [Source:HGNC Symbol;Acc:21732]</t>
  </si>
  <si>
    <t xml:space="preserve">ENSG00000163125</t>
  </si>
  <si>
    <t xml:space="preserve">RPRD2</t>
  </si>
  <si>
    <t xml:space="preserve">chr1:150443037:150444218:+@chr1:150444359:150446032:+</t>
  </si>
  <si>
    <t xml:space="preserve">regulation of nuclear pre-mRNA domain containing 2 [Source:HGNC Symbol;Acc:29039]</t>
  </si>
  <si>
    <t xml:space="preserve">ENSG00000161547</t>
  </si>
  <si>
    <t xml:space="preserve">SRSF2</t>
  </si>
  <si>
    <t xml:space="preserve">chr17:74731143:74731240:-@chr17:74730205:74730644:-</t>
  </si>
  <si>
    <t xml:space="preserve">serine/arginine-rich splicing factor 2 [Source:HGNC Symbol;Acc:10783]</t>
  </si>
  <si>
    <t xml:space="preserve">chr5:179267872:179267959:-@chr5:179264276:179264885:-</t>
  </si>
  <si>
    <t xml:space="preserve">ENSG00000159674</t>
  </si>
  <si>
    <t xml:space="preserve">SPON2</t>
  </si>
  <si>
    <t xml:space="preserve">chr4:1165640:1165862:-@chr4:1165051:1165274:-</t>
  </si>
  <si>
    <t xml:space="preserve">spondin 2, extracellular matrix protein [Source:HGNC Symbol;Acc:11253]</t>
  </si>
  <si>
    <t xml:space="preserve">ENSG00000158863</t>
  </si>
  <si>
    <t xml:space="preserve">FAM160B2</t>
  </si>
  <si>
    <t xml:space="preserve">chr8:21959219:21959362:+@chr8:21959686:21959826:+</t>
  </si>
  <si>
    <t xml:space="preserve">family with sequence similarity 160, member B2 [Source:HGNC Symbol;Acc:16492]</t>
  </si>
  <si>
    <t xml:space="preserve">ENSG00000158270</t>
  </si>
  <si>
    <t xml:space="preserve">COLEC12</t>
  </si>
  <si>
    <t xml:space="preserve">chr18:334742:335230:-@chr18:333007:333143:-</t>
  </si>
  <si>
    <t xml:space="preserve">collectin sub-family member 12 [Source:HGNC Symbol;Acc:16016]</t>
  </si>
  <si>
    <t xml:space="preserve">ENSG00000155659</t>
  </si>
  <si>
    <t xml:space="preserve">VSIG4</t>
  </si>
  <si>
    <t xml:space="preserve">chrX:65242683:65242704:-@chrX:65241582:65242342:-</t>
  </si>
  <si>
    <t xml:space="preserve">V-set and immunoglobulin domain containing 4 [Source:HGNC Symbol;Acc:17032]</t>
  </si>
  <si>
    <t xml:space="preserve">ENSG00000142937</t>
  </si>
  <si>
    <t xml:space="preserve">RPS8</t>
  </si>
  <si>
    <t xml:space="preserve">chr1:45242347:45243461:+@chr1:45243672:45243801:+</t>
  </si>
  <si>
    <t xml:space="preserve">ribosomal protein S8 [Source:HGNC Symbol;Acc:10441]</t>
  </si>
  <si>
    <t xml:space="preserve">ENSG00000142102</t>
  </si>
  <si>
    <t xml:space="preserve">ATHL1</t>
  </si>
  <si>
    <t xml:space="preserve">chr11:290678:291113:+@chr11:291976:292095:+</t>
  </si>
  <si>
    <t xml:space="preserve">ATH1, acid trehalase-like 1 (yeast) [Source:HGNC Symbol;Acc:26210]</t>
  </si>
  <si>
    <t xml:space="preserve">ENSG00000140990</t>
  </si>
  <si>
    <t xml:space="preserve">NDUFB10</t>
  </si>
  <si>
    <t xml:space="preserve">chr16:2011498:2011637:+@chr16:2011798:2011976:+</t>
  </si>
  <si>
    <t xml:space="preserve">NADH dehydrogenase (ubiquinone) 1 beta subcomplex, 10, 22kDa [Source:HGNC Symbol;Acc:7696]</t>
  </si>
  <si>
    <t xml:space="preserve">ENSG00000139746</t>
  </si>
  <si>
    <t xml:space="preserve">RBM26</t>
  </si>
  <si>
    <t xml:space="preserve">chr13:79896484:79896597:-@chr13:79894085:79894845:-</t>
  </si>
  <si>
    <t xml:space="preserve">RNA binding motif protein 26 [Source:HGNC Symbol;Acc:20327]</t>
  </si>
  <si>
    <t xml:space="preserve">chr12:56713092:56713271:-@chr12:56712872:56712965:-</t>
  </si>
  <si>
    <t xml:space="preserve">ENSG00000135063</t>
  </si>
  <si>
    <t xml:space="preserve">FAM189A2</t>
  </si>
  <si>
    <t xml:space="preserve">chr9:72000711:72000863:+@chr9:72003074:72003366:+</t>
  </si>
  <si>
    <t xml:space="preserve">family with sequence similarity 189, member A2 [Source:HGNC Symbol;Acc:24820]</t>
  </si>
  <si>
    <t xml:space="preserve">ENSG00000132274</t>
  </si>
  <si>
    <t xml:space="preserve">TRIM22</t>
  </si>
  <si>
    <t xml:space="preserve">chr11:5718478:5718573:+@chr11:5719545:5719775:+</t>
  </si>
  <si>
    <t xml:space="preserve">tripartite motif containing 22 [Source:HGNC Symbol;Acc:16379]</t>
  </si>
  <si>
    <t xml:space="preserve">ENSG00000131143</t>
  </si>
  <si>
    <t xml:space="preserve">COX4I1</t>
  </si>
  <si>
    <t xml:space="preserve">chr16:85838543:85838710:+@chr16:85839339:85839470:+</t>
  </si>
  <si>
    <t xml:space="preserve">cytochrome c oxidase subunit IV isoform 1 [Source:HGNC Symbol;Acc:2265]</t>
  </si>
  <si>
    <t xml:space="preserve">chr16:85838543:85838759:+@chr16:85839339:85839470:+</t>
  </si>
  <si>
    <t xml:space="preserve">chr22:39916569:39916756:+@chr22:39917380:39917676:+</t>
  </si>
  <si>
    <t xml:space="preserve">ENSG00000124786</t>
  </si>
  <si>
    <t xml:space="preserve">SLC35B3</t>
  </si>
  <si>
    <t xml:space="preserve">chr6:8428170:8428291:-@chr6:8422703:8422857:-</t>
  </si>
  <si>
    <t xml:space="preserve">solute carrier family 35, member B3 [Source:HGNC Symbol;Acc:21601]</t>
  </si>
  <si>
    <t xml:space="preserve">chr12:52450278:52450429:+@chr12:52450841:52451043:+</t>
  </si>
  <si>
    <t xml:space="preserve">ENSG00000123136</t>
  </si>
  <si>
    <t xml:space="preserve">DDX39A</t>
  </si>
  <si>
    <t xml:space="preserve">chr19:14521028:14521146:-@chr19:14520554:14520685:-</t>
  </si>
  <si>
    <t xml:space="preserve">DEAD (Asp-Glu-Ala-Asp) box polypeptide 39A [Source:HGNC Symbol;Acc:17821]</t>
  </si>
  <si>
    <t xml:space="preserve">ENSG00000122952</t>
  </si>
  <si>
    <t xml:space="preserve">ZWINT</t>
  </si>
  <si>
    <t xml:space="preserve">chr10:58118138:58118220:-@chr10:58117202:58117946:-</t>
  </si>
  <si>
    <t xml:space="preserve">ZW10 interactor [Source:HGNC Symbol;Acc:13195]</t>
  </si>
  <si>
    <t xml:space="preserve">ENSG00000120549</t>
  </si>
  <si>
    <t xml:space="preserve">KIAA1217</t>
  </si>
  <si>
    <t xml:space="preserve">chr10:24833910:24834032:+@chr10:24834756:24836772:+</t>
  </si>
  <si>
    <t xml:space="preserve">KIAA1217 [Source:HGNC Symbol;Acc:25428]</t>
  </si>
  <si>
    <t xml:space="preserve">ENSG00000119760</t>
  </si>
  <si>
    <t xml:space="preserve">SUPT7L</t>
  </si>
  <si>
    <t xml:space="preserve">chr2:27885046:27885148:-@chr2:27883851:27884468:-</t>
  </si>
  <si>
    <t xml:space="preserve">suppressor of Ty 7 (S. cerevisiae)-like [Source:HGNC Symbol;Acc:30632]</t>
  </si>
  <si>
    <t xml:space="preserve">ENSG00000119723</t>
  </si>
  <si>
    <t xml:space="preserve">COQ6</t>
  </si>
  <si>
    <t xml:space="preserve">chr14:74426118:74426225:+@chr14:74427876:74428078:+</t>
  </si>
  <si>
    <t xml:space="preserve">coenzyme Q6 homolog, monooxygenase (S. cerevisiae) [Source:HGNC Symbol;Acc:20233]</t>
  </si>
  <si>
    <t xml:space="preserve">ENSG00000119707</t>
  </si>
  <si>
    <t xml:space="preserve">RBM25</t>
  </si>
  <si>
    <t xml:space="preserve">chr14:73566375:73566458:+@chr14:73569900:73570186:+</t>
  </si>
  <si>
    <t xml:space="preserve">RNA binding motif protein 25 [Source:HGNC Symbol;Acc:23244]</t>
  </si>
  <si>
    <t xml:space="preserve">chr14:73577539:73577863:+@chr14:73578236:73578510:+</t>
  </si>
  <si>
    <t xml:space="preserve">chr2:38976671:38976847:-@chr2:38975721:38975795:-</t>
  </si>
  <si>
    <t xml:space="preserve">chr2:74755067:74755448:-@chr2:74754863:74754965:-</t>
  </si>
  <si>
    <t xml:space="preserve">chr2:74756259:74756409:-@chr2:74755878:74756062:-</t>
  </si>
  <si>
    <t xml:space="preserve">ENSG00000115286</t>
  </si>
  <si>
    <t xml:space="preserve">NDUFS7</t>
  </si>
  <si>
    <t xml:space="preserve">chr19:1388832:1388937:+@chr19:1390870:1391049:+</t>
  </si>
  <si>
    <t xml:space="preserve">NADH dehydrogenase (ubiquinone) Fe-S protein 7, 20kDa (NADH-coenzyme Q reductase) [Source:HGNC Symbol;Acc:7714]</t>
  </si>
  <si>
    <t xml:space="preserve">chr6:163984452:163984751:+@chr6:163985699:163991177:+</t>
  </si>
  <si>
    <t xml:space="preserve">ENSG00000111642</t>
  </si>
  <si>
    <t xml:space="preserve">CHD4</t>
  </si>
  <si>
    <t xml:space="preserve">chr12:6692364:6692544:-@chr12:6692193:6692279:-</t>
  </si>
  <si>
    <t xml:space="preserve">chromodomain helicase DNA binding protein 4 [Source:HGNC Symbol;Acc:1919]</t>
  </si>
  <si>
    <t xml:space="preserve">ENSG00000111057</t>
  </si>
  <si>
    <t xml:space="preserve">KRT18</t>
  </si>
  <si>
    <t xml:space="preserve">chr12:53345903:53346126:+@chr12:53346506:53346656:+</t>
  </si>
  <si>
    <t xml:space="preserve">keratin 18 [Source:HGNC Symbol;Acc:6430]</t>
  </si>
  <si>
    <t xml:space="preserve">ENSG00000108591</t>
  </si>
  <si>
    <t xml:space="preserve">DRG2</t>
  </si>
  <si>
    <t xml:space="preserve">chr17:18002331:18002391:+@chr17:18002947:18003749:+</t>
  </si>
  <si>
    <t xml:space="preserve">developmentally regulated GTP binding protein 2 [Source:HGNC Symbol;Acc:3030]</t>
  </si>
  <si>
    <t xml:space="preserve">ENSG00000106263</t>
  </si>
  <si>
    <t xml:space="preserve">EIF3B</t>
  </si>
  <si>
    <t xml:space="preserve">chr7:2419029:2419146:+@chr7:2419914:2420375:+</t>
  </si>
  <si>
    <t xml:space="preserve">eukaryotic translation initiation factor 3, subunit B [Source:HGNC Symbol;Acc:3280]</t>
  </si>
  <si>
    <t xml:space="preserve">ENSG00000105221</t>
  </si>
  <si>
    <t xml:space="preserve">AKT2</t>
  </si>
  <si>
    <t xml:space="preserve">chr19:40743876:40743998:-@chr19:40742164:40742292:-</t>
  </si>
  <si>
    <t xml:space="preserve">v-akt murine thymoma viral oncogene homolog 2 [Source:HGNC Symbol;Acc:392]</t>
  </si>
  <si>
    <t xml:space="preserve">ENSG00000104907</t>
  </si>
  <si>
    <t xml:space="preserve">TRMT1</t>
  </si>
  <si>
    <t xml:space="preserve">chr19:13226960:13227245:-@chr19:13226811:13226866:-</t>
  </si>
  <si>
    <t xml:space="preserve">TRM1 tRNA methyltransferase 1 homolog (S. cerevisiae) [Source:HGNC Symbol;Acc:25980]</t>
  </si>
  <si>
    <t xml:space="preserve">ENSG00000104774</t>
  </si>
  <si>
    <t xml:space="preserve">MAN2B1</t>
  </si>
  <si>
    <t xml:space="preserve">chr19:12767385:12767501:-@chr19:12766508:12766693:-</t>
  </si>
  <si>
    <t xml:space="preserve">mannosidase, alpha, class 2B, member 1 [Source:HGNC Symbol;Acc:6826]</t>
  </si>
  <si>
    <t xml:space="preserve">ENSG00000103064</t>
  </si>
  <si>
    <t xml:space="preserve">SLC7A6</t>
  </si>
  <si>
    <t xml:space="preserve">chr16:68331137:68331379:+@chr16:68332394:68335722:+</t>
  </si>
  <si>
    <t xml:space="preserve">solute carrier family 7 (cationic amino acid transporter, y+ system), member 6 [Source:HGNC Symbol;Acc:11064]</t>
  </si>
  <si>
    <t xml:space="preserve">ENSG00000102901</t>
  </si>
  <si>
    <t xml:space="preserve">CENPT</t>
  </si>
  <si>
    <t xml:space="preserve">chr16:67866131:67866448:-@chr16:67865915:67866011:-</t>
  </si>
  <si>
    <t xml:space="preserve">centromere protein T [Source:HGNC Symbol;Acc:25787]</t>
  </si>
  <si>
    <t xml:space="preserve">ENSG00000102317</t>
  </si>
  <si>
    <t xml:space="preserve">RBM3</t>
  </si>
  <si>
    <t xml:space="preserve">chrX:48435414:48435497:+@chrX:48435853:48436679:+</t>
  </si>
  <si>
    <t xml:space="preserve">RNA binding motif (RNP1, RRM) protein 3 [Source:HGNC Symbol;Acc:9900]</t>
  </si>
  <si>
    <t xml:space="preserve">ENSG00000101199</t>
  </si>
  <si>
    <t xml:space="preserve">ARFGAP1</t>
  </si>
  <si>
    <t xml:space="preserve">chr20:61918916:61920848:+@chr20:61921030:61921140:+</t>
  </si>
  <si>
    <t xml:space="preserve">ADP-ribosylation factor GTPase activating protein 1 [Source:HGNC Symbol;Acc:15852]</t>
  </si>
  <si>
    <t xml:space="preserve">ENSG00000100650</t>
  </si>
  <si>
    <t xml:space="preserve">SRSF5</t>
  </si>
  <si>
    <t xml:space="preserve">chr14:70235515:70235968:+@chr14:70236228:70237257:+</t>
  </si>
  <si>
    <t xml:space="preserve">serine/arginine-rich splicing factor 5 [Source:HGNC Symbol;Acc:10787]</t>
  </si>
  <si>
    <t xml:space="preserve">ENSG00000100359</t>
  </si>
  <si>
    <t xml:space="preserve">SGSM3</t>
  </si>
  <si>
    <t xml:space="preserve">chr22:40803021:40803332:+@chr22:40803417:40803572:+</t>
  </si>
  <si>
    <t xml:space="preserve">small G protein signaling modulator 3 [Source:HGNC Symbol;Acc:25228]</t>
  </si>
  <si>
    <t xml:space="preserve">chr22:38888061:38888120:-@chr22:38883884:38884120:-</t>
  </si>
  <si>
    <t xml:space="preserve">ENSG00000100038</t>
  </si>
  <si>
    <t xml:space="preserve">TOP3B</t>
  </si>
  <si>
    <t xml:space="preserve">chr22:22312864:22313065:-@chr22:22311404:22311967:-</t>
  </si>
  <si>
    <t xml:space="preserve">topoisomerase (DNA) III beta [Source:HGNC Symbol;Acc:11993]</t>
  </si>
  <si>
    <t xml:space="preserve">chr19:1271139:1271245:+@chr19:1271328:1271466:+</t>
  </si>
  <si>
    <t xml:space="preserve">ENSG00000095906</t>
  </si>
  <si>
    <t xml:space="preserve">NUBP2</t>
  </si>
  <si>
    <t xml:space="preserve">chr16:1836538:1836956:+@chr16:1837678:1837832:+</t>
  </si>
  <si>
    <t xml:space="preserve">nucleotide binding protein 2 (MinD homolog, E. coli) [Source:HGNC Symbol;Acc:8042]</t>
  </si>
  <si>
    <t xml:space="preserve">ENSG00000095787</t>
  </si>
  <si>
    <t xml:space="preserve">WAC</t>
  </si>
  <si>
    <t xml:space="preserve">chr10:28903496:28903614:+@chr10:28905102:28905291:+</t>
  </si>
  <si>
    <t xml:space="preserve">WW domain containing adaptor with coiled-coil [Source:HGNC Symbol;Acc:17327]</t>
  </si>
  <si>
    <t xml:space="preserve">ENSG00000095539</t>
  </si>
  <si>
    <t xml:space="preserve">SEMA4G</t>
  </si>
  <si>
    <t xml:space="preserve">chr10:102743062:102744114:+@chr10:102744247:102745373:+</t>
  </si>
  <si>
    <t xml:space="preserve">sema domain, immunoglobulin domain (Ig), transmembrane domain (TM) and short cytoplasmic domain, (semaphorin) 4G [Source:HGNC Symbol;Acc:10735]</t>
  </si>
  <si>
    <t xml:space="preserve">ENSG00000090863</t>
  </si>
  <si>
    <t xml:space="preserve">GLG1</t>
  </si>
  <si>
    <t xml:space="preserve">chr16:74497254:74497377:-@chr16:74496386:74496528:-</t>
  </si>
  <si>
    <t xml:space="preserve">golgi glycoprotein 1 [Source:HGNC Symbol;Acc:4316]</t>
  </si>
  <si>
    <t xml:space="preserve">chr12:121766119:121766300:-@chr12:121764899:121765034:-</t>
  </si>
  <si>
    <t xml:space="preserve">chr20:34147890:34148405:-@chr20:34147111:34147394:-</t>
  </si>
  <si>
    <t xml:space="preserve">ENSG00000071994</t>
  </si>
  <si>
    <t xml:space="preserve">PDCD2</t>
  </si>
  <si>
    <t xml:space="preserve">chr6:170892145:170892276:-@chr6:170890833:170891353:-</t>
  </si>
  <si>
    <t xml:space="preserve">programmed cell death 2 [Source:HGNC Symbol;Acc:8762]</t>
  </si>
  <si>
    <t xml:space="preserve">ENSG00000065357</t>
  </si>
  <si>
    <t xml:space="preserve">DGKA</t>
  </si>
  <si>
    <t xml:space="preserve">chr12:56345407:56345567:+@chr12:56345819:56345883:+</t>
  </si>
  <si>
    <t xml:space="preserve">diacylglycerol kinase, alpha 80kDa [Source:HGNC Symbol;Acc:2849]</t>
  </si>
  <si>
    <t xml:space="preserve">ENSG00000012822</t>
  </si>
  <si>
    <t xml:space="preserve">CALCOCO1</t>
  </si>
  <si>
    <t xml:space="preserve">chr12:54107917:54108025:-@chr12:54107485:54107684:-</t>
  </si>
  <si>
    <t xml:space="preserve">calcium binding and coiled-coil domain 1 [Source:HGNC Symbol;Acc:29306]</t>
  </si>
  <si>
    <t xml:space="preserve">chr12:54106884:54106990:-@chr12:54104903:54105905:-</t>
  </si>
  <si>
    <t xml:space="preserve">ENSG00000011009</t>
  </si>
  <si>
    <t xml:space="preserve">LYPLA2</t>
  </si>
  <si>
    <t xml:space="preserve">chr1:24120714:24121090:+@chr1:24121172:24122025:+</t>
  </si>
  <si>
    <t xml:space="preserve">lysophospholipase II [Source:HGNC Symbol;Acc:6738]</t>
  </si>
  <si>
    <t xml:space="preserve">ENSG00000008513</t>
  </si>
  <si>
    <t xml:space="preserve">ST3GAL1</t>
  </si>
  <si>
    <t xml:space="preserve">chr8:134488521:134488843:-@chr8:134487962:134488317:-</t>
  </si>
  <si>
    <t xml:space="preserve">ST3 beta-galactoside alpha-2,3-sialyltransferase 1 [Source:HGNC Symbol;Acc:10862]</t>
  </si>
  <si>
    <t xml:space="preserve">ENSG00000001631</t>
  </si>
  <si>
    <t xml:space="preserve">KRIT1</t>
  </si>
  <si>
    <t xml:space="preserve">chr7:91865727:91865856:-@chr7:91864717:91864960:-</t>
  </si>
  <si>
    <t xml:space="preserve">KRIT1, ankyrin repeat containing [Source:HGNC Symbol;Acc:1573]</t>
  </si>
  <si>
    <t xml:space="preserve">ENSG00000158850</t>
  </si>
  <si>
    <t xml:space="preserve">B4GALT3</t>
  </si>
  <si>
    <t xml:space="preserve">chr1:161143649:161143839:-@chr1:161143395:161143517:-</t>
  </si>
  <si>
    <t xml:space="preserve">UDP-Gal:betaGlcNAc beta 1,4- galactosyltransferase, polypeptide 3 [Source:HGNC Symbol;Acc:926]</t>
  </si>
  <si>
    <t xml:space="preserve">ENSG00000122218</t>
  </si>
  <si>
    <t xml:space="preserve">COPA</t>
  </si>
  <si>
    <t xml:space="preserve">chr1:160268892:160269054:-@chr1:160268635:160268781:-</t>
  </si>
  <si>
    <t xml:space="preserve">coatomer protein complex, subunit alpha [Source:HGNC Symbol;Acc:2230]</t>
  </si>
  <si>
    <t xml:space="preserve">ENSG00000198837</t>
  </si>
  <si>
    <t xml:space="preserve">DENND4B</t>
  </si>
  <si>
    <t xml:space="preserve">chr1:153903168:153903540:-@chr1:153903015:153903079:-</t>
  </si>
  <si>
    <t xml:space="preserve">DENN/MADD domain containing 4B [Source:HGNC Symbol;Acc:29044]</t>
  </si>
  <si>
    <t xml:space="preserve">ENSG00000132680</t>
  </si>
  <si>
    <t xml:space="preserve">KIAA0907</t>
  </si>
  <si>
    <t xml:space="preserve">chr1:155885664:155885755:-@chr1:155882836:155884111:-</t>
  </si>
  <si>
    <t xml:space="preserve">KIAA0907 [Source:HGNC Symbol;Acc:29145]</t>
  </si>
  <si>
    <t xml:space="preserve">ENSG00000008128</t>
  </si>
  <si>
    <t xml:space="preserve">CDK11A</t>
  </si>
  <si>
    <t xml:space="preserve">chr1:1636343:1636464:-@chr1:1635989:1636094:-</t>
  </si>
  <si>
    <t xml:space="preserve">cyclin-dependent kinase 11A [Source:HGNC Symbol;Acc:1730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76.85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</row>
    <row r="3" customFormat="false" ht="15.75" hidden="false" customHeight="false" outlineLevel="0" collapsed="false">
      <c r="A3" s="3" t="s">
        <v>3</v>
      </c>
      <c r="B3" s="3" t="s">
        <v>4</v>
      </c>
    </row>
    <row r="4" customFormat="false" ht="15.75" hidden="false" customHeight="false" outlineLevel="0" collapsed="false">
      <c r="A4" s="3" t="s">
        <v>5</v>
      </c>
      <c r="B4" s="3" t="s">
        <v>6</v>
      </c>
    </row>
    <row r="5" customFormat="false" ht="15.75" hidden="false" customHeight="false" outlineLevel="0" collapsed="false">
      <c r="A5" s="3" t="s">
        <v>7</v>
      </c>
      <c r="B5" s="3" t="s">
        <v>8</v>
      </c>
    </row>
    <row r="8" customFormat="false" ht="15.75" hidden="false" customHeight="false" outlineLevel="0" collapsed="false">
      <c r="A8" s="4" t="s">
        <v>9</v>
      </c>
    </row>
    <row r="9" customFormat="false" ht="15.75" hidden="false" customHeight="false" outlineLevel="0" collapsed="false">
      <c r="A9" s="5" t="s">
        <v>10</v>
      </c>
      <c r="B9" s="2" t="s">
        <v>11</v>
      </c>
    </row>
    <row r="10" customFormat="false" ht="15.75" hidden="false" customHeight="false" outlineLevel="0" collapsed="false">
      <c r="A10" s="6" t="s">
        <v>12</v>
      </c>
      <c r="B10" s="7" t="s">
        <v>13</v>
      </c>
    </row>
    <row r="11" customFormat="false" ht="15.75" hidden="false" customHeight="false" outlineLevel="0" collapsed="false">
      <c r="A11" s="6" t="s">
        <v>14</v>
      </c>
      <c r="B11" s="7" t="s">
        <v>15</v>
      </c>
    </row>
    <row r="12" customFormat="false" ht="15.75" hidden="false" customHeight="false" outlineLevel="0" collapsed="false">
      <c r="A12" s="6" t="s">
        <v>16</v>
      </c>
      <c r="B12" s="7" t="s">
        <v>17</v>
      </c>
    </row>
    <row r="13" customFormat="false" ht="47.25" hidden="false" customHeight="false" outlineLevel="0" collapsed="false">
      <c r="A13" s="6" t="s">
        <v>18</v>
      </c>
      <c r="B13" s="7" t="s">
        <v>19</v>
      </c>
    </row>
    <row r="14" customFormat="false" ht="15.75" hidden="false" customHeight="false" outlineLevel="0" collapsed="false">
      <c r="A14" s="6" t="s">
        <v>20</v>
      </c>
      <c r="B14" s="7" t="s">
        <v>21</v>
      </c>
    </row>
    <row r="15" customFormat="false" ht="31.5" hidden="false" customHeight="false" outlineLevel="0" collapsed="false">
      <c r="A15" s="6" t="s">
        <v>22</v>
      </c>
      <c r="B15" s="7" t="s">
        <v>23</v>
      </c>
    </row>
    <row r="16" customFormat="false" ht="15.75" hidden="false" customHeight="false" outlineLevel="0" collapsed="false">
      <c r="A16" s="6" t="s">
        <v>24</v>
      </c>
      <c r="B16" s="7" t="s">
        <v>25</v>
      </c>
    </row>
    <row r="17" customFormat="false" ht="15.75" hidden="false" customHeight="false" outlineLevel="0" collapsed="false">
      <c r="A17" s="6" t="s">
        <v>26</v>
      </c>
      <c r="B17" s="6" t="s">
        <v>27</v>
      </c>
    </row>
    <row r="18" customFormat="false" ht="15.75" hidden="false" customHeight="false" outlineLevel="0" collapsed="false">
      <c r="A18" s="6" t="s">
        <v>28</v>
      </c>
      <c r="B18" s="7" t="s">
        <v>29</v>
      </c>
    </row>
    <row r="19" customFormat="false" ht="31.5" hidden="false" customHeight="false" outlineLevel="0" collapsed="false">
      <c r="A19" s="6" t="s">
        <v>30</v>
      </c>
      <c r="B19" s="7" t="s">
        <v>31</v>
      </c>
    </row>
    <row r="20" customFormat="false" ht="31.5" hidden="false" customHeight="false" outlineLevel="0" collapsed="false">
      <c r="A20" s="6" t="s">
        <v>32</v>
      </c>
      <c r="B20" s="7" t="s">
        <v>33</v>
      </c>
    </row>
    <row r="21" customFormat="false" ht="15.75" hidden="false" customHeight="false" outlineLevel="0" collapsed="false">
      <c r="A21" s="6" t="s">
        <v>34</v>
      </c>
      <c r="B21" s="7" t="s">
        <v>35</v>
      </c>
    </row>
    <row r="22" customFormat="false" ht="31.5" hidden="false" customHeight="false" outlineLevel="0" collapsed="false">
      <c r="A22" s="6" t="s">
        <v>36</v>
      </c>
      <c r="B22" s="7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6.84"/>
    <col collapsed="false" customWidth="true" hidden="false" outlineLevel="0" max="4" min="4" style="0" width="11.28"/>
    <col collapsed="false" customWidth="true" hidden="false" outlineLevel="0" max="5" min="5" style="0" width="10.56"/>
    <col collapsed="false" customWidth="true" hidden="false" outlineLevel="0" max="10" min="10" style="0" width="12.56"/>
    <col collapsed="false" customWidth="true" hidden="false" outlineLevel="0" max="11" min="11" style="0" width="11.28"/>
    <col collapsed="false" customWidth="true" hidden="false" outlineLevel="0" max="12" min="12" style="0" width="19.41"/>
  </cols>
  <sheetData>
    <row r="1" customFormat="false" ht="15" hidden="false" customHeight="false" outlineLevel="0" collapsed="false">
      <c r="A1" s="8" t="s">
        <v>12</v>
      </c>
      <c r="B1" s="8" t="s">
        <v>14</v>
      </c>
      <c r="C1" s="8" t="s">
        <v>16</v>
      </c>
      <c r="D1" s="8" t="s">
        <v>18</v>
      </c>
      <c r="E1" s="8" t="s">
        <v>20</v>
      </c>
      <c r="F1" s="8" t="s">
        <v>22</v>
      </c>
      <c r="G1" s="8" t="s">
        <v>24</v>
      </c>
      <c r="H1" s="8" t="s">
        <v>26</v>
      </c>
      <c r="I1" s="8" t="s">
        <v>28</v>
      </c>
      <c r="J1" s="8" t="s">
        <v>30</v>
      </c>
      <c r="K1" s="8" t="s">
        <v>32</v>
      </c>
      <c r="L1" s="8" t="s">
        <v>34</v>
      </c>
      <c r="M1" s="8" t="s">
        <v>36</v>
      </c>
    </row>
    <row r="2" customFormat="false" ht="15" hidden="false" customHeight="false" outlineLevel="0" collapsed="false">
      <c r="A2" s="9" t="n">
        <v>1</v>
      </c>
      <c r="B2" s="9" t="s">
        <v>38</v>
      </c>
      <c r="C2" s="9" t="s">
        <v>39</v>
      </c>
      <c r="D2" s="9" t="s">
        <v>40</v>
      </c>
      <c r="E2" s="9" t="s">
        <v>41</v>
      </c>
      <c r="F2" s="9" t="n">
        <v>0.94</v>
      </c>
      <c r="G2" s="9" t="n">
        <v>0.74</v>
      </c>
      <c r="H2" s="9" t="n">
        <v>0.2</v>
      </c>
      <c r="I2" s="9" t="n">
        <f aca="false">ABS(H2)</f>
        <v>0.2</v>
      </c>
      <c r="J2" s="9" t="n">
        <v>423.9</v>
      </c>
      <c r="K2" s="9"/>
      <c r="L2" s="9" t="s">
        <v>42</v>
      </c>
      <c r="M2" s="9" t="s">
        <v>43</v>
      </c>
    </row>
    <row r="3" customFormat="false" ht="15" hidden="false" customHeight="false" outlineLevel="0" collapsed="false">
      <c r="A3" s="9" t="n">
        <v>2</v>
      </c>
      <c r="B3" s="9" t="s">
        <v>44</v>
      </c>
      <c r="C3" s="9" t="s">
        <v>45</v>
      </c>
      <c r="D3" s="9" t="s">
        <v>40</v>
      </c>
      <c r="E3" s="9" t="s">
        <v>46</v>
      </c>
      <c r="F3" s="9" t="n">
        <v>0.61</v>
      </c>
      <c r="G3" s="9" t="n">
        <v>0.85</v>
      </c>
      <c r="H3" s="9" t="n">
        <v>-0.24</v>
      </c>
      <c r="I3" s="9" t="n">
        <f aca="false">ABS(H3)</f>
        <v>0.24</v>
      </c>
      <c r="J3" s="9" t="n">
        <v>11.27</v>
      </c>
      <c r="K3" s="9"/>
      <c r="L3" s="9" t="s">
        <v>47</v>
      </c>
      <c r="M3" s="9" t="s">
        <v>43</v>
      </c>
    </row>
    <row r="4" customFormat="false" ht="15" hidden="false" customHeight="false" outlineLevel="0" collapsed="false">
      <c r="A4" s="9" t="n">
        <v>3</v>
      </c>
      <c r="B4" s="9" t="s">
        <v>48</v>
      </c>
      <c r="C4" s="9" t="s">
        <v>49</v>
      </c>
      <c r="D4" s="9" t="s">
        <v>40</v>
      </c>
      <c r="E4" s="9" t="s">
        <v>50</v>
      </c>
      <c r="F4" s="9" t="n">
        <v>0.16</v>
      </c>
      <c r="G4" s="9" t="n">
        <v>0.44</v>
      </c>
      <c r="H4" s="9" t="n">
        <v>-0.28</v>
      </c>
      <c r="I4" s="9" t="n">
        <f aca="false">ABS(H4)</f>
        <v>0.28</v>
      </c>
      <c r="J4" s="9" t="n">
        <v>136265003.2</v>
      </c>
      <c r="K4" s="9"/>
      <c r="L4" s="9" t="s">
        <v>51</v>
      </c>
      <c r="M4" s="9" t="s">
        <v>43</v>
      </c>
    </row>
    <row r="5" customFormat="false" ht="15" hidden="false" customHeight="false" outlineLevel="0" collapsed="false">
      <c r="A5" s="9" t="n">
        <v>4</v>
      </c>
      <c r="B5" s="9" t="s">
        <v>52</v>
      </c>
      <c r="C5" s="9" t="s">
        <v>53</v>
      </c>
      <c r="D5" s="9" t="s">
        <v>40</v>
      </c>
      <c r="E5" s="9" t="s">
        <v>54</v>
      </c>
      <c r="F5" s="9" t="n">
        <v>0.29</v>
      </c>
      <c r="G5" s="9" t="n">
        <v>0.05</v>
      </c>
      <c r="H5" s="9" t="n">
        <v>0.24</v>
      </c>
      <c r="I5" s="9" t="n">
        <f aca="false">ABS(H5)</f>
        <v>0.24</v>
      </c>
      <c r="J5" s="9" t="n">
        <v>37.47</v>
      </c>
      <c r="K5" s="9"/>
      <c r="L5" s="9"/>
      <c r="M5" s="9" t="s">
        <v>43</v>
      </c>
    </row>
    <row r="6" customFormat="false" ht="15" hidden="false" customHeight="false" outlineLevel="0" collapsed="false">
      <c r="A6" s="9" t="n">
        <v>5</v>
      </c>
      <c r="B6" s="9" t="s">
        <v>55</v>
      </c>
      <c r="C6" s="9" t="s">
        <v>56</v>
      </c>
      <c r="D6" s="9" t="s">
        <v>40</v>
      </c>
      <c r="E6" s="9" t="s">
        <v>57</v>
      </c>
      <c r="F6" s="9" t="n">
        <v>0.63</v>
      </c>
      <c r="G6" s="9" t="n">
        <v>0.22</v>
      </c>
      <c r="H6" s="9" t="n">
        <v>0.41</v>
      </c>
      <c r="I6" s="9" t="n">
        <f aca="false">ABS(H6)</f>
        <v>0.41</v>
      </c>
      <c r="J6" s="9" t="n">
        <v>39.1</v>
      </c>
      <c r="K6" s="9"/>
      <c r="L6" s="9" t="s">
        <v>58</v>
      </c>
      <c r="M6" s="9" t="s">
        <v>59</v>
      </c>
    </row>
    <row r="7" customFormat="false" ht="15" hidden="false" customHeight="false" outlineLevel="0" collapsed="false">
      <c r="A7" s="9" t="n">
        <v>6</v>
      </c>
      <c r="B7" s="9" t="s">
        <v>60</v>
      </c>
      <c r="C7" s="9" t="s">
        <v>61</v>
      </c>
      <c r="D7" s="9" t="s">
        <v>40</v>
      </c>
      <c r="E7" s="9" t="s">
        <v>62</v>
      </c>
      <c r="F7" s="9" t="n">
        <v>0.58</v>
      </c>
      <c r="G7" s="9" t="n">
        <v>0.91</v>
      </c>
      <c r="H7" s="9" t="n">
        <v>-0.33</v>
      </c>
      <c r="I7" s="9" t="n">
        <f aca="false">ABS(H7)</f>
        <v>0.33</v>
      </c>
      <c r="J7" s="9" t="n">
        <v>63.7</v>
      </c>
      <c r="K7" s="9"/>
      <c r="L7" s="9" t="s">
        <v>63</v>
      </c>
      <c r="M7" s="9" t="s">
        <v>64</v>
      </c>
    </row>
    <row r="8" customFormat="false" ht="15" hidden="false" customHeight="false" outlineLevel="0" collapsed="false">
      <c r="A8" s="9" t="n">
        <v>7</v>
      </c>
      <c r="B8" s="9" t="s">
        <v>65</v>
      </c>
      <c r="C8" s="9" t="s">
        <v>66</v>
      </c>
      <c r="D8" s="9" t="s">
        <v>40</v>
      </c>
      <c r="E8" s="9" t="s">
        <v>67</v>
      </c>
      <c r="F8" s="9" t="n">
        <v>0.17</v>
      </c>
      <c r="G8" s="9" t="n">
        <v>0.47</v>
      </c>
      <c r="H8" s="9" t="n">
        <v>-0.3</v>
      </c>
      <c r="I8" s="9" t="n">
        <f aca="false">ABS(H8)</f>
        <v>0.3</v>
      </c>
      <c r="J8" s="9" t="n">
        <v>12.3</v>
      </c>
      <c r="K8" s="9"/>
      <c r="L8" s="9" t="s">
        <v>68</v>
      </c>
      <c r="M8" s="9" t="s">
        <v>43</v>
      </c>
    </row>
    <row r="9" customFormat="false" ht="15" hidden="false" customHeight="false" outlineLevel="0" collapsed="false">
      <c r="A9" s="9" t="n">
        <v>8</v>
      </c>
      <c r="B9" s="9" t="s">
        <v>69</v>
      </c>
      <c r="C9" s="9" t="s">
        <v>70</v>
      </c>
      <c r="D9" s="9" t="s">
        <v>40</v>
      </c>
      <c r="E9" s="9" t="s">
        <v>71</v>
      </c>
      <c r="F9" s="9" t="n">
        <v>0.04</v>
      </c>
      <c r="G9" s="9" t="n">
        <v>0.33</v>
      </c>
      <c r="H9" s="9" t="n">
        <v>-0.29</v>
      </c>
      <c r="I9" s="9" t="n">
        <f aca="false">ABS(H9)</f>
        <v>0.29</v>
      </c>
      <c r="J9" s="9" t="n">
        <v>1970.49</v>
      </c>
      <c r="K9" s="9"/>
      <c r="L9" s="9" t="s">
        <v>72</v>
      </c>
      <c r="M9" s="9" t="s">
        <v>43</v>
      </c>
    </row>
    <row r="10" customFormat="false" ht="15" hidden="false" customHeight="false" outlineLevel="0" collapsed="false">
      <c r="A10" s="9" t="n">
        <v>9</v>
      </c>
      <c r="B10" s="9" t="s">
        <v>73</v>
      </c>
      <c r="C10" s="9" t="s">
        <v>74</v>
      </c>
      <c r="D10" s="9" t="s">
        <v>40</v>
      </c>
      <c r="E10" s="9" t="s">
        <v>75</v>
      </c>
      <c r="F10" s="9" t="n">
        <v>0.41</v>
      </c>
      <c r="G10" s="9" t="n">
        <v>0.91</v>
      </c>
      <c r="H10" s="9" t="n">
        <v>-0.5</v>
      </c>
      <c r="I10" s="9" t="n">
        <f aca="false">ABS(H10)</f>
        <v>0.5</v>
      </c>
      <c r="J10" s="10" t="n">
        <v>5580000000000000</v>
      </c>
      <c r="K10" s="9" t="s">
        <v>59</v>
      </c>
      <c r="L10" s="9" t="s">
        <v>76</v>
      </c>
      <c r="M10" s="9" t="s">
        <v>43</v>
      </c>
    </row>
    <row r="11" customFormat="false" ht="15" hidden="false" customHeight="false" outlineLevel="0" collapsed="false">
      <c r="A11" s="9" t="n">
        <v>10</v>
      </c>
      <c r="B11" s="9" t="s">
        <v>77</v>
      </c>
      <c r="C11" s="9" t="s">
        <v>78</v>
      </c>
      <c r="D11" s="9" t="s">
        <v>40</v>
      </c>
      <c r="E11" s="9" t="s">
        <v>79</v>
      </c>
      <c r="F11" s="9" t="n">
        <v>0.9</v>
      </c>
      <c r="G11" s="9" t="n">
        <v>0.65</v>
      </c>
      <c r="H11" s="9" t="n">
        <v>0.25</v>
      </c>
      <c r="I11" s="9" t="n">
        <f aca="false">ABS(H11)</f>
        <v>0.25</v>
      </c>
      <c r="J11" s="9" t="n">
        <v>16504.97</v>
      </c>
      <c r="K11" s="9"/>
      <c r="L11" s="9" t="s">
        <v>80</v>
      </c>
      <c r="M11" s="9" t="s">
        <v>43</v>
      </c>
    </row>
    <row r="12" customFormat="false" ht="15" hidden="false" customHeight="false" outlineLevel="0" collapsed="false">
      <c r="A12" s="9" t="n">
        <v>11</v>
      </c>
      <c r="B12" s="9" t="s">
        <v>81</v>
      </c>
      <c r="C12" s="9" t="s">
        <v>82</v>
      </c>
      <c r="D12" s="9" t="s">
        <v>40</v>
      </c>
      <c r="E12" s="9" t="s">
        <v>83</v>
      </c>
      <c r="F12" s="9" t="n">
        <v>0.37</v>
      </c>
      <c r="G12" s="9" t="n">
        <v>0.95</v>
      </c>
      <c r="H12" s="9" t="n">
        <v>-0.58</v>
      </c>
      <c r="I12" s="9" t="n">
        <f aca="false">ABS(H12)</f>
        <v>0.58</v>
      </c>
      <c r="J12" s="10" t="n">
        <v>1.7E+078</v>
      </c>
      <c r="K12" s="9"/>
      <c r="L12" s="9" t="s">
        <v>84</v>
      </c>
      <c r="M12" s="9" t="s">
        <v>43</v>
      </c>
    </row>
    <row r="13" customFormat="false" ht="15" hidden="false" customHeight="false" outlineLevel="0" collapsed="false">
      <c r="A13" s="9" t="n">
        <v>12</v>
      </c>
      <c r="B13" s="9" t="s">
        <v>85</v>
      </c>
      <c r="C13" s="9" t="s">
        <v>86</v>
      </c>
      <c r="D13" s="9" t="s">
        <v>40</v>
      </c>
      <c r="E13" s="9" t="s">
        <v>87</v>
      </c>
      <c r="F13" s="9" t="n">
        <v>0.94</v>
      </c>
      <c r="G13" s="9" t="n">
        <v>0.44</v>
      </c>
      <c r="H13" s="9" t="n">
        <v>0.5</v>
      </c>
      <c r="I13" s="9" t="n">
        <f aca="false">ABS(H13)</f>
        <v>0.5</v>
      </c>
      <c r="J13" s="9" t="n">
        <v>10113.82</v>
      </c>
      <c r="K13" s="9"/>
      <c r="L13" s="9" t="s">
        <v>88</v>
      </c>
      <c r="M13" s="9" t="s">
        <v>43</v>
      </c>
    </row>
    <row r="14" customFormat="false" ht="15" hidden="false" customHeight="false" outlineLevel="0" collapsed="false">
      <c r="A14" s="9" t="n">
        <v>13</v>
      </c>
      <c r="B14" s="9" t="s">
        <v>89</v>
      </c>
      <c r="C14" s="9" t="s">
        <v>90</v>
      </c>
      <c r="D14" s="9" t="s">
        <v>40</v>
      </c>
      <c r="E14" s="9" t="s">
        <v>91</v>
      </c>
      <c r="F14" s="9" t="n">
        <v>0.83</v>
      </c>
      <c r="G14" s="9" t="n">
        <v>0.6</v>
      </c>
      <c r="H14" s="9" t="n">
        <v>0.23</v>
      </c>
      <c r="I14" s="9" t="n">
        <f aca="false">ABS(H14)</f>
        <v>0.23</v>
      </c>
      <c r="J14" s="10" t="n">
        <v>1E+020</v>
      </c>
      <c r="K14" s="9"/>
      <c r="L14" s="9" t="s">
        <v>92</v>
      </c>
      <c r="M14" s="9" t="s">
        <v>43</v>
      </c>
    </row>
    <row r="15" customFormat="false" ht="15" hidden="false" customHeight="false" outlineLevel="0" collapsed="false">
      <c r="A15" s="9" t="n">
        <v>14</v>
      </c>
      <c r="B15" s="9" t="s">
        <v>93</v>
      </c>
      <c r="C15" s="9" t="s">
        <v>94</v>
      </c>
      <c r="D15" s="9" t="s">
        <v>40</v>
      </c>
      <c r="E15" s="9" t="s">
        <v>95</v>
      </c>
      <c r="F15" s="9" t="n">
        <v>0.82</v>
      </c>
      <c r="G15" s="9" t="n">
        <v>0.3</v>
      </c>
      <c r="H15" s="9" t="n">
        <v>0.52</v>
      </c>
      <c r="I15" s="9" t="n">
        <f aca="false">ABS(H15)</f>
        <v>0.52</v>
      </c>
      <c r="J15" s="10" t="n">
        <v>9.4E+105</v>
      </c>
      <c r="K15" s="9"/>
      <c r="L15" s="9" t="s">
        <v>96</v>
      </c>
      <c r="M15" s="9" t="s">
        <v>43</v>
      </c>
    </row>
    <row r="16" customFormat="false" ht="15" hidden="false" customHeight="false" outlineLevel="0" collapsed="false">
      <c r="A16" s="9" t="n">
        <v>15</v>
      </c>
      <c r="B16" s="9" t="s">
        <v>97</v>
      </c>
      <c r="C16" s="9" t="s">
        <v>98</v>
      </c>
      <c r="D16" s="9" t="s">
        <v>40</v>
      </c>
      <c r="E16" s="9" t="s">
        <v>99</v>
      </c>
      <c r="F16" s="9" t="n">
        <v>0.59</v>
      </c>
      <c r="G16" s="9" t="n">
        <v>0.97</v>
      </c>
      <c r="H16" s="9" t="n">
        <v>-0.38</v>
      </c>
      <c r="I16" s="9" t="n">
        <f aca="false">ABS(H16)</f>
        <v>0.38</v>
      </c>
      <c r="J16" s="9" t="n">
        <v>1614141.84</v>
      </c>
      <c r="K16" s="9"/>
      <c r="L16" s="9" t="s">
        <v>100</v>
      </c>
      <c r="M16" s="9" t="s">
        <v>43</v>
      </c>
    </row>
    <row r="17" customFormat="false" ht="15" hidden="false" customHeight="false" outlineLevel="0" collapsed="false">
      <c r="A17" s="9" t="n">
        <v>16</v>
      </c>
      <c r="B17" s="9" t="s">
        <v>85</v>
      </c>
      <c r="C17" s="9" t="s">
        <v>86</v>
      </c>
      <c r="D17" s="9" t="s">
        <v>40</v>
      </c>
      <c r="E17" s="9" t="s">
        <v>101</v>
      </c>
      <c r="F17" s="9" t="n">
        <v>0.96</v>
      </c>
      <c r="G17" s="9" t="n">
        <v>0.6</v>
      </c>
      <c r="H17" s="9" t="n">
        <v>0.36</v>
      </c>
      <c r="I17" s="9" t="n">
        <f aca="false">ABS(H17)</f>
        <v>0.36</v>
      </c>
      <c r="J17" s="9" t="n">
        <v>23.55</v>
      </c>
      <c r="K17" s="9"/>
      <c r="L17" s="9" t="s">
        <v>88</v>
      </c>
      <c r="M17" s="9" t="s">
        <v>43</v>
      </c>
    </row>
    <row r="18" customFormat="false" ht="15" hidden="false" customHeight="false" outlineLevel="0" collapsed="false">
      <c r="A18" s="9" t="n">
        <v>17</v>
      </c>
      <c r="B18" s="9" t="s">
        <v>102</v>
      </c>
      <c r="C18" s="9" t="s">
        <v>103</v>
      </c>
      <c r="D18" s="9" t="s">
        <v>40</v>
      </c>
      <c r="E18" s="9" t="s">
        <v>104</v>
      </c>
      <c r="F18" s="9" t="n">
        <v>0.79</v>
      </c>
      <c r="G18" s="9" t="n">
        <v>0.16</v>
      </c>
      <c r="H18" s="9" t="n">
        <v>0.63</v>
      </c>
      <c r="I18" s="9" t="n">
        <f aca="false">ABS(H18)</f>
        <v>0.63</v>
      </c>
      <c r="J18" s="10" t="n">
        <v>1.4E+019</v>
      </c>
      <c r="K18" s="9"/>
      <c r="L18" s="9" t="s">
        <v>105</v>
      </c>
      <c r="M18" s="9" t="s">
        <v>43</v>
      </c>
    </row>
    <row r="19" customFormat="false" ht="15" hidden="false" customHeight="false" outlineLevel="0" collapsed="false">
      <c r="A19" s="9" t="n">
        <v>18</v>
      </c>
      <c r="B19" s="9" t="s">
        <v>106</v>
      </c>
      <c r="C19" s="9" t="s">
        <v>107</v>
      </c>
      <c r="D19" s="9" t="s">
        <v>40</v>
      </c>
      <c r="E19" s="9" t="s">
        <v>108</v>
      </c>
      <c r="F19" s="9" t="n">
        <v>0.26</v>
      </c>
      <c r="G19" s="9" t="n">
        <v>0.69</v>
      </c>
      <c r="H19" s="9" t="n">
        <v>-0.43</v>
      </c>
      <c r="I19" s="9" t="n">
        <f aca="false">ABS(H19)</f>
        <v>0.43</v>
      </c>
      <c r="J19" s="9" t="n">
        <v>19.44</v>
      </c>
      <c r="K19" s="9"/>
      <c r="L19" s="9" t="s">
        <v>109</v>
      </c>
      <c r="M19" s="9" t="s">
        <v>43</v>
      </c>
    </row>
    <row r="20" customFormat="false" ht="15" hidden="false" customHeight="false" outlineLevel="0" collapsed="false">
      <c r="A20" s="9" t="n">
        <v>19</v>
      </c>
      <c r="B20" s="9" t="s">
        <v>110</v>
      </c>
      <c r="C20" s="9" t="s">
        <v>111</v>
      </c>
      <c r="D20" s="9" t="s">
        <v>40</v>
      </c>
      <c r="E20" s="9" t="s">
        <v>112</v>
      </c>
      <c r="F20" s="9" t="n">
        <v>0.89</v>
      </c>
      <c r="G20" s="9" t="n">
        <v>0.46</v>
      </c>
      <c r="H20" s="9" t="n">
        <v>0.43</v>
      </c>
      <c r="I20" s="9" t="n">
        <f aca="false">ABS(H20)</f>
        <v>0.43</v>
      </c>
      <c r="J20" s="9" t="n">
        <v>22374234751</v>
      </c>
      <c r="K20" s="9"/>
      <c r="L20" s="9" t="s">
        <v>113</v>
      </c>
      <c r="M20" s="9" t="s">
        <v>43</v>
      </c>
    </row>
    <row r="21" customFormat="false" ht="15" hidden="false" customHeight="false" outlineLevel="0" collapsed="false">
      <c r="A21" s="9" t="n">
        <v>20</v>
      </c>
      <c r="B21" s="9" t="s">
        <v>114</v>
      </c>
      <c r="C21" s="9" t="s">
        <v>115</v>
      </c>
      <c r="D21" s="9" t="s">
        <v>40</v>
      </c>
      <c r="E21" s="9" t="s">
        <v>116</v>
      </c>
      <c r="F21" s="9" t="n">
        <v>0.33</v>
      </c>
      <c r="G21" s="9" t="n">
        <v>0.91</v>
      </c>
      <c r="H21" s="9" t="n">
        <v>-0.58</v>
      </c>
      <c r="I21" s="9" t="n">
        <f aca="false">ABS(H21)</f>
        <v>0.58</v>
      </c>
      <c r="J21" s="9" t="n">
        <v>6597640113</v>
      </c>
      <c r="K21" s="9" t="s">
        <v>59</v>
      </c>
      <c r="L21" s="9" t="s">
        <v>117</v>
      </c>
      <c r="M21" s="9" t="s">
        <v>43</v>
      </c>
    </row>
    <row r="22" customFormat="false" ht="15" hidden="false" customHeight="false" outlineLevel="0" collapsed="false">
      <c r="A22" s="9" t="n">
        <v>21</v>
      </c>
      <c r="B22" s="9" t="s">
        <v>118</v>
      </c>
      <c r="C22" s="9" t="s">
        <v>119</v>
      </c>
      <c r="D22" s="9" t="s">
        <v>40</v>
      </c>
      <c r="E22" s="9" t="s">
        <v>120</v>
      </c>
      <c r="F22" s="9" t="n">
        <v>0.29</v>
      </c>
      <c r="G22" s="9" t="n">
        <v>0.73</v>
      </c>
      <c r="H22" s="9" t="n">
        <v>-0.44</v>
      </c>
      <c r="I22" s="9" t="n">
        <f aca="false">ABS(H22)</f>
        <v>0.44</v>
      </c>
      <c r="J22" s="9" t="n">
        <v>13.09</v>
      </c>
      <c r="K22" s="9"/>
      <c r="L22" s="9" t="s">
        <v>121</v>
      </c>
      <c r="M22" s="9" t="s">
        <v>43</v>
      </c>
    </row>
    <row r="23" customFormat="false" ht="15" hidden="false" customHeight="false" outlineLevel="0" collapsed="false">
      <c r="A23" s="9" t="n">
        <v>22</v>
      </c>
      <c r="B23" s="9" t="s">
        <v>122</v>
      </c>
      <c r="C23" s="9" t="s">
        <v>123</v>
      </c>
      <c r="D23" s="9" t="s">
        <v>40</v>
      </c>
      <c r="E23" s="9" t="s">
        <v>124</v>
      </c>
      <c r="F23" s="9" t="n">
        <v>0.75</v>
      </c>
      <c r="G23" s="9" t="n">
        <v>0.97</v>
      </c>
      <c r="H23" s="9" t="n">
        <v>-0.22</v>
      </c>
      <c r="I23" s="9" t="n">
        <f aca="false">ABS(H23)</f>
        <v>0.22</v>
      </c>
      <c r="J23" s="9" t="n">
        <v>347.94</v>
      </c>
      <c r="K23" s="9"/>
      <c r="L23" s="9" t="s">
        <v>125</v>
      </c>
      <c r="M23" s="9" t="s">
        <v>43</v>
      </c>
    </row>
    <row r="24" customFormat="false" ht="15" hidden="false" customHeight="false" outlineLevel="0" collapsed="false">
      <c r="A24" s="9" t="n">
        <v>23</v>
      </c>
      <c r="B24" s="9" t="s">
        <v>126</v>
      </c>
      <c r="C24" s="9" t="s">
        <v>127</v>
      </c>
      <c r="D24" s="9" t="s">
        <v>40</v>
      </c>
      <c r="E24" s="9" t="s">
        <v>128</v>
      </c>
      <c r="F24" s="9" t="n">
        <v>0.36</v>
      </c>
      <c r="G24" s="9" t="n">
        <v>0.73</v>
      </c>
      <c r="H24" s="9" t="n">
        <v>-0.37</v>
      </c>
      <c r="I24" s="9" t="n">
        <f aca="false">ABS(H24)</f>
        <v>0.37</v>
      </c>
      <c r="J24" s="9" t="n">
        <v>42724.83</v>
      </c>
      <c r="K24" s="9"/>
      <c r="L24" s="9" t="s">
        <v>129</v>
      </c>
      <c r="M24" s="9" t="s">
        <v>43</v>
      </c>
    </row>
    <row r="25" customFormat="false" ht="15" hidden="false" customHeight="false" outlineLevel="0" collapsed="false">
      <c r="A25" s="9" t="n">
        <v>24</v>
      </c>
      <c r="B25" s="9" t="s">
        <v>130</v>
      </c>
      <c r="C25" s="9" t="s">
        <v>131</v>
      </c>
      <c r="D25" s="9" t="s">
        <v>40</v>
      </c>
      <c r="E25" s="9" t="s">
        <v>132</v>
      </c>
      <c r="F25" s="9" t="n">
        <v>0.46</v>
      </c>
      <c r="G25" s="9" t="n">
        <v>0.23</v>
      </c>
      <c r="H25" s="9" t="n">
        <v>0.23</v>
      </c>
      <c r="I25" s="9" t="n">
        <f aca="false">ABS(H25)</f>
        <v>0.23</v>
      </c>
      <c r="J25" s="9" t="n">
        <v>13.9</v>
      </c>
      <c r="K25" s="9"/>
      <c r="L25" s="9" t="s">
        <v>133</v>
      </c>
      <c r="M25" s="9" t="s">
        <v>43</v>
      </c>
    </row>
    <row r="26" customFormat="false" ht="15" hidden="false" customHeight="false" outlineLevel="0" collapsed="false">
      <c r="A26" s="9" t="n">
        <v>25</v>
      </c>
      <c r="B26" s="9" t="s">
        <v>134</v>
      </c>
      <c r="C26" s="9" t="s">
        <v>135</v>
      </c>
      <c r="D26" s="9" t="s">
        <v>40</v>
      </c>
      <c r="E26" s="9" t="s">
        <v>136</v>
      </c>
      <c r="F26" s="9" t="n">
        <v>0.7</v>
      </c>
      <c r="G26" s="9" t="n">
        <v>0.94</v>
      </c>
      <c r="H26" s="9" t="n">
        <v>-0.24</v>
      </c>
      <c r="I26" s="9" t="n">
        <f aca="false">ABS(H26)</f>
        <v>0.24</v>
      </c>
      <c r="J26" s="9" t="n">
        <v>60.11</v>
      </c>
      <c r="K26" s="9" t="s">
        <v>59</v>
      </c>
      <c r="L26" s="9" t="s">
        <v>137</v>
      </c>
      <c r="M26" s="9" t="s">
        <v>43</v>
      </c>
    </row>
    <row r="27" customFormat="false" ht="15" hidden="false" customHeight="false" outlineLevel="0" collapsed="false">
      <c r="A27" s="9" t="n">
        <v>26</v>
      </c>
      <c r="B27" s="9" t="s">
        <v>138</v>
      </c>
      <c r="C27" s="9" t="s">
        <v>139</v>
      </c>
      <c r="D27" s="9" t="s">
        <v>40</v>
      </c>
      <c r="E27" s="9" t="s">
        <v>140</v>
      </c>
      <c r="F27" s="9" t="n">
        <v>0.57</v>
      </c>
      <c r="G27" s="9" t="n">
        <v>0.81</v>
      </c>
      <c r="H27" s="9" t="n">
        <v>-0.24</v>
      </c>
      <c r="I27" s="9" t="n">
        <f aca="false">ABS(H27)</f>
        <v>0.24</v>
      </c>
      <c r="J27" s="9" t="n">
        <v>86249.47</v>
      </c>
      <c r="K27" s="9" t="s">
        <v>59</v>
      </c>
      <c r="L27" s="9" t="s">
        <v>141</v>
      </c>
      <c r="M27" s="9" t="s">
        <v>43</v>
      </c>
    </row>
    <row r="28" customFormat="false" ht="15" hidden="false" customHeight="false" outlineLevel="0" collapsed="false">
      <c r="A28" s="9" t="n">
        <v>27</v>
      </c>
      <c r="B28" s="9" t="s">
        <v>142</v>
      </c>
      <c r="C28" s="9" t="s">
        <v>143</v>
      </c>
      <c r="D28" s="9" t="s">
        <v>40</v>
      </c>
      <c r="E28" s="9" t="s">
        <v>144</v>
      </c>
      <c r="F28" s="9" t="n">
        <v>0.32</v>
      </c>
      <c r="G28" s="9" t="n">
        <v>0.74</v>
      </c>
      <c r="H28" s="9" t="n">
        <v>-0.42</v>
      </c>
      <c r="I28" s="9" t="n">
        <f aca="false">ABS(H28)</f>
        <v>0.42</v>
      </c>
      <c r="J28" s="9" t="n">
        <v>3182714.5</v>
      </c>
      <c r="K28" s="9"/>
      <c r="L28" s="9" t="s">
        <v>145</v>
      </c>
      <c r="M28" s="9" t="s">
        <v>43</v>
      </c>
    </row>
    <row r="29" customFormat="false" ht="15" hidden="false" customHeight="false" outlineLevel="0" collapsed="false">
      <c r="A29" s="9" t="n">
        <v>28</v>
      </c>
      <c r="B29" s="9" t="s">
        <v>146</v>
      </c>
      <c r="C29" s="9" t="s">
        <v>147</v>
      </c>
      <c r="D29" s="9" t="s">
        <v>40</v>
      </c>
      <c r="E29" s="9" t="s">
        <v>148</v>
      </c>
      <c r="F29" s="9" t="n">
        <v>0.62</v>
      </c>
      <c r="G29" s="9" t="n">
        <v>0.92</v>
      </c>
      <c r="H29" s="9" t="n">
        <v>-0.3</v>
      </c>
      <c r="I29" s="9" t="n">
        <f aca="false">ABS(H29)</f>
        <v>0.3</v>
      </c>
      <c r="J29" s="9" t="n">
        <v>6594.84</v>
      </c>
      <c r="K29" s="9"/>
      <c r="L29" s="9" t="s">
        <v>149</v>
      </c>
      <c r="M29" s="9" t="s">
        <v>43</v>
      </c>
    </row>
    <row r="30" customFormat="false" ht="15" hidden="false" customHeight="false" outlineLevel="0" collapsed="false">
      <c r="A30" s="9" t="n">
        <v>29</v>
      </c>
      <c r="B30" s="9" t="s">
        <v>150</v>
      </c>
      <c r="C30" s="9" t="s">
        <v>151</v>
      </c>
      <c r="D30" s="9" t="s">
        <v>40</v>
      </c>
      <c r="E30" s="9" t="s">
        <v>152</v>
      </c>
      <c r="F30" s="9" t="n">
        <v>0.08</v>
      </c>
      <c r="G30" s="9" t="n">
        <v>0.43</v>
      </c>
      <c r="H30" s="9" t="n">
        <v>-0.35</v>
      </c>
      <c r="I30" s="9" t="n">
        <f aca="false">ABS(H30)</f>
        <v>0.35</v>
      </c>
      <c r="J30" s="9" t="n">
        <v>374.7</v>
      </c>
      <c r="K30" s="9" t="s">
        <v>59</v>
      </c>
      <c r="L30" s="9" t="s">
        <v>153</v>
      </c>
      <c r="M30" s="9" t="s">
        <v>43</v>
      </c>
    </row>
    <row r="31" customFormat="false" ht="15" hidden="false" customHeight="false" outlineLevel="0" collapsed="false">
      <c r="A31" s="9" t="n">
        <v>30</v>
      </c>
      <c r="B31" s="9" t="s">
        <v>154</v>
      </c>
      <c r="C31" s="9" t="s">
        <v>155</v>
      </c>
      <c r="D31" s="9" t="s">
        <v>40</v>
      </c>
      <c r="E31" s="9" t="s">
        <v>156</v>
      </c>
      <c r="F31" s="9" t="n">
        <v>0.34</v>
      </c>
      <c r="G31" s="9" t="n">
        <v>0.59</v>
      </c>
      <c r="H31" s="9" t="n">
        <v>-0.25</v>
      </c>
      <c r="I31" s="9" t="n">
        <f aca="false">ABS(H31)</f>
        <v>0.25</v>
      </c>
      <c r="J31" s="9" t="n">
        <v>12.42</v>
      </c>
      <c r="K31" s="9" t="s">
        <v>59</v>
      </c>
      <c r="L31" s="9" t="s">
        <v>157</v>
      </c>
      <c r="M31" s="9" t="s">
        <v>59</v>
      </c>
    </row>
    <row r="32" customFormat="false" ht="15" hidden="false" customHeight="false" outlineLevel="0" collapsed="false">
      <c r="A32" s="9" t="n">
        <v>31</v>
      </c>
      <c r="B32" s="9" t="s">
        <v>158</v>
      </c>
      <c r="C32" s="9" t="s">
        <v>159</v>
      </c>
      <c r="D32" s="9" t="s">
        <v>40</v>
      </c>
      <c r="E32" s="9" t="s">
        <v>160</v>
      </c>
      <c r="F32" s="9" t="n">
        <v>0.21</v>
      </c>
      <c r="G32" s="9" t="n">
        <v>0.65</v>
      </c>
      <c r="H32" s="9" t="n">
        <v>-0.44</v>
      </c>
      <c r="I32" s="9" t="n">
        <f aca="false">ABS(H32)</f>
        <v>0.44</v>
      </c>
      <c r="J32" s="9" t="n">
        <v>738.46</v>
      </c>
      <c r="K32" s="9"/>
      <c r="L32" s="9" t="s">
        <v>161</v>
      </c>
      <c r="M32" s="9" t="s">
        <v>43</v>
      </c>
    </row>
    <row r="33" customFormat="false" ht="15" hidden="false" customHeight="false" outlineLevel="0" collapsed="false">
      <c r="A33" s="9" t="n">
        <v>32</v>
      </c>
      <c r="B33" s="9" t="s">
        <v>162</v>
      </c>
      <c r="C33" s="9" t="s">
        <v>163</v>
      </c>
      <c r="D33" s="9" t="s">
        <v>40</v>
      </c>
      <c r="E33" s="9" t="s">
        <v>164</v>
      </c>
      <c r="F33" s="9" t="n">
        <v>0.05</v>
      </c>
      <c r="G33" s="9" t="n">
        <v>0.25</v>
      </c>
      <c r="H33" s="9" t="n">
        <v>-0.2</v>
      </c>
      <c r="I33" s="9" t="n">
        <f aca="false">ABS(H33)</f>
        <v>0.2</v>
      </c>
      <c r="J33" s="10" t="n">
        <v>1.02E+017</v>
      </c>
      <c r="K33" s="9" t="s">
        <v>59</v>
      </c>
      <c r="L33" s="9" t="s">
        <v>165</v>
      </c>
      <c r="M33" s="9" t="s">
        <v>43</v>
      </c>
    </row>
    <row r="34" customFormat="false" ht="15" hidden="false" customHeight="false" outlineLevel="0" collapsed="false">
      <c r="A34" s="9" t="n">
        <v>33</v>
      </c>
      <c r="B34" s="9" t="s">
        <v>166</v>
      </c>
      <c r="C34" s="9" t="s">
        <v>167</v>
      </c>
      <c r="D34" s="9" t="s">
        <v>40</v>
      </c>
      <c r="E34" s="9" t="s">
        <v>168</v>
      </c>
      <c r="F34" s="9" t="n">
        <v>0.81</v>
      </c>
      <c r="G34" s="9" t="n">
        <v>0.1</v>
      </c>
      <c r="H34" s="9" t="n">
        <v>0.71</v>
      </c>
      <c r="I34" s="9" t="n">
        <f aca="false">ABS(H34)</f>
        <v>0.71</v>
      </c>
      <c r="J34" s="10" t="n">
        <v>5.9E+275</v>
      </c>
      <c r="K34" s="9" t="s">
        <v>59</v>
      </c>
      <c r="L34" s="9" t="s">
        <v>169</v>
      </c>
      <c r="M34" s="9" t="s">
        <v>43</v>
      </c>
    </row>
    <row r="35" customFormat="false" ht="15" hidden="false" customHeight="false" outlineLevel="0" collapsed="false">
      <c r="A35" s="9" t="n">
        <v>34</v>
      </c>
      <c r="B35" s="9" t="s">
        <v>170</v>
      </c>
      <c r="C35" s="9" t="s">
        <v>171</v>
      </c>
      <c r="D35" s="9" t="s">
        <v>40</v>
      </c>
      <c r="E35" s="9" t="s">
        <v>172</v>
      </c>
      <c r="F35" s="9" t="n">
        <v>0.13</v>
      </c>
      <c r="G35" s="9" t="n">
        <v>0.87</v>
      </c>
      <c r="H35" s="9" t="n">
        <v>-0.74</v>
      </c>
      <c r="I35" s="9" t="n">
        <f aca="false">ABS(H35)</f>
        <v>0.74</v>
      </c>
      <c r="J35" s="10" t="n">
        <v>2.1E+169</v>
      </c>
      <c r="K35" s="9"/>
      <c r="L35" s="9" t="s">
        <v>173</v>
      </c>
      <c r="M35" s="9" t="s">
        <v>43</v>
      </c>
    </row>
    <row r="36" customFormat="false" ht="15" hidden="false" customHeight="false" outlineLevel="0" collapsed="false">
      <c r="A36" s="9" t="n">
        <v>35</v>
      </c>
      <c r="B36" s="9" t="s">
        <v>174</v>
      </c>
      <c r="C36" s="9" t="s">
        <v>175</v>
      </c>
      <c r="D36" s="9" t="s">
        <v>40</v>
      </c>
      <c r="E36" s="9" t="s">
        <v>176</v>
      </c>
      <c r="F36" s="9" t="n">
        <v>0.35</v>
      </c>
      <c r="G36" s="9" t="n">
        <v>0.88</v>
      </c>
      <c r="H36" s="9" t="n">
        <v>-0.53</v>
      </c>
      <c r="I36" s="9" t="n">
        <f aca="false">ABS(H36)</f>
        <v>0.53</v>
      </c>
      <c r="J36" s="10" t="n">
        <v>2.4E+053</v>
      </c>
      <c r="K36" s="9"/>
      <c r="L36" s="9" t="s">
        <v>177</v>
      </c>
      <c r="M36" s="9" t="s">
        <v>43</v>
      </c>
    </row>
    <row r="37" customFormat="false" ht="15" hidden="false" customHeight="false" outlineLevel="0" collapsed="false">
      <c r="A37" s="9" t="n">
        <v>36</v>
      </c>
      <c r="B37" s="9" t="s">
        <v>178</v>
      </c>
      <c r="C37" s="9" t="s">
        <v>179</v>
      </c>
      <c r="D37" s="9" t="s">
        <v>40</v>
      </c>
      <c r="E37" s="9" t="s">
        <v>180</v>
      </c>
      <c r="F37" s="9" t="n">
        <v>0.16</v>
      </c>
      <c r="G37" s="9" t="n">
        <v>0.82</v>
      </c>
      <c r="H37" s="9" t="n">
        <v>-0.66</v>
      </c>
      <c r="I37" s="9" t="n">
        <f aca="false">ABS(H37)</f>
        <v>0.66</v>
      </c>
      <c r="J37" s="10" t="n">
        <v>37200000000000</v>
      </c>
      <c r="K37" s="9"/>
      <c r="L37" s="9" t="s">
        <v>181</v>
      </c>
      <c r="M37" s="9" t="s">
        <v>43</v>
      </c>
    </row>
    <row r="38" customFormat="false" ht="15" hidden="false" customHeight="false" outlineLevel="0" collapsed="false">
      <c r="A38" s="9" t="n">
        <v>37</v>
      </c>
      <c r="B38" s="9" t="s">
        <v>122</v>
      </c>
      <c r="C38" s="9" t="s">
        <v>123</v>
      </c>
      <c r="D38" s="9" t="s">
        <v>40</v>
      </c>
      <c r="E38" s="9" t="s">
        <v>182</v>
      </c>
      <c r="F38" s="9" t="n">
        <v>0.56</v>
      </c>
      <c r="G38" s="9" t="n">
        <v>0.28</v>
      </c>
      <c r="H38" s="9" t="n">
        <v>0.28</v>
      </c>
      <c r="I38" s="9" t="n">
        <f aca="false">ABS(H38)</f>
        <v>0.28</v>
      </c>
      <c r="J38" s="9" t="n">
        <v>401198.54</v>
      </c>
      <c r="K38" s="9"/>
      <c r="L38" s="9" t="s">
        <v>125</v>
      </c>
      <c r="M38" s="9" t="s">
        <v>43</v>
      </c>
    </row>
    <row r="39" customFormat="false" ht="15" hidden="false" customHeight="false" outlineLevel="0" collapsed="false">
      <c r="A39" s="9" t="n">
        <v>38</v>
      </c>
      <c r="B39" s="9" t="s">
        <v>130</v>
      </c>
      <c r="C39" s="9" t="s">
        <v>131</v>
      </c>
      <c r="D39" s="9" t="s">
        <v>40</v>
      </c>
      <c r="E39" s="9" t="s">
        <v>183</v>
      </c>
      <c r="F39" s="9" t="n">
        <v>0.66</v>
      </c>
      <c r="G39" s="9" t="n">
        <v>0.24</v>
      </c>
      <c r="H39" s="9" t="n">
        <v>0.42</v>
      </c>
      <c r="I39" s="9" t="n">
        <f aca="false">ABS(H39)</f>
        <v>0.42</v>
      </c>
      <c r="J39" s="9" t="n">
        <v>14.04</v>
      </c>
      <c r="K39" s="9"/>
      <c r="L39" s="9" t="s">
        <v>133</v>
      </c>
      <c r="M39" s="9" t="s">
        <v>43</v>
      </c>
    </row>
    <row r="40" customFormat="false" ht="15" hidden="false" customHeight="false" outlineLevel="0" collapsed="false">
      <c r="A40" s="9" t="n">
        <v>39</v>
      </c>
      <c r="B40" s="9" t="s">
        <v>184</v>
      </c>
      <c r="C40" s="9" t="s">
        <v>185</v>
      </c>
      <c r="D40" s="9" t="s">
        <v>40</v>
      </c>
      <c r="E40" s="9" t="s">
        <v>186</v>
      </c>
      <c r="F40" s="9" t="n">
        <v>0.09</v>
      </c>
      <c r="G40" s="9" t="n">
        <v>0.74</v>
      </c>
      <c r="H40" s="9" t="n">
        <v>-0.65</v>
      </c>
      <c r="I40" s="9" t="n">
        <f aca="false">ABS(H40)</f>
        <v>0.65</v>
      </c>
      <c r="J40" s="10" t="n">
        <v>1.5E+060</v>
      </c>
      <c r="K40" s="9"/>
      <c r="L40" s="9" t="s">
        <v>187</v>
      </c>
      <c r="M40" s="9" t="s">
        <v>43</v>
      </c>
    </row>
    <row r="41" customFormat="false" ht="15" hidden="false" customHeight="false" outlineLevel="0" collapsed="false">
      <c r="A41" s="9" t="n">
        <v>40</v>
      </c>
      <c r="B41" s="9" t="s">
        <v>188</v>
      </c>
      <c r="C41" s="9" t="s">
        <v>189</v>
      </c>
      <c r="D41" s="9" t="s">
        <v>40</v>
      </c>
      <c r="E41" s="9" t="s">
        <v>190</v>
      </c>
      <c r="F41" s="9" t="n">
        <v>0.87</v>
      </c>
      <c r="G41" s="9" t="n">
        <v>0.6</v>
      </c>
      <c r="H41" s="9" t="n">
        <v>0.27</v>
      </c>
      <c r="I41" s="9" t="n">
        <f aca="false">ABS(H41)</f>
        <v>0.27</v>
      </c>
      <c r="J41" s="9" t="n">
        <v>69.82</v>
      </c>
      <c r="K41" s="9"/>
      <c r="L41" s="9" t="s">
        <v>191</v>
      </c>
      <c r="M41" s="9" t="s">
        <v>43</v>
      </c>
    </row>
    <row r="42" customFormat="false" ht="15" hidden="false" customHeight="false" outlineLevel="0" collapsed="false">
      <c r="A42" s="9" t="n">
        <v>41</v>
      </c>
      <c r="B42" s="9" t="s">
        <v>192</v>
      </c>
      <c r="C42" s="9" t="s">
        <v>193</v>
      </c>
      <c r="D42" s="9" t="s">
        <v>40</v>
      </c>
      <c r="E42" s="9" t="s">
        <v>194</v>
      </c>
      <c r="F42" s="9" t="n">
        <v>0.15</v>
      </c>
      <c r="G42" s="9" t="n">
        <v>0.62</v>
      </c>
      <c r="H42" s="9" t="n">
        <v>-0.47</v>
      </c>
      <c r="I42" s="9" t="n">
        <f aca="false">ABS(H42)</f>
        <v>0.47</v>
      </c>
      <c r="J42" s="9" t="n">
        <v>15985.15</v>
      </c>
      <c r="K42" s="9"/>
      <c r="L42" s="9" t="s">
        <v>195</v>
      </c>
      <c r="M42" s="9" t="s">
        <v>43</v>
      </c>
    </row>
    <row r="43" customFormat="false" ht="15" hidden="false" customHeight="false" outlineLevel="0" collapsed="false">
      <c r="A43" s="9" t="n">
        <v>42</v>
      </c>
      <c r="B43" s="9" t="s">
        <v>196</v>
      </c>
      <c r="C43" s="9" t="s">
        <v>197</v>
      </c>
      <c r="D43" s="9" t="s">
        <v>40</v>
      </c>
      <c r="E43" s="9" t="s">
        <v>198</v>
      </c>
      <c r="F43" s="9" t="n">
        <v>0.4</v>
      </c>
      <c r="G43" s="9" t="n">
        <v>0.18</v>
      </c>
      <c r="H43" s="9" t="n">
        <v>0.22</v>
      </c>
      <c r="I43" s="9" t="n">
        <f aca="false">ABS(H43)</f>
        <v>0.22</v>
      </c>
      <c r="J43" s="9" t="n">
        <v>5735.15</v>
      </c>
      <c r="K43" s="9"/>
      <c r="L43" s="9" t="s">
        <v>199</v>
      </c>
      <c r="M43" s="9" t="s">
        <v>43</v>
      </c>
    </row>
    <row r="44" customFormat="false" ht="15" hidden="false" customHeight="false" outlineLevel="0" collapsed="false">
      <c r="A44" s="9" t="n">
        <v>43</v>
      </c>
      <c r="B44" s="9" t="s">
        <v>200</v>
      </c>
      <c r="C44" s="9" t="s">
        <v>201</v>
      </c>
      <c r="D44" s="9" t="s">
        <v>40</v>
      </c>
      <c r="E44" s="9" t="s">
        <v>202</v>
      </c>
      <c r="F44" s="9" t="n">
        <v>0.37</v>
      </c>
      <c r="G44" s="9" t="n">
        <v>0.03</v>
      </c>
      <c r="H44" s="9" t="n">
        <v>0.34</v>
      </c>
      <c r="I44" s="9" t="n">
        <f aca="false">ABS(H44)</f>
        <v>0.34</v>
      </c>
      <c r="J44" s="9" t="n">
        <v>92.56</v>
      </c>
      <c r="K44" s="9"/>
      <c r="L44" s="9" t="s">
        <v>203</v>
      </c>
      <c r="M44" s="9" t="s">
        <v>59</v>
      </c>
    </row>
    <row r="45" customFormat="false" ht="15" hidden="false" customHeight="false" outlineLevel="0" collapsed="false">
      <c r="A45" s="9" t="n">
        <v>44</v>
      </c>
      <c r="B45" s="9" t="s">
        <v>204</v>
      </c>
      <c r="C45" s="9" t="s">
        <v>205</v>
      </c>
      <c r="D45" s="9" t="s">
        <v>40</v>
      </c>
      <c r="E45" s="9" t="s">
        <v>206</v>
      </c>
      <c r="F45" s="9" t="n">
        <v>0.68</v>
      </c>
      <c r="G45" s="9" t="n">
        <v>0.04</v>
      </c>
      <c r="H45" s="9" t="n">
        <v>0.64</v>
      </c>
      <c r="I45" s="9" t="n">
        <f aca="false">ABS(H45)</f>
        <v>0.64</v>
      </c>
      <c r="J45" s="10" t="n">
        <v>4.5E+216</v>
      </c>
      <c r="K45" s="9" t="s">
        <v>59</v>
      </c>
      <c r="L45" s="9" t="s">
        <v>207</v>
      </c>
      <c r="M45" s="9" t="s">
        <v>43</v>
      </c>
    </row>
    <row r="46" customFormat="false" ht="15" hidden="false" customHeight="false" outlineLevel="0" collapsed="false">
      <c r="A46" s="9" t="n">
        <v>45</v>
      </c>
      <c r="B46" s="9" t="s">
        <v>208</v>
      </c>
      <c r="C46" s="9" t="s">
        <v>209</v>
      </c>
      <c r="D46" s="9" t="s">
        <v>40</v>
      </c>
      <c r="E46" s="9" t="s">
        <v>210</v>
      </c>
      <c r="F46" s="9" t="n">
        <v>0.51</v>
      </c>
      <c r="G46" s="9" t="n">
        <v>0.9</v>
      </c>
      <c r="H46" s="9" t="n">
        <v>-0.39</v>
      </c>
      <c r="I46" s="9" t="n">
        <f aca="false">ABS(H46)</f>
        <v>0.39</v>
      </c>
      <c r="J46" s="9" t="n">
        <v>39.72</v>
      </c>
      <c r="K46" s="9"/>
      <c r="L46" s="9" t="s">
        <v>211</v>
      </c>
      <c r="M46" s="9" t="s">
        <v>43</v>
      </c>
    </row>
    <row r="47" customFormat="false" ht="15" hidden="false" customHeight="false" outlineLevel="0" collapsed="false">
      <c r="A47" s="9" t="n">
        <v>46</v>
      </c>
      <c r="B47" s="9" t="s">
        <v>212</v>
      </c>
      <c r="C47" s="9" t="s">
        <v>213</v>
      </c>
      <c r="D47" s="9" t="s">
        <v>40</v>
      </c>
      <c r="E47" s="9" t="s">
        <v>214</v>
      </c>
      <c r="F47" s="9" t="n">
        <v>0.22</v>
      </c>
      <c r="G47" s="9" t="n">
        <v>0.02</v>
      </c>
      <c r="H47" s="9" t="n">
        <v>0.2</v>
      </c>
      <c r="I47" s="9" t="n">
        <f aca="false">ABS(H47)</f>
        <v>0.2</v>
      </c>
      <c r="J47" s="9" t="n">
        <v>2344121991</v>
      </c>
      <c r="K47" s="9"/>
      <c r="L47" s="9" t="s">
        <v>215</v>
      </c>
      <c r="M47" s="9" t="s">
        <v>43</v>
      </c>
    </row>
    <row r="48" customFormat="false" ht="15" hidden="false" customHeight="false" outlineLevel="0" collapsed="false">
      <c r="A48" s="9" t="n">
        <v>47</v>
      </c>
      <c r="B48" s="9" t="s">
        <v>216</v>
      </c>
      <c r="C48" s="9" t="s">
        <v>217</v>
      </c>
      <c r="D48" s="9" t="s">
        <v>40</v>
      </c>
      <c r="E48" s="9" t="s">
        <v>218</v>
      </c>
      <c r="F48" s="9" t="n">
        <v>0.99</v>
      </c>
      <c r="G48" s="9" t="n">
        <v>0.71</v>
      </c>
      <c r="H48" s="9" t="n">
        <v>0.28</v>
      </c>
      <c r="I48" s="9" t="n">
        <f aca="false">ABS(H48)</f>
        <v>0.28</v>
      </c>
      <c r="J48" s="9" t="n">
        <v>506.07</v>
      </c>
      <c r="K48" s="9"/>
      <c r="L48" s="9" t="s">
        <v>219</v>
      </c>
      <c r="M48" s="9" t="s">
        <v>43</v>
      </c>
    </row>
    <row r="49" customFormat="false" ht="15" hidden="false" customHeight="false" outlineLevel="0" collapsed="false">
      <c r="A49" s="9" t="n">
        <v>48</v>
      </c>
      <c r="B49" s="9" t="s">
        <v>220</v>
      </c>
      <c r="C49" s="9" t="s">
        <v>221</v>
      </c>
      <c r="D49" s="9" t="s">
        <v>40</v>
      </c>
      <c r="E49" s="9" t="s">
        <v>222</v>
      </c>
      <c r="F49" s="9" t="n">
        <v>0.12</v>
      </c>
      <c r="G49" s="9" t="n">
        <v>0.46</v>
      </c>
      <c r="H49" s="9" t="n">
        <v>-0.34</v>
      </c>
      <c r="I49" s="9" t="n">
        <f aca="false">ABS(H49)</f>
        <v>0.34</v>
      </c>
      <c r="J49" s="9" t="n">
        <v>1825974.26</v>
      </c>
      <c r="K49" s="9"/>
      <c r="L49" s="9" t="s">
        <v>223</v>
      </c>
      <c r="M49" s="9" t="s">
        <v>43</v>
      </c>
    </row>
    <row r="50" customFormat="false" ht="15" hidden="false" customHeight="false" outlineLevel="0" collapsed="false">
      <c r="A50" s="9" t="n">
        <v>49</v>
      </c>
      <c r="B50" s="9" t="s">
        <v>224</v>
      </c>
      <c r="C50" s="9" t="s">
        <v>225</v>
      </c>
      <c r="D50" s="9" t="s">
        <v>40</v>
      </c>
      <c r="E50" s="9" t="s">
        <v>226</v>
      </c>
      <c r="F50" s="9" t="n">
        <v>0.46</v>
      </c>
      <c r="G50" s="9" t="n">
        <v>0.11</v>
      </c>
      <c r="H50" s="9" t="n">
        <v>0.35</v>
      </c>
      <c r="I50" s="9" t="n">
        <f aca="false">ABS(H50)</f>
        <v>0.35</v>
      </c>
      <c r="J50" s="9" t="n">
        <v>16175.82</v>
      </c>
      <c r="K50" s="9"/>
      <c r="L50" s="9" t="s">
        <v>227</v>
      </c>
      <c r="M50" s="9" t="s">
        <v>43</v>
      </c>
    </row>
    <row r="51" customFormat="false" ht="15" hidden="false" customHeight="false" outlineLevel="0" collapsed="false">
      <c r="A51" s="9" t="n">
        <v>50</v>
      </c>
      <c r="B51" s="9" t="s">
        <v>204</v>
      </c>
      <c r="C51" s="9" t="s">
        <v>205</v>
      </c>
      <c r="D51" s="9" t="s">
        <v>40</v>
      </c>
      <c r="E51" s="9" t="s">
        <v>228</v>
      </c>
      <c r="F51" s="9" t="n">
        <v>0.15</v>
      </c>
      <c r="G51" s="9" t="n">
        <v>0.53</v>
      </c>
      <c r="H51" s="9" t="n">
        <v>-0.38</v>
      </c>
      <c r="I51" s="9" t="n">
        <f aca="false">ABS(H51)</f>
        <v>0.38</v>
      </c>
      <c r="J51" s="9" t="n">
        <v>24.28</v>
      </c>
      <c r="K51" s="9" t="s">
        <v>59</v>
      </c>
      <c r="L51" s="9" t="s">
        <v>207</v>
      </c>
      <c r="M51" s="9" t="s">
        <v>43</v>
      </c>
    </row>
    <row r="52" customFormat="false" ht="15" hidden="false" customHeight="false" outlineLevel="0" collapsed="false">
      <c r="A52" s="9" t="n">
        <v>51</v>
      </c>
      <c r="B52" s="9" t="s">
        <v>229</v>
      </c>
      <c r="C52" s="9" t="s">
        <v>230</v>
      </c>
      <c r="D52" s="9" t="s">
        <v>40</v>
      </c>
      <c r="E52" s="9" t="s">
        <v>231</v>
      </c>
      <c r="F52" s="9" t="n">
        <v>0.94</v>
      </c>
      <c r="G52" s="9" t="n">
        <v>0.43</v>
      </c>
      <c r="H52" s="9" t="n">
        <v>0.51</v>
      </c>
      <c r="I52" s="9" t="n">
        <f aca="false">ABS(H52)</f>
        <v>0.51</v>
      </c>
      <c r="J52" s="9" t="n">
        <v>76910669027</v>
      </c>
      <c r="K52" s="9"/>
      <c r="L52" s="9" t="s">
        <v>232</v>
      </c>
      <c r="M52" s="9" t="s">
        <v>59</v>
      </c>
    </row>
    <row r="53" customFormat="false" ht="15" hidden="false" customHeight="false" outlineLevel="0" collapsed="false">
      <c r="A53" s="9" t="n">
        <v>52</v>
      </c>
      <c r="B53" s="9" t="s">
        <v>233</v>
      </c>
      <c r="C53" s="9" t="s">
        <v>234</v>
      </c>
      <c r="D53" s="9" t="s">
        <v>40</v>
      </c>
      <c r="E53" s="9" t="s">
        <v>235</v>
      </c>
      <c r="F53" s="9" t="n">
        <v>0.39</v>
      </c>
      <c r="G53" s="9" t="n">
        <v>0.84</v>
      </c>
      <c r="H53" s="9" t="n">
        <v>-0.45</v>
      </c>
      <c r="I53" s="9" t="n">
        <f aca="false">ABS(H53)</f>
        <v>0.45</v>
      </c>
      <c r="J53" s="10" t="n">
        <v>22700000000000000</v>
      </c>
      <c r="K53" s="9"/>
      <c r="L53" s="9" t="s">
        <v>236</v>
      </c>
      <c r="M53" s="9" t="s">
        <v>43</v>
      </c>
    </row>
    <row r="54" customFormat="false" ht="15" hidden="false" customHeight="false" outlineLevel="0" collapsed="false">
      <c r="A54" s="9" t="n">
        <v>53</v>
      </c>
      <c r="B54" s="9" t="s">
        <v>192</v>
      </c>
      <c r="C54" s="9" t="s">
        <v>193</v>
      </c>
      <c r="D54" s="9" t="s">
        <v>40</v>
      </c>
      <c r="E54" s="9" t="s">
        <v>237</v>
      </c>
      <c r="F54" s="9" t="n">
        <v>0.23</v>
      </c>
      <c r="G54" s="9" t="n">
        <v>0.65</v>
      </c>
      <c r="H54" s="9" t="n">
        <v>-0.42</v>
      </c>
      <c r="I54" s="9" t="n">
        <f aca="false">ABS(H54)</f>
        <v>0.42</v>
      </c>
      <c r="J54" s="9" t="n">
        <v>1586.61</v>
      </c>
      <c r="K54" s="9"/>
      <c r="L54" s="9" t="s">
        <v>195</v>
      </c>
      <c r="M54" s="9" t="s">
        <v>43</v>
      </c>
    </row>
    <row r="55" customFormat="false" ht="15" hidden="false" customHeight="false" outlineLevel="0" collapsed="false">
      <c r="A55" s="9" t="n">
        <v>54</v>
      </c>
      <c r="B55" s="9" t="s">
        <v>238</v>
      </c>
      <c r="C55" s="9" t="s">
        <v>239</v>
      </c>
      <c r="D55" s="9" t="s">
        <v>40</v>
      </c>
      <c r="E55" s="9" t="s">
        <v>240</v>
      </c>
      <c r="F55" s="9" t="n">
        <v>0.04</v>
      </c>
      <c r="G55" s="9" t="n">
        <v>0.38</v>
      </c>
      <c r="H55" s="9" t="n">
        <v>-0.34</v>
      </c>
      <c r="I55" s="9" t="n">
        <f aca="false">ABS(H55)</f>
        <v>0.34</v>
      </c>
      <c r="J55" s="9" t="n">
        <v>4910.91</v>
      </c>
      <c r="K55" s="9" t="s">
        <v>59</v>
      </c>
      <c r="L55" s="9" t="s">
        <v>241</v>
      </c>
      <c r="M55" s="9" t="s">
        <v>43</v>
      </c>
    </row>
    <row r="56" customFormat="false" ht="15" hidden="false" customHeight="false" outlineLevel="0" collapsed="false">
      <c r="A56" s="9" t="n">
        <v>55</v>
      </c>
      <c r="B56" s="9" t="s">
        <v>242</v>
      </c>
      <c r="C56" s="9" t="s">
        <v>243</v>
      </c>
      <c r="D56" s="9" t="s">
        <v>40</v>
      </c>
      <c r="E56" s="9" t="s">
        <v>244</v>
      </c>
      <c r="F56" s="9" t="n">
        <v>0.17</v>
      </c>
      <c r="G56" s="9" t="n">
        <v>0.92</v>
      </c>
      <c r="H56" s="9" t="n">
        <v>-0.75</v>
      </c>
      <c r="I56" s="9" t="n">
        <f aca="false">ABS(H56)</f>
        <v>0.75</v>
      </c>
      <c r="J56" s="10" t="n">
        <v>4.7E+140</v>
      </c>
      <c r="K56" s="9" t="s">
        <v>59</v>
      </c>
      <c r="L56" s="9" t="s">
        <v>245</v>
      </c>
      <c r="M56" s="9" t="s">
        <v>43</v>
      </c>
    </row>
    <row r="57" customFormat="false" ht="15" hidden="false" customHeight="false" outlineLevel="0" collapsed="false">
      <c r="A57" s="9" t="n">
        <v>56</v>
      </c>
      <c r="B57" s="9" t="s">
        <v>246</v>
      </c>
      <c r="C57" s="9" t="s">
        <v>247</v>
      </c>
      <c r="D57" s="9" t="s">
        <v>40</v>
      </c>
      <c r="E57" s="9" t="s">
        <v>248</v>
      </c>
      <c r="F57" s="9" t="n">
        <v>0.96</v>
      </c>
      <c r="G57" s="9" t="n">
        <v>0.59</v>
      </c>
      <c r="H57" s="9" t="n">
        <v>0.37</v>
      </c>
      <c r="I57" s="9" t="n">
        <f aca="false">ABS(H57)</f>
        <v>0.37</v>
      </c>
      <c r="J57" s="9" t="n">
        <v>33312592.7</v>
      </c>
      <c r="K57" s="9" t="s">
        <v>59</v>
      </c>
      <c r="L57" s="9" t="s">
        <v>249</v>
      </c>
      <c r="M57" s="9" t="s">
        <v>43</v>
      </c>
    </row>
    <row r="58" customFormat="false" ht="15" hidden="false" customHeight="false" outlineLevel="0" collapsed="false">
      <c r="A58" s="9" t="n">
        <v>57</v>
      </c>
      <c r="B58" s="9" t="s">
        <v>250</v>
      </c>
      <c r="C58" s="9" t="s">
        <v>251</v>
      </c>
      <c r="D58" s="9" t="s">
        <v>40</v>
      </c>
      <c r="E58" s="9" t="s">
        <v>252</v>
      </c>
      <c r="F58" s="9" t="n">
        <v>0.47</v>
      </c>
      <c r="G58" s="9" t="n">
        <v>0.18</v>
      </c>
      <c r="H58" s="9" t="n">
        <v>0.29</v>
      </c>
      <c r="I58" s="9" t="n">
        <f aca="false">ABS(H58)</f>
        <v>0.29</v>
      </c>
      <c r="J58" s="10" t="n">
        <v>1.36E+025</v>
      </c>
      <c r="K58" s="9"/>
      <c r="L58" s="9" t="s">
        <v>253</v>
      </c>
      <c r="M58" s="9" t="s">
        <v>254</v>
      </c>
    </row>
    <row r="59" customFormat="false" ht="15" hidden="false" customHeight="false" outlineLevel="0" collapsed="false">
      <c r="A59" s="9" t="n">
        <v>58</v>
      </c>
      <c r="B59" s="9" t="s">
        <v>255</v>
      </c>
      <c r="C59" s="9" t="s">
        <v>256</v>
      </c>
      <c r="D59" s="9" t="s">
        <v>40</v>
      </c>
      <c r="E59" s="9" t="s">
        <v>257</v>
      </c>
      <c r="F59" s="9" t="n">
        <v>0.71</v>
      </c>
      <c r="G59" s="9" t="n">
        <v>0.96</v>
      </c>
      <c r="H59" s="9" t="n">
        <v>-0.25</v>
      </c>
      <c r="I59" s="9" t="n">
        <f aca="false">ABS(H59)</f>
        <v>0.25</v>
      </c>
      <c r="J59" s="9" t="n">
        <v>61241903597</v>
      </c>
      <c r="K59" s="9" t="s">
        <v>59</v>
      </c>
      <c r="L59" s="9" t="s">
        <v>258</v>
      </c>
      <c r="M59" s="9" t="s">
        <v>43</v>
      </c>
    </row>
    <row r="60" customFormat="false" ht="15" hidden="false" customHeight="false" outlineLevel="0" collapsed="false">
      <c r="A60" s="9" t="n">
        <v>59</v>
      </c>
      <c r="B60" s="9" t="s">
        <v>259</v>
      </c>
      <c r="C60" s="9" t="s">
        <v>260</v>
      </c>
      <c r="D60" s="9" t="s">
        <v>40</v>
      </c>
      <c r="E60" s="9" t="s">
        <v>261</v>
      </c>
      <c r="F60" s="9" t="n">
        <v>0.17</v>
      </c>
      <c r="G60" s="9" t="n">
        <v>0.43</v>
      </c>
      <c r="H60" s="9" t="n">
        <v>-0.26</v>
      </c>
      <c r="I60" s="9" t="n">
        <f aca="false">ABS(H60)</f>
        <v>0.26</v>
      </c>
      <c r="J60" s="10" t="n">
        <v>5300000000000000</v>
      </c>
      <c r="K60" s="9" t="s">
        <v>59</v>
      </c>
      <c r="L60" s="9" t="s">
        <v>262</v>
      </c>
      <c r="M60" s="9" t="s">
        <v>43</v>
      </c>
    </row>
    <row r="61" customFormat="false" ht="15" hidden="false" customHeight="false" outlineLevel="0" collapsed="false">
      <c r="A61" s="9" t="n">
        <v>60</v>
      </c>
      <c r="B61" s="9" t="s">
        <v>242</v>
      </c>
      <c r="C61" s="9" t="s">
        <v>243</v>
      </c>
      <c r="D61" s="9" t="s">
        <v>40</v>
      </c>
      <c r="E61" s="9" t="s">
        <v>263</v>
      </c>
      <c r="F61" s="9" t="n">
        <v>0.46</v>
      </c>
      <c r="G61" s="9" t="n">
        <v>0.01</v>
      </c>
      <c r="H61" s="9" t="n">
        <v>0.45</v>
      </c>
      <c r="I61" s="9" t="n">
        <f aca="false">ABS(H61)</f>
        <v>0.45</v>
      </c>
      <c r="J61" s="10" t="n">
        <v>1.7E+244</v>
      </c>
      <c r="K61" s="9" t="s">
        <v>59</v>
      </c>
      <c r="L61" s="9" t="s">
        <v>245</v>
      </c>
      <c r="M61" s="9" t="s">
        <v>43</v>
      </c>
    </row>
    <row r="62" customFormat="false" ht="15" hidden="false" customHeight="false" outlineLevel="0" collapsed="false">
      <c r="A62" s="9" t="n">
        <v>61</v>
      </c>
      <c r="B62" s="9" t="s">
        <v>264</v>
      </c>
      <c r="C62" s="9" t="s">
        <v>265</v>
      </c>
      <c r="D62" s="9" t="s">
        <v>40</v>
      </c>
      <c r="E62" s="9" t="s">
        <v>266</v>
      </c>
      <c r="F62" s="9" t="n">
        <v>0.87</v>
      </c>
      <c r="G62" s="9" t="n">
        <v>0.53</v>
      </c>
      <c r="H62" s="9" t="n">
        <v>0.34</v>
      </c>
      <c r="I62" s="9" t="n">
        <f aca="false">ABS(H62)</f>
        <v>0.34</v>
      </c>
      <c r="J62" s="9" t="n">
        <v>698.66</v>
      </c>
      <c r="K62" s="9"/>
      <c r="L62" s="9" t="s">
        <v>267</v>
      </c>
      <c r="M62" s="9" t="s">
        <v>43</v>
      </c>
    </row>
    <row r="63" customFormat="false" ht="15" hidden="false" customHeight="false" outlineLevel="0" collapsed="false">
      <c r="A63" s="9" t="n">
        <v>62</v>
      </c>
      <c r="B63" s="9" t="s">
        <v>268</v>
      </c>
      <c r="C63" s="9" t="s">
        <v>269</v>
      </c>
      <c r="D63" s="9" t="s">
        <v>40</v>
      </c>
      <c r="E63" s="9" t="s">
        <v>270</v>
      </c>
      <c r="F63" s="9" t="n">
        <v>0.14</v>
      </c>
      <c r="G63" s="9" t="n">
        <v>0.53</v>
      </c>
      <c r="H63" s="9" t="n">
        <v>-0.39</v>
      </c>
      <c r="I63" s="9" t="n">
        <f aca="false">ABS(H63)</f>
        <v>0.39</v>
      </c>
      <c r="J63" s="9" t="n">
        <v>47.1</v>
      </c>
      <c r="K63" s="9" t="s">
        <v>59</v>
      </c>
      <c r="L63" s="9" t="s">
        <v>271</v>
      </c>
      <c r="M63" s="9" t="s">
        <v>43</v>
      </c>
    </row>
    <row r="64" customFormat="false" ht="15" hidden="false" customHeight="false" outlineLevel="0" collapsed="false">
      <c r="A64" s="9" t="n">
        <v>63</v>
      </c>
      <c r="B64" s="9" t="s">
        <v>272</v>
      </c>
      <c r="C64" s="9" t="s">
        <v>273</v>
      </c>
      <c r="D64" s="9" t="s">
        <v>40</v>
      </c>
      <c r="E64" s="9" t="s">
        <v>274</v>
      </c>
      <c r="F64" s="9" t="n">
        <v>0.42</v>
      </c>
      <c r="G64" s="9" t="n">
        <v>0.21</v>
      </c>
      <c r="H64" s="9" t="n">
        <v>0.21</v>
      </c>
      <c r="I64" s="9" t="n">
        <f aca="false">ABS(H64)</f>
        <v>0.21</v>
      </c>
      <c r="J64" s="9" t="n">
        <v>76620.44</v>
      </c>
      <c r="K64" s="9"/>
      <c r="L64" s="9" t="s">
        <v>275</v>
      </c>
      <c r="M64" s="9" t="s">
        <v>43</v>
      </c>
    </row>
    <row r="65" customFormat="false" ht="15" hidden="false" customHeight="false" outlineLevel="0" collapsed="false">
      <c r="A65" s="9" t="n">
        <v>64</v>
      </c>
      <c r="B65" s="9" t="s">
        <v>276</v>
      </c>
      <c r="C65" s="9" t="s">
        <v>277</v>
      </c>
      <c r="D65" s="9" t="s">
        <v>40</v>
      </c>
      <c r="E65" s="9" t="s">
        <v>278</v>
      </c>
      <c r="F65" s="9" t="n">
        <v>0.77</v>
      </c>
      <c r="G65" s="9" t="n">
        <v>0.24</v>
      </c>
      <c r="H65" s="9" t="n">
        <v>0.53</v>
      </c>
      <c r="I65" s="9" t="n">
        <f aca="false">ABS(H65)</f>
        <v>0.53</v>
      </c>
      <c r="J65" s="10" t="n">
        <v>56100000000000000</v>
      </c>
      <c r="K65" s="9" t="s">
        <v>59</v>
      </c>
      <c r="L65" s="9" t="s">
        <v>279</v>
      </c>
      <c r="M65" s="9" t="s">
        <v>43</v>
      </c>
    </row>
    <row r="66" customFormat="false" ht="15" hidden="false" customHeight="false" outlineLevel="0" collapsed="false">
      <c r="A66" s="9" t="n">
        <v>65</v>
      </c>
      <c r="B66" s="9" t="s">
        <v>259</v>
      </c>
      <c r="C66" s="9" t="s">
        <v>260</v>
      </c>
      <c r="D66" s="9" t="s">
        <v>40</v>
      </c>
      <c r="E66" s="9" t="s">
        <v>280</v>
      </c>
      <c r="F66" s="9" t="n">
        <v>0.19</v>
      </c>
      <c r="G66" s="9" t="n">
        <v>0.49</v>
      </c>
      <c r="H66" s="9" t="n">
        <v>-0.3</v>
      </c>
      <c r="I66" s="9" t="n">
        <f aca="false">ABS(H66)</f>
        <v>0.3</v>
      </c>
      <c r="J66" s="10" t="n">
        <v>7.32E+037</v>
      </c>
      <c r="K66" s="9" t="s">
        <v>59</v>
      </c>
      <c r="L66" s="9" t="s">
        <v>262</v>
      </c>
      <c r="M66" s="9" t="s">
        <v>43</v>
      </c>
    </row>
    <row r="67" customFormat="false" ht="15" hidden="false" customHeight="false" outlineLevel="0" collapsed="false">
      <c r="A67" s="9" t="n">
        <v>66</v>
      </c>
      <c r="B67" s="9" t="s">
        <v>281</v>
      </c>
      <c r="C67" s="9" t="s">
        <v>282</v>
      </c>
      <c r="D67" s="9" t="s">
        <v>40</v>
      </c>
      <c r="E67" s="9" t="s">
        <v>283</v>
      </c>
      <c r="F67" s="9" t="n">
        <v>0.95</v>
      </c>
      <c r="G67" s="9" t="n">
        <v>0.42</v>
      </c>
      <c r="H67" s="9" t="n">
        <v>0.53</v>
      </c>
      <c r="I67" s="9" t="n">
        <f aca="false">ABS(H67)</f>
        <v>0.53</v>
      </c>
      <c r="J67" s="9" t="n">
        <v>530316.93</v>
      </c>
      <c r="K67" s="9" t="s">
        <v>59</v>
      </c>
      <c r="L67" s="9" t="s">
        <v>284</v>
      </c>
      <c r="M67" s="9" t="s">
        <v>43</v>
      </c>
    </row>
    <row r="68" customFormat="false" ht="15" hidden="false" customHeight="false" outlineLevel="0" collapsed="false">
      <c r="A68" s="9" t="n">
        <v>67</v>
      </c>
      <c r="B68" s="9" t="s">
        <v>285</v>
      </c>
      <c r="C68" s="9" t="s">
        <v>286</v>
      </c>
      <c r="D68" s="9" t="s">
        <v>40</v>
      </c>
      <c r="E68" s="9" t="s">
        <v>287</v>
      </c>
      <c r="F68" s="9" t="n">
        <v>0.21</v>
      </c>
      <c r="G68" s="9" t="n">
        <v>0.49</v>
      </c>
      <c r="H68" s="9" t="n">
        <v>-0.28</v>
      </c>
      <c r="I68" s="9" t="n">
        <f aca="false">ABS(H68)</f>
        <v>0.28</v>
      </c>
      <c r="J68" s="9" t="n">
        <v>180.04</v>
      </c>
      <c r="K68" s="9"/>
      <c r="L68" s="9" t="s">
        <v>288</v>
      </c>
      <c r="M68" s="9" t="s">
        <v>43</v>
      </c>
    </row>
    <row r="69" customFormat="false" ht="15" hidden="false" customHeight="false" outlineLevel="0" collapsed="false">
      <c r="A69" s="9" t="n">
        <v>68</v>
      </c>
      <c r="B69" s="9" t="s">
        <v>289</v>
      </c>
      <c r="C69" s="9" t="s">
        <v>290</v>
      </c>
      <c r="D69" s="9" t="s">
        <v>40</v>
      </c>
      <c r="E69" s="9" t="s">
        <v>291</v>
      </c>
      <c r="F69" s="9" t="n">
        <v>0.9</v>
      </c>
      <c r="G69" s="9" t="n">
        <v>0.48</v>
      </c>
      <c r="H69" s="9" t="n">
        <v>0.42</v>
      </c>
      <c r="I69" s="9" t="n">
        <f aca="false">ABS(H69)</f>
        <v>0.42</v>
      </c>
      <c r="J69" s="10" t="n">
        <v>1.5E+078</v>
      </c>
      <c r="K69" s="9" t="s">
        <v>59</v>
      </c>
      <c r="L69" s="9" t="s">
        <v>292</v>
      </c>
      <c r="M69" s="9" t="s">
        <v>64</v>
      </c>
    </row>
    <row r="70" customFormat="false" ht="15" hidden="false" customHeight="false" outlineLevel="0" collapsed="false">
      <c r="A70" s="9" t="n">
        <v>69</v>
      </c>
      <c r="B70" s="9" t="s">
        <v>293</v>
      </c>
      <c r="C70" s="9" t="s">
        <v>294</v>
      </c>
      <c r="D70" s="9" t="s">
        <v>40</v>
      </c>
      <c r="E70" s="9" t="s">
        <v>295</v>
      </c>
      <c r="F70" s="9" t="n">
        <v>0.84</v>
      </c>
      <c r="G70" s="9" t="n">
        <v>0.54</v>
      </c>
      <c r="H70" s="9" t="n">
        <v>0.3</v>
      </c>
      <c r="I70" s="9" t="n">
        <f aca="false">ABS(H70)</f>
        <v>0.3</v>
      </c>
      <c r="J70" s="9" t="n">
        <v>2749276.67</v>
      </c>
      <c r="K70" s="9"/>
      <c r="L70" s="9" t="s">
        <v>296</v>
      </c>
      <c r="M70" s="9" t="s">
        <v>43</v>
      </c>
    </row>
    <row r="71" customFormat="false" ht="15" hidden="false" customHeight="false" outlineLevel="0" collapsed="false">
      <c r="A71" s="9" t="n">
        <v>70</v>
      </c>
      <c r="B71" s="9" t="s">
        <v>297</v>
      </c>
      <c r="C71" s="9" t="s">
        <v>298</v>
      </c>
      <c r="D71" s="9" t="s">
        <v>40</v>
      </c>
      <c r="E71" s="9" t="s">
        <v>299</v>
      </c>
      <c r="F71" s="9" t="n">
        <v>0.73</v>
      </c>
      <c r="G71" s="9" t="n">
        <v>0.24</v>
      </c>
      <c r="H71" s="9" t="n">
        <v>0.49</v>
      </c>
      <c r="I71" s="9" t="n">
        <f aca="false">ABS(H71)</f>
        <v>0.49</v>
      </c>
      <c r="J71" s="9" t="n">
        <v>10.05</v>
      </c>
      <c r="K71" s="9" t="s">
        <v>59</v>
      </c>
      <c r="L71" s="9" t="s">
        <v>300</v>
      </c>
      <c r="M71" s="9" t="s">
        <v>43</v>
      </c>
    </row>
    <row r="72" customFormat="false" ht="15" hidden="false" customHeight="false" outlineLevel="0" collapsed="false">
      <c r="A72" s="9" t="n">
        <v>71</v>
      </c>
      <c r="B72" s="9" t="s">
        <v>289</v>
      </c>
      <c r="C72" s="9" t="s">
        <v>290</v>
      </c>
      <c r="D72" s="9" t="s">
        <v>40</v>
      </c>
      <c r="E72" s="9" t="s">
        <v>301</v>
      </c>
      <c r="F72" s="9" t="n">
        <v>0.95</v>
      </c>
      <c r="G72" s="9" t="n">
        <v>0.74</v>
      </c>
      <c r="H72" s="9" t="n">
        <v>0.21</v>
      </c>
      <c r="I72" s="9" t="n">
        <f aca="false">ABS(H72)</f>
        <v>0.21</v>
      </c>
      <c r="J72" s="9" t="n">
        <v>14567.42</v>
      </c>
      <c r="K72" s="9" t="s">
        <v>59</v>
      </c>
      <c r="L72" s="9" t="s">
        <v>292</v>
      </c>
      <c r="M72" s="9" t="s">
        <v>64</v>
      </c>
    </row>
    <row r="73" customFormat="false" ht="15" hidden="false" customHeight="false" outlineLevel="0" collapsed="false">
      <c r="A73" s="9" t="n">
        <v>72</v>
      </c>
      <c r="B73" s="9" t="s">
        <v>302</v>
      </c>
      <c r="C73" s="9" t="s">
        <v>303</v>
      </c>
      <c r="D73" s="9" t="s">
        <v>40</v>
      </c>
      <c r="E73" s="9" t="s">
        <v>304</v>
      </c>
      <c r="F73" s="9" t="n">
        <v>0.1</v>
      </c>
      <c r="G73" s="9" t="n">
        <v>0.88</v>
      </c>
      <c r="H73" s="9" t="n">
        <v>-0.78</v>
      </c>
      <c r="I73" s="9" t="n">
        <f aca="false">ABS(H73)</f>
        <v>0.78</v>
      </c>
      <c r="J73" s="10" t="n">
        <v>9.1E+108</v>
      </c>
      <c r="K73" s="9"/>
      <c r="L73" s="9" t="s">
        <v>305</v>
      </c>
      <c r="M73" s="9" t="s">
        <v>43</v>
      </c>
    </row>
    <row r="74" customFormat="false" ht="15" hidden="false" customHeight="false" outlineLevel="0" collapsed="false">
      <c r="A74" s="9" t="n">
        <v>73</v>
      </c>
      <c r="B74" s="9" t="s">
        <v>306</v>
      </c>
      <c r="C74" s="9" t="s">
        <v>307</v>
      </c>
      <c r="D74" s="9" t="s">
        <v>40</v>
      </c>
      <c r="E74" s="9" t="s">
        <v>308</v>
      </c>
      <c r="F74" s="9" t="n">
        <v>0.24</v>
      </c>
      <c r="G74" s="9" t="n">
        <v>0.61</v>
      </c>
      <c r="H74" s="9" t="n">
        <v>-0.37</v>
      </c>
      <c r="I74" s="9" t="n">
        <f aca="false">ABS(H74)</f>
        <v>0.37</v>
      </c>
      <c r="J74" s="10" t="n">
        <v>9.19E+030</v>
      </c>
      <c r="K74" s="9"/>
      <c r="L74" s="9" t="s">
        <v>309</v>
      </c>
      <c r="M74" s="9" t="s">
        <v>64</v>
      </c>
    </row>
    <row r="75" customFormat="false" ht="15" hidden="false" customHeight="false" outlineLevel="0" collapsed="false">
      <c r="A75" s="9" t="n">
        <v>74</v>
      </c>
      <c r="B75" s="9" t="s">
        <v>310</v>
      </c>
      <c r="C75" s="9" t="s">
        <v>311</v>
      </c>
      <c r="D75" s="9" t="s">
        <v>40</v>
      </c>
      <c r="E75" s="9" t="s">
        <v>312</v>
      </c>
      <c r="F75" s="9" t="n">
        <v>0.89</v>
      </c>
      <c r="G75" s="9" t="n">
        <v>0.57</v>
      </c>
      <c r="H75" s="9" t="n">
        <v>0.32</v>
      </c>
      <c r="I75" s="9" t="n">
        <f aca="false">ABS(H75)</f>
        <v>0.32</v>
      </c>
      <c r="J75" s="9" t="n">
        <v>854.18</v>
      </c>
      <c r="K75" s="9"/>
      <c r="L75" s="9" t="s">
        <v>313</v>
      </c>
      <c r="M75" s="9" t="s">
        <v>43</v>
      </c>
    </row>
    <row r="76" customFormat="false" ht="15" hidden="false" customHeight="false" outlineLevel="0" collapsed="false">
      <c r="A76" s="9" t="n">
        <v>75</v>
      </c>
      <c r="B76" s="9" t="s">
        <v>314</v>
      </c>
      <c r="C76" s="9" t="s">
        <v>315</v>
      </c>
      <c r="D76" s="9" t="s">
        <v>40</v>
      </c>
      <c r="E76" s="9" t="s">
        <v>316</v>
      </c>
      <c r="F76" s="9" t="n">
        <v>0.54</v>
      </c>
      <c r="G76" s="9" t="n">
        <v>0.94</v>
      </c>
      <c r="H76" s="9" t="n">
        <v>-0.4</v>
      </c>
      <c r="I76" s="9" t="n">
        <f aca="false">ABS(H76)</f>
        <v>0.4</v>
      </c>
      <c r="J76" s="9" t="n">
        <v>41201287.8</v>
      </c>
      <c r="K76" s="9"/>
      <c r="L76" s="9" t="s">
        <v>317</v>
      </c>
      <c r="M76" s="9" t="s">
        <v>43</v>
      </c>
    </row>
    <row r="77" customFormat="false" ht="15" hidden="false" customHeight="false" outlineLevel="0" collapsed="false">
      <c r="A77" s="9" t="n">
        <v>76</v>
      </c>
      <c r="B77" s="9" t="s">
        <v>318</v>
      </c>
      <c r="C77" s="9" t="s">
        <v>319</v>
      </c>
      <c r="D77" s="9" t="s">
        <v>40</v>
      </c>
      <c r="E77" s="9" t="s">
        <v>320</v>
      </c>
      <c r="F77" s="9" t="n">
        <v>0.5</v>
      </c>
      <c r="G77" s="9" t="n">
        <v>0.75</v>
      </c>
      <c r="H77" s="9" t="n">
        <v>-0.25</v>
      </c>
      <c r="I77" s="9" t="n">
        <f aca="false">ABS(H77)</f>
        <v>0.25</v>
      </c>
      <c r="J77" s="9" t="n">
        <v>18.54</v>
      </c>
      <c r="K77" s="9"/>
      <c r="L77" s="9" t="s">
        <v>321</v>
      </c>
      <c r="M77" s="9" t="s">
        <v>43</v>
      </c>
    </row>
    <row r="78" customFormat="false" ht="15" hidden="false" customHeight="false" outlineLevel="0" collapsed="false">
      <c r="A78" s="9" t="n">
        <v>77</v>
      </c>
      <c r="B78" s="9" t="s">
        <v>322</v>
      </c>
      <c r="C78" s="9" t="s">
        <v>323</v>
      </c>
      <c r="D78" s="9" t="s">
        <v>40</v>
      </c>
      <c r="E78" s="9" t="s">
        <v>324</v>
      </c>
      <c r="F78" s="9" t="n">
        <v>0.92</v>
      </c>
      <c r="G78" s="9" t="n">
        <v>0.33</v>
      </c>
      <c r="H78" s="9" t="n">
        <v>0.59</v>
      </c>
      <c r="I78" s="9" t="n">
        <f aca="false">ABS(H78)</f>
        <v>0.59</v>
      </c>
      <c r="J78" s="10" t="n">
        <v>4.58E+036</v>
      </c>
      <c r="K78" s="9"/>
      <c r="L78" s="9"/>
      <c r="M78" s="9" t="s">
        <v>43</v>
      </c>
    </row>
    <row r="79" customFormat="false" ht="15" hidden="false" customHeight="false" outlineLevel="0" collapsed="false">
      <c r="A79" s="9" t="n">
        <v>78</v>
      </c>
      <c r="B79" s="9" t="s">
        <v>325</v>
      </c>
      <c r="C79" s="9" t="s">
        <v>326</v>
      </c>
      <c r="D79" s="9" t="s">
        <v>40</v>
      </c>
      <c r="E79" s="9" t="s">
        <v>327</v>
      </c>
      <c r="F79" s="9" t="n">
        <v>0.43</v>
      </c>
      <c r="G79" s="9" t="n">
        <v>0.11</v>
      </c>
      <c r="H79" s="9" t="n">
        <v>0.32</v>
      </c>
      <c r="I79" s="9" t="n">
        <f aca="false">ABS(H79)</f>
        <v>0.32</v>
      </c>
      <c r="J79" s="9" t="n">
        <v>466.15</v>
      </c>
      <c r="K79" s="9"/>
      <c r="L79" s="9" t="s">
        <v>328</v>
      </c>
      <c r="M79" s="9" t="s">
        <v>43</v>
      </c>
    </row>
    <row r="80" customFormat="false" ht="15" hidden="false" customHeight="false" outlineLevel="0" collapsed="false">
      <c r="A80" s="9" t="n">
        <v>79</v>
      </c>
      <c r="B80" s="9" t="s">
        <v>329</v>
      </c>
      <c r="C80" s="9" t="s">
        <v>330</v>
      </c>
      <c r="D80" s="9" t="s">
        <v>40</v>
      </c>
      <c r="E80" s="9" t="s">
        <v>331</v>
      </c>
      <c r="F80" s="9" t="n">
        <v>0.73</v>
      </c>
      <c r="G80" s="9" t="n">
        <v>0.41</v>
      </c>
      <c r="H80" s="9" t="n">
        <v>0.32</v>
      </c>
      <c r="I80" s="9" t="n">
        <f aca="false">ABS(H80)</f>
        <v>0.32</v>
      </c>
      <c r="J80" s="9" t="n">
        <v>12.45</v>
      </c>
      <c r="K80" s="9"/>
      <c r="L80" s="9" t="s">
        <v>332</v>
      </c>
      <c r="M80" s="9" t="s">
        <v>43</v>
      </c>
    </row>
    <row r="81" customFormat="false" ht="15" hidden="false" customHeight="false" outlineLevel="0" collapsed="false">
      <c r="A81" s="9" t="n">
        <v>80</v>
      </c>
      <c r="B81" s="9" t="s">
        <v>333</v>
      </c>
      <c r="C81" s="9" t="s">
        <v>334</v>
      </c>
      <c r="D81" s="9" t="s">
        <v>40</v>
      </c>
      <c r="E81" s="9" t="s">
        <v>335</v>
      </c>
      <c r="F81" s="9" t="n">
        <v>0.54</v>
      </c>
      <c r="G81" s="9" t="n">
        <v>0.84</v>
      </c>
      <c r="H81" s="9" t="n">
        <v>-0.3</v>
      </c>
      <c r="I81" s="9" t="n">
        <f aca="false">ABS(H81)</f>
        <v>0.3</v>
      </c>
      <c r="J81" s="9" t="n">
        <v>52.35</v>
      </c>
      <c r="K81" s="9"/>
      <c r="L81" s="9" t="s">
        <v>336</v>
      </c>
      <c r="M81" s="9" t="s">
        <v>43</v>
      </c>
    </row>
    <row r="82" customFormat="false" ht="15" hidden="false" customHeight="false" outlineLevel="0" collapsed="false">
      <c r="A82" s="9" t="n">
        <v>81</v>
      </c>
      <c r="B82" s="9" t="s">
        <v>337</v>
      </c>
      <c r="C82" s="9" t="s">
        <v>338</v>
      </c>
      <c r="D82" s="9" t="s">
        <v>40</v>
      </c>
      <c r="E82" s="9" t="s">
        <v>339</v>
      </c>
      <c r="F82" s="9" t="n">
        <v>0.49</v>
      </c>
      <c r="G82" s="9" t="n">
        <v>0.88</v>
      </c>
      <c r="H82" s="9" t="n">
        <v>-0.39</v>
      </c>
      <c r="I82" s="9" t="n">
        <f aca="false">ABS(H82)</f>
        <v>0.39</v>
      </c>
      <c r="J82" s="9" t="n">
        <v>2442.65</v>
      </c>
      <c r="K82" s="9" t="s">
        <v>59</v>
      </c>
      <c r="L82" s="9" t="s">
        <v>340</v>
      </c>
      <c r="M82" s="9" t="s">
        <v>43</v>
      </c>
    </row>
    <row r="83" customFormat="false" ht="15" hidden="false" customHeight="false" outlineLevel="0" collapsed="false">
      <c r="A83" s="9" t="n">
        <v>82</v>
      </c>
      <c r="B83" s="9" t="s">
        <v>341</v>
      </c>
      <c r="C83" s="9" t="s">
        <v>342</v>
      </c>
      <c r="D83" s="9" t="s">
        <v>40</v>
      </c>
      <c r="E83" s="9" t="s">
        <v>343</v>
      </c>
      <c r="F83" s="9" t="n">
        <v>0.55</v>
      </c>
      <c r="G83" s="9" t="n">
        <v>0.87</v>
      </c>
      <c r="H83" s="9" t="n">
        <v>-0.32</v>
      </c>
      <c r="I83" s="9" t="n">
        <f aca="false">ABS(H83)</f>
        <v>0.32</v>
      </c>
      <c r="J83" s="9" t="n">
        <v>1478309990</v>
      </c>
      <c r="K83" s="9"/>
      <c r="L83" s="9" t="s">
        <v>344</v>
      </c>
      <c r="M83" s="9" t="s">
        <v>43</v>
      </c>
    </row>
    <row r="84" customFormat="false" ht="15" hidden="false" customHeight="false" outlineLevel="0" collapsed="false">
      <c r="A84" s="9" t="n">
        <v>83</v>
      </c>
      <c r="B84" s="9" t="s">
        <v>345</v>
      </c>
      <c r="C84" s="9" t="s">
        <v>346</v>
      </c>
      <c r="D84" s="9" t="s">
        <v>40</v>
      </c>
      <c r="E84" s="9" t="s">
        <v>347</v>
      </c>
      <c r="F84" s="9" t="n">
        <v>0.42</v>
      </c>
      <c r="G84" s="9" t="n">
        <v>0.07</v>
      </c>
      <c r="H84" s="9" t="n">
        <v>0.35</v>
      </c>
      <c r="I84" s="9" t="n">
        <f aca="false">ABS(H84)</f>
        <v>0.35</v>
      </c>
      <c r="J84" s="10" t="n">
        <v>700974000000</v>
      </c>
      <c r="K84" s="9"/>
      <c r="L84" s="9" t="s">
        <v>348</v>
      </c>
      <c r="M84" s="9" t="s">
        <v>43</v>
      </c>
    </row>
    <row r="85" customFormat="false" ht="15" hidden="false" customHeight="false" outlineLevel="0" collapsed="false">
      <c r="A85" s="9" t="n">
        <v>84</v>
      </c>
      <c r="B85" s="9" t="s">
        <v>349</v>
      </c>
      <c r="C85" s="9" t="s">
        <v>350</v>
      </c>
      <c r="D85" s="9" t="s">
        <v>40</v>
      </c>
      <c r="E85" s="9" t="s">
        <v>351</v>
      </c>
      <c r="F85" s="9" t="n">
        <v>0.86</v>
      </c>
      <c r="G85" s="9" t="n">
        <v>0.63</v>
      </c>
      <c r="H85" s="9" t="n">
        <v>0.23</v>
      </c>
      <c r="I85" s="9" t="n">
        <f aca="false">ABS(H85)</f>
        <v>0.23</v>
      </c>
      <c r="J85" s="9" t="n">
        <v>13.77</v>
      </c>
      <c r="K85" s="9"/>
      <c r="L85" s="9" t="s">
        <v>352</v>
      </c>
      <c r="M85" s="9" t="s">
        <v>43</v>
      </c>
    </row>
    <row r="86" customFormat="false" ht="15" hidden="false" customHeight="false" outlineLevel="0" collapsed="false">
      <c r="A86" s="9" t="n">
        <v>85</v>
      </c>
      <c r="B86" s="9" t="s">
        <v>353</v>
      </c>
      <c r="C86" s="9" t="s">
        <v>354</v>
      </c>
      <c r="D86" s="9" t="s">
        <v>40</v>
      </c>
      <c r="E86" s="9" t="s">
        <v>355</v>
      </c>
      <c r="F86" s="9" t="n">
        <v>0.94</v>
      </c>
      <c r="G86" s="9" t="n">
        <v>0.58</v>
      </c>
      <c r="H86" s="9" t="n">
        <v>0.36</v>
      </c>
      <c r="I86" s="9" t="n">
        <f aca="false">ABS(H86)</f>
        <v>0.36</v>
      </c>
      <c r="J86" s="10" t="n">
        <v>512808000000</v>
      </c>
      <c r="K86" s="9"/>
      <c r="L86" s="9" t="s">
        <v>356</v>
      </c>
      <c r="M86" s="9" t="s">
        <v>43</v>
      </c>
    </row>
    <row r="87" customFormat="false" ht="15" hidden="false" customHeight="false" outlineLevel="0" collapsed="false">
      <c r="A87" s="9" t="n">
        <v>86</v>
      </c>
      <c r="B87" s="9" t="s">
        <v>357</v>
      </c>
      <c r="C87" s="9" t="s">
        <v>358</v>
      </c>
      <c r="D87" s="9" t="s">
        <v>40</v>
      </c>
      <c r="E87" s="9" t="s">
        <v>359</v>
      </c>
      <c r="F87" s="9" t="n">
        <v>0.66</v>
      </c>
      <c r="G87" s="9" t="n">
        <v>0.09</v>
      </c>
      <c r="H87" s="9" t="n">
        <v>0.57</v>
      </c>
      <c r="I87" s="9" t="n">
        <f aca="false">ABS(H87)</f>
        <v>0.57</v>
      </c>
      <c r="J87" s="10" t="n">
        <v>3.5E+037</v>
      </c>
      <c r="K87" s="9"/>
      <c r="L87" s="9" t="s">
        <v>360</v>
      </c>
      <c r="M87" s="9" t="s">
        <v>43</v>
      </c>
    </row>
    <row r="88" customFormat="false" ht="15" hidden="false" customHeight="false" outlineLevel="0" collapsed="false">
      <c r="A88" s="9" t="n">
        <v>87</v>
      </c>
      <c r="B88" s="9" t="s">
        <v>361</v>
      </c>
      <c r="C88" s="9" t="s">
        <v>362</v>
      </c>
      <c r="D88" s="9" t="s">
        <v>40</v>
      </c>
      <c r="E88" s="9" t="s">
        <v>363</v>
      </c>
      <c r="F88" s="9" t="n">
        <v>0.52</v>
      </c>
      <c r="G88" s="9" t="n">
        <v>0.26</v>
      </c>
      <c r="H88" s="9" t="n">
        <v>0.26</v>
      </c>
      <c r="I88" s="9" t="n">
        <f aca="false">ABS(H88)</f>
        <v>0.26</v>
      </c>
      <c r="J88" s="9" t="n">
        <v>71.55</v>
      </c>
      <c r="K88" s="9"/>
      <c r="L88" s="9" t="s">
        <v>364</v>
      </c>
      <c r="M88" s="9" t="s">
        <v>43</v>
      </c>
    </row>
    <row r="89" customFormat="false" ht="15" hidden="false" customHeight="false" outlineLevel="0" collapsed="false">
      <c r="A89" s="9" t="n">
        <v>88</v>
      </c>
      <c r="B89" s="9" t="s">
        <v>365</v>
      </c>
      <c r="C89" s="9" t="s">
        <v>366</v>
      </c>
      <c r="D89" s="9" t="s">
        <v>40</v>
      </c>
      <c r="E89" s="9" t="s">
        <v>367</v>
      </c>
      <c r="F89" s="9" t="n">
        <v>0.67</v>
      </c>
      <c r="G89" s="9" t="n">
        <v>0.28</v>
      </c>
      <c r="H89" s="9" t="n">
        <v>0.39</v>
      </c>
      <c r="I89" s="9" t="n">
        <f aca="false">ABS(H89)</f>
        <v>0.39</v>
      </c>
      <c r="J89" s="10" t="n">
        <v>1.68E+025</v>
      </c>
      <c r="K89" s="9"/>
      <c r="L89" s="9" t="s">
        <v>368</v>
      </c>
      <c r="M89" s="9" t="s">
        <v>43</v>
      </c>
    </row>
    <row r="90" customFormat="false" ht="15" hidden="false" customHeight="false" outlineLevel="0" collapsed="false">
      <c r="A90" s="9" t="n">
        <v>89</v>
      </c>
      <c r="B90" s="9" t="s">
        <v>369</v>
      </c>
      <c r="C90" s="9" t="s">
        <v>370</v>
      </c>
      <c r="D90" s="9" t="s">
        <v>40</v>
      </c>
      <c r="E90" s="9" t="s">
        <v>371</v>
      </c>
      <c r="F90" s="9" t="n">
        <v>0.35</v>
      </c>
      <c r="G90" s="9" t="n">
        <v>0.76</v>
      </c>
      <c r="H90" s="9" t="n">
        <v>-0.41</v>
      </c>
      <c r="I90" s="9" t="n">
        <f aca="false">ABS(H90)</f>
        <v>0.41</v>
      </c>
      <c r="J90" s="9" t="n">
        <v>20060254.55</v>
      </c>
      <c r="K90" s="9"/>
      <c r="L90" s="9"/>
      <c r="M90" s="9" t="s">
        <v>64</v>
      </c>
    </row>
    <row r="91" customFormat="false" ht="15" hidden="false" customHeight="false" outlineLevel="0" collapsed="false">
      <c r="A91" s="9" t="n">
        <v>90</v>
      </c>
      <c r="B91" s="9" t="s">
        <v>369</v>
      </c>
      <c r="C91" s="9" t="s">
        <v>370</v>
      </c>
      <c r="D91" s="9" t="s">
        <v>40</v>
      </c>
      <c r="E91" s="9" t="s">
        <v>372</v>
      </c>
      <c r="F91" s="9" t="n">
        <v>0.36</v>
      </c>
      <c r="G91" s="9" t="n">
        <v>0.79</v>
      </c>
      <c r="H91" s="9" t="n">
        <v>-0.43</v>
      </c>
      <c r="I91" s="9" t="n">
        <f aca="false">ABS(H91)</f>
        <v>0.43</v>
      </c>
      <c r="J91" s="9" t="n">
        <v>119093313.8</v>
      </c>
      <c r="K91" s="9"/>
      <c r="L91" s="9"/>
      <c r="M91" s="9" t="s">
        <v>64</v>
      </c>
    </row>
    <row r="92" customFormat="false" ht="15" hidden="false" customHeight="false" outlineLevel="0" collapsed="false">
      <c r="A92" s="9" t="n">
        <v>91</v>
      </c>
      <c r="B92" s="9" t="s">
        <v>373</v>
      </c>
      <c r="C92" s="9" t="s">
        <v>374</v>
      </c>
      <c r="D92" s="9" t="s">
        <v>40</v>
      </c>
      <c r="E92" s="9" t="s">
        <v>375</v>
      </c>
      <c r="F92" s="9" t="n">
        <v>0.47</v>
      </c>
      <c r="G92" s="9" t="n">
        <v>0.21</v>
      </c>
      <c r="H92" s="9" t="n">
        <v>0.26</v>
      </c>
      <c r="I92" s="9" t="n">
        <f aca="false">ABS(H92)</f>
        <v>0.26</v>
      </c>
      <c r="J92" s="9" t="n">
        <v>25.85</v>
      </c>
      <c r="K92" s="9"/>
      <c r="L92" s="9" t="s">
        <v>376</v>
      </c>
      <c r="M92" s="9" t="s">
        <v>43</v>
      </c>
    </row>
    <row r="93" customFormat="false" ht="15" hidden="false" customHeight="false" outlineLevel="0" collapsed="false">
      <c r="A93" s="9" t="n">
        <v>92</v>
      </c>
      <c r="B93" s="9" t="s">
        <v>377</v>
      </c>
      <c r="C93" s="9" t="s">
        <v>378</v>
      </c>
      <c r="D93" s="9" t="s">
        <v>40</v>
      </c>
      <c r="E93" s="9" t="s">
        <v>379</v>
      </c>
      <c r="F93" s="9" t="n">
        <v>0.7</v>
      </c>
      <c r="G93" s="9" t="n">
        <v>0.15</v>
      </c>
      <c r="H93" s="9" t="n">
        <v>0.55</v>
      </c>
      <c r="I93" s="9" t="n">
        <f aca="false">ABS(H93)</f>
        <v>0.55</v>
      </c>
      <c r="J93" s="10" t="n">
        <v>1350000000000</v>
      </c>
      <c r="K93" s="9"/>
      <c r="L93" s="9" t="s">
        <v>380</v>
      </c>
      <c r="M93" s="9" t="s">
        <v>43</v>
      </c>
    </row>
    <row r="94" customFormat="false" ht="15" hidden="false" customHeight="false" outlineLevel="0" collapsed="false">
      <c r="A94" s="9" t="n">
        <v>93</v>
      </c>
      <c r="B94" s="9" t="s">
        <v>373</v>
      </c>
      <c r="C94" s="9" t="s">
        <v>374</v>
      </c>
      <c r="D94" s="9" t="s">
        <v>40</v>
      </c>
      <c r="E94" s="9" t="s">
        <v>381</v>
      </c>
      <c r="F94" s="9" t="n">
        <v>0.79</v>
      </c>
      <c r="G94" s="9" t="n">
        <v>0.45</v>
      </c>
      <c r="H94" s="9" t="n">
        <v>0.34</v>
      </c>
      <c r="I94" s="9" t="n">
        <f aca="false">ABS(H94)</f>
        <v>0.34</v>
      </c>
      <c r="J94" s="9" t="n">
        <v>1751904.93</v>
      </c>
      <c r="K94" s="9"/>
      <c r="L94" s="9" t="s">
        <v>376</v>
      </c>
      <c r="M94" s="9" t="s">
        <v>43</v>
      </c>
    </row>
    <row r="95" customFormat="false" ht="15" hidden="false" customHeight="false" outlineLevel="0" collapsed="false">
      <c r="A95" s="9" t="n">
        <v>94</v>
      </c>
      <c r="B95" s="9" t="s">
        <v>382</v>
      </c>
      <c r="C95" s="9" t="s">
        <v>383</v>
      </c>
      <c r="D95" s="9" t="s">
        <v>40</v>
      </c>
      <c r="E95" s="9" t="s">
        <v>384</v>
      </c>
      <c r="F95" s="9" t="n">
        <v>0.96</v>
      </c>
      <c r="G95" s="9" t="n">
        <v>0.65</v>
      </c>
      <c r="H95" s="9" t="n">
        <v>0.31</v>
      </c>
      <c r="I95" s="9" t="n">
        <f aca="false">ABS(H95)</f>
        <v>0.31</v>
      </c>
      <c r="J95" s="9" t="n">
        <v>11.56</v>
      </c>
      <c r="K95" s="9"/>
      <c r="L95" s="9" t="s">
        <v>385</v>
      </c>
      <c r="M95" s="9" t="s">
        <v>43</v>
      </c>
    </row>
    <row r="96" customFormat="false" ht="15" hidden="false" customHeight="false" outlineLevel="0" collapsed="false">
      <c r="A96" s="9" t="n">
        <v>95</v>
      </c>
      <c r="B96" s="9" t="s">
        <v>386</v>
      </c>
      <c r="C96" s="9" t="s">
        <v>387</v>
      </c>
      <c r="D96" s="9" t="s">
        <v>40</v>
      </c>
      <c r="E96" s="9" t="s">
        <v>388</v>
      </c>
      <c r="F96" s="9" t="n">
        <v>0.2</v>
      </c>
      <c r="G96" s="9" t="n">
        <v>0.81</v>
      </c>
      <c r="H96" s="9" t="n">
        <v>-0.61</v>
      </c>
      <c r="I96" s="9" t="n">
        <f aca="false">ABS(H96)</f>
        <v>0.61</v>
      </c>
      <c r="J96" s="10" t="n">
        <v>2030000000000000</v>
      </c>
      <c r="K96" s="9"/>
      <c r="L96" s="9" t="s">
        <v>389</v>
      </c>
      <c r="M96" s="9" t="s">
        <v>43</v>
      </c>
    </row>
    <row r="97" customFormat="false" ht="15" hidden="false" customHeight="false" outlineLevel="0" collapsed="false">
      <c r="A97" s="9" t="n">
        <v>96</v>
      </c>
      <c r="B97" s="9" t="s">
        <v>390</v>
      </c>
      <c r="C97" s="9" t="s">
        <v>391</v>
      </c>
      <c r="D97" s="9" t="s">
        <v>40</v>
      </c>
      <c r="E97" s="9" t="s">
        <v>392</v>
      </c>
      <c r="F97" s="9" t="n">
        <v>0.79</v>
      </c>
      <c r="G97" s="9" t="n">
        <v>0.37</v>
      </c>
      <c r="H97" s="9" t="n">
        <v>0.42</v>
      </c>
      <c r="I97" s="9" t="n">
        <f aca="false">ABS(H97)</f>
        <v>0.42</v>
      </c>
      <c r="J97" s="9" t="n">
        <v>7468484.14</v>
      </c>
      <c r="K97" s="9"/>
      <c r="L97" s="9" t="s">
        <v>393</v>
      </c>
      <c r="M97" s="9" t="s">
        <v>59</v>
      </c>
    </row>
    <row r="98" customFormat="false" ht="15" hidden="false" customHeight="false" outlineLevel="0" collapsed="false">
      <c r="A98" s="9" t="n">
        <v>97</v>
      </c>
      <c r="B98" s="9" t="s">
        <v>394</v>
      </c>
      <c r="C98" s="9" t="s">
        <v>395</v>
      </c>
      <c r="D98" s="9" t="s">
        <v>40</v>
      </c>
      <c r="E98" s="9" t="s">
        <v>396</v>
      </c>
      <c r="F98" s="9" t="n">
        <v>0.81</v>
      </c>
      <c r="G98" s="9" t="n">
        <v>0.46</v>
      </c>
      <c r="H98" s="9" t="n">
        <v>0.35</v>
      </c>
      <c r="I98" s="9" t="n">
        <f aca="false">ABS(H98)</f>
        <v>0.35</v>
      </c>
      <c r="J98" s="9" t="n">
        <v>574.88</v>
      </c>
      <c r="K98" s="9"/>
      <c r="L98" s="9" t="s">
        <v>397</v>
      </c>
      <c r="M98" s="9" t="s">
        <v>43</v>
      </c>
    </row>
    <row r="99" customFormat="false" ht="15" hidden="false" customHeight="false" outlineLevel="0" collapsed="false">
      <c r="A99" s="9" t="n">
        <v>98</v>
      </c>
      <c r="B99" s="9" t="s">
        <v>398</v>
      </c>
      <c r="C99" s="9" t="s">
        <v>399</v>
      </c>
      <c r="D99" s="9" t="s">
        <v>40</v>
      </c>
      <c r="E99" s="9" t="s">
        <v>400</v>
      </c>
      <c r="F99" s="9" t="n">
        <v>0.99</v>
      </c>
      <c r="G99" s="9" t="n">
        <v>0.28</v>
      </c>
      <c r="H99" s="9" t="n">
        <v>0.71</v>
      </c>
      <c r="I99" s="9" t="n">
        <f aca="false">ABS(H99)</f>
        <v>0.71</v>
      </c>
      <c r="J99" s="10" t="n">
        <v>325000000000000</v>
      </c>
      <c r="K99" s="9"/>
      <c r="L99" s="9" t="s">
        <v>401</v>
      </c>
      <c r="M99" s="9" t="s">
        <v>43</v>
      </c>
    </row>
    <row r="100" customFormat="false" ht="15" hidden="false" customHeight="false" outlineLevel="0" collapsed="false">
      <c r="A100" s="9" t="n">
        <v>99</v>
      </c>
      <c r="B100" s="9" t="s">
        <v>402</v>
      </c>
      <c r="C100" s="9" t="s">
        <v>403</v>
      </c>
      <c r="D100" s="9" t="s">
        <v>40</v>
      </c>
      <c r="E100" s="9" t="s">
        <v>404</v>
      </c>
      <c r="F100" s="9" t="n">
        <v>0.74</v>
      </c>
      <c r="G100" s="9" t="n">
        <v>0.94</v>
      </c>
      <c r="H100" s="9" t="n">
        <v>-0.2</v>
      </c>
      <c r="I100" s="9" t="n">
        <f aca="false">ABS(H100)</f>
        <v>0.2</v>
      </c>
      <c r="J100" s="9" t="n">
        <v>558.64</v>
      </c>
      <c r="K100" s="9"/>
      <c r="L100" s="9" t="s">
        <v>405</v>
      </c>
      <c r="M100" s="9" t="s">
        <v>43</v>
      </c>
    </row>
    <row r="101" customFormat="false" ht="15" hidden="false" customHeight="false" outlineLevel="0" collapsed="false">
      <c r="A101" s="9" t="n">
        <v>100</v>
      </c>
      <c r="B101" s="9" t="s">
        <v>402</v>
      </c>
      <c r="C101" s="9" t="s">
        <v>403</v>
      </c>
      <c r="D101" s="9" t="s">
        <v>40</v>
      </c>
      <c r="E101" s="9" t="s">
        <v>406</v>
      </c>
      <c r="F101" s="9" t="n">
        <v>0.48</v>
      </c>
      <c r="G101" s="9" t="n">
        <v>0.92</v>
      </c>
      <c r="H101" s="9" t="n">
        <v>-0.44</v>
      </c>
      <c r="I101" s="9" t="n">
        <f aca="false">ABS(H101)</f>
        <v>0.44</v>
      </c>
      <c r="J101" s="10" t="n">
        <v>4.8E+024</v>
      </c>
      <c r="K101" s="9"/>
      <c r="L101" s="9" t="s">
        <v>405</v>
      </c>
      <c r="M101" s="9" t="s">
        <v>43</v>
      </c>
    </row>
    <row r="102" customFormat="false" ht="15" hidden="false" customHeight="false" outlineLevel="0" collapsed="false">
      <c r="A102" s="9" t="n">
        <v>101</v>
      </c>
      <c r="B102" s="9" t="s">
        <v>398</v>
      </c>
      <c r="C102" s="9" t="s">
        <v>399</v>
      </c>
      <c r="D102" s="9" t="s">
        <v>40</v>
      </c>
      <c r="E102" s="9" t="s">
        <v>407</v>
      </c>
      <c r="F102" s="9" t="n">
        <v>0.36</v>
      </c>
      <c r="G102" s="9" t="n">
        <v>0.68</v>
      </c>
      <c r="H102" s="9" t="n">
        <v>-0.32</v>
      </c>
      <c r="I102" s="9" t="n">
        <f aca="false">ABS(H102)</f>
        <v>0.32</v>
      </c>
      <c r="J102" s="9" t="n">
        <v>10.8</v>
      </c>
      <c r="K102" s="9"/>
      <c r="L102" s="9" t="s">
        <v>401</v>
      </c>
      <c r="M102" s="9" t="s">
        <v>43</v>
      </c>
    </row>
    <row r="103" customFormat="false" ht="15" hidden="false" customHeight="false" outlineLevel="0" collapsed="false">
      <c r="A103" s="9" t="n">
        <v>102</v>
      </c>
      <c r="B103" s="9" t="s">
        <v>408</v>
      </c>
      <c r="C103" s="9" t="s">
        <v>409</v>
      </c>
      <c r="D103" s="9" t="s">
        <v>40</v>
      </c>
      <c r="E103" s="9" t="s">
        <v>410</v>
      </c>
      <c r="F103" s="9" t="n">
        <v>0.96</v>
      </c>
      <c r="G103" s="9" t="n">
        <v>0.58</v>
      </c>
      <c r="H103" s="9" t="n">
        <v>0.38</v>
      </c>
      <c r="I103" s="9" t="n">
        <f aca="false">ABS(H103)</f>
        <v>0.38</v>
      </c>
      <c r="J103" s="9" t="n">
        <v>912084764.2</v>
      </c>
      <c r="K103" s="9"/>
      <c r="L103" s="9" t="s">
        <v>411</v>
      </c>
      <c r="M103" s="9" t="s">
        <v>43</v>
      </c>
    </row>
    <row r="104" customFormat="false" ht="15" hidden="false" customHeight="false" outlineLevel="0" collapsed="false">
      <c r="A104" s="9" t="n">
        <v>103</v>
      </c>
      <c r="B104" s="9" t="s">
        <v>412</v>
      </c>
      <c r="C104" s="9" t="s">
        <v>413</v>
      </c>
      <c r="D104" s="9" t="s">
        <v>40</v>
      </c>
      <c r="E104" s="9" t="s">
        <v>414</v>
      </c>
      <c r="F104" s="9" t="n">
        <v>0.38</v>
      </c>
      <c r="G104" s="9" t="n">
        <v>0.18</v>
      </c>
      <c r="H104" s="9" t="n">
        <v>0.2</v>
      </c>
      <c r="I104" s="9" t="n">
        <f aca="false">ABS(H104)</f>
        <v>0.2</v>
      </c>
      <c r="J104" s="9" t="n">
        <v>20.47</v>
      </c>
      <c r="K104" s="9"/>
      <c r="L104" s="9" t="s">
        <v>415</v>
      </c>
      <c r="M104" s="9" t="s">
        <v>43</v>
      </c>
    </row>
    <row r="105" customFormat="false" ht="15" hidden="false" customHeight="false" outlineLevel="0" collapsed="false">
      <c r="A105" s="9" t="n">
        <v>104</v>
      </c>
      <c r="B105" s="9" t="s">
        <v>416</v>
      </c>
      <c r="C105" s="9" t="s">
        <v>417</v>
      </c>
      <c r="D105" s="9" t="s">
        <v>40</v>
      </c>
      <c r="E105" s="9" t="s">
        <v>418</v>
      </c>
      <c r="F105" s="9" t="n">
        <v>0.75</v>
      </c>
      <c r="G105" s="9" t="n">
        <v>0.38</v>
      </c>
      <c r="H105" s="9" t="n">
        <v>0.37</v>
      </c>
      <c r="I105" s="9" t="n">
        <f aca="false">ABS(H105)</f>
        <v>0.37</v>
      </c>
      <c r="J105" s="9" t="n">
        <v>303414783.5</v>
      </c>
      <c r="K105" s="9" t="s">
        <v>59</v>
      </c>
      <c r="L105" s="9" t="s">
        <v>419</v>
      </c>
      <c r="M105" s="9" t="s">
        <v>43</v>
      </c>
    </row>
    <row r="106" customFormat="false" ht="15" hidden="false" customHeight="false" outlineLevel="0" collapsed="false">
      <c r="A106" s="9" t="n">
        <v>105</v>
      </c>
      <c r="B106" s="9" t="s">
        <v>420</v>
      </c>
      <c r="C106" s="9" t="s">
        <v>421</v>
      </c>
      <c r="D106" s="9" t="s">
        <v>40</v>
      </c>
      <c r="E106" s="9" t="s">
        <v>422</v>
      </c>
      <c r="F106" s="9" t="n">
        <v>0.53</v>
      </c>
      <c r="G106" s="9" t="n">
        <v>0.73</v>
      </c>
      <c r="H106" s="9" t="n">
        <v>-0.2</v>
      </c>
      <c r="I106" s="9" t="n">
        <f aca="false">ABS(H106)</f>
        <v>0.2</v>
      </c>
      <c r="J106" s="10" t="n">
        <v>1.74E+024</v>
      </c>
      <c r="K106" s="9"/>
      <c r="L106" s="9" t="s">
        <v>423</v>
      </c>
      <c r="M106" s="9" t="s">
        <v>43</v>
      </c>
    </row>
    <row r="107" customFormat="false" ht="15" hidden="false" customHeight="false" outlineLevel="0" collapsed="false">
      <c r="A107" s="9" t="n">
        <v>106</v>
      </c>
      <c r="B107" s="9" t="s">
        <v>424</v>
      </c>
      <c r="C107" s="9" t="s">
        <v>425</v>
      </c>
      <c r="D107" s="9" t="s">
        <v>40</v>
      </c>
      <c r="E107" s="9" t="s">
        <v>426</v>
      </c>
      <c r="F107" s="9" t="n">
        <v>0.36</v>
      </c>
      <c r="G107" s="9" t="n">
        <v>0.86</v>
      </c>
      <c r="H107" s="9" t="n">
        <v>-0.5</v>
      </c>
      <c r="I107" s="9" t="n">
        <f aca="false">ABS(H107)</f>
        <v>0.5</v>
      </c>
      <c r="J107" s="9" t="n">
        <v>37265.51</v>
      </c>
      <c r="K107" s="9"/>
      <c r="L107" s="9" t="s">
        <v>427</v>
      </c>
      <c r="M107" s="9" t="s">
        <v>43</v>
      </c>
    </row>
    <row r="108" customFormat="false" ht="15" hidden="false" customHeight="false" outlineLevel="0" collapsed="false">
      <c r="A108" s="9" t="n">
        <v>107</v>
      </c>
      <c r="B108" s="9" t="s">
        <v>428</v>
      </c>
      <c r="C108" s="9" t="s">
        <v>429</v>
      </c>
      <c r="D108" s="9" t="s">
        <v>40</v>
      </c>
      <c r="E108" s="9" t="s">
        <v>430</v>
      </c>
      <c r="F108" s="9" t="n">
        <v>0.04</v>
      </c>
      <c r="G108" s="9" t="n">
        <v>0.24</v>
      </c>
      <c r="H108" s="9" t="n">
        <v>-0.2</v>
      </c>
      <c r="I108" s="9" t="n">
        <f aca="false">ABS(H108)</f>
        <v>0.2</v>
      </c>
      <c r="J108" s="10" t="n">
        <v>5360000000000</v>
      </c>
      <c r="K108" s="9"/>
      <c r="L108" s="9" t="s">
        <v>431</v>
      </c>
      <c r="M108" s="9" t="s">
        <v>43</v>
      </c>
    </row>
    <row r="109" customFormat="false" ht="15" hidden="false" customHeight="false" outlineLevel="0" collapsed="false">
      <c r="A109" s="9" t="n">
        <v>108</v>
      </c>
      <c r="B109" s="9" t="s">
        <v>428</v>
      </c>
      <c r="C109" s="9" t="s">
        <v>429</v>
      </c>
      <c r="D109" s="9" t="s">
        <v>40</v>
      </c>
      <c r="E109" s="9" t="s">
        <v>432</v>
      </c>
      <c r="F109" s="9" t="n">
        <v>0.49</v>
      </c>
      <c r="G109" s="9" t="n">
        <v>0.86</v>
      </c>
      <c r="H109" s="9" t="n">
        <v>-0.37</v>
      </c>
      <c r="I109" s="9" t="n">
        <f aca="false">ABS(H109)</f>
        <v>0.37</v>
      </c>
      <c r="J109" s="9" t="n">
        <v>41.75</v>
      </c>
      <c r="K109" s="9"/>
      <c r="L109" s="9" t="s">
        <v>431</v>
      </c>
      <c r="M109" s="9" t="s">
        <v>43</v>
      </c>
    </row>
    <row r="110" customFormat="false" ht="15" hidden="false" customHeight="false" outlineLevel="0" collapsed="false">
      <c r="A110" s="9" t="n">
        <v>109</v>
      </c>
      <c r="B110" s="9" t="s">
        <v>433</v>
      </c>
      <c r="C110" s="9" t="s">
        <v>434</v>
      </c>
      <c r="D110" s="9" t="s">
        <v>40</v>
      </c>
      <c r="E110" s="9" t="s">
        <v>435</v>
      </c>
      <c r="F110" s="9" t="n">
        <v>0.87</v>
      </c>
      <c r="G110" s="9" t="n">
        <v>0.54</v>
      </c>
      <c r="H110" s="9" t="n">
        <v>0.33</v>
      </c>
      <c r="I110" s="9" t="n">
        <f aca="false">ABS(H110)</f>
        <v>0.33</v>
      </c>
      <c r="J110" s="9" t="n">
        <v>28.49</v>
      </c>
      <c r="K110" s="9"/>
      <c r="L110" s="9" t="s">
        <v>436</v>
      </c>
      <c r="M110" s="9" t="s">
        <v>43</v>
      </c>
    </row>
    <row r="111" customFormat="false" ht="15" hidden="false" customHeight="false" outlineLevel="0" collapsed="false">
      <c r="A111" s="9" t="n">
        <v>110</v>
      </c>
      <c r="B111" s="9" t="s">
        <v>437</v>
      </c>
      <c r="C111" s="9" t="s">
        <v>438</v>
      </c>
      <c r="D111" s="9" t="s">
        <v>40</v>
      </c>
      <c r="E111" s="9" t="s">
        <v>439</v>
      </c>
      <c r="F111" s="9" t="n">
        <v>0.9</v>
      </c>
      <c r="G111" s="9" t="n">
        <v>0.1</v>
      </c>
      <c r="H111" s="9" t="n">
        <v>0.8</v>
      </c>
      <c r="I111" s="9" t="n">
        <f aca="false">ABS(H111)</f>
        <v>0.8</v>
      </c>
      <c r="J111" s="10" t="n">
        <v>2.4E+184</v>
      </c>
      <c r="K111" s="9" t="s">
        <v>59</v>
      </c>
      <c r="L111" s="9" t="s">
        <v>440</v>
      </c>
      <c r="M111" s="9" t="s">
        <v>43</v>
      </c>
    </row>
    <row r="112" customFormat="false" ht="15" hidden="false" customHeight="false" outlineLevel="0" collapsed="false">
      <c r="A112" s="9" t="n">
        <v>111</v>
      </c>
      <c r="B112" s="9" t="s">
        <v>441</v>
      </c>
      <c r="C112" s="9" t="s">
        <v>442</v>
      </c>
      <c r="D112" s="9" t="s">
        <v>40</v>
      </c>
      <c r="E112" s="9" t="s">
        <v>443</v>
      </c>
      <c r="F112" s="9" t="n">
        <v>0.78</v>
      </c>
      <c r="G112" s="9" t="n">
        <v>0.52</v>
      </c>
      <c r="H112" s="9" t="n">
        <v>0.26</v>
      </c>
      <c r="I112" s="9" t="n">
        <f aca="false">ABS(H112)</f>
        <v>0.26</v>
      </c>
      <c r="J112" s="9" t="n">
        <v>40.27</v>
      </c>
      <c r="K112" s="9"/>
      <c r="L112" s="9" t="s">
        <v>444</v>
      </c>
      <c r="M112" s="9" t="s">
        <v>43</v>
      </c>
    </row>
    <row r="113" customFormat="false" ht="15" hidden="false" customHeight="false" outlineLevel="0" collapsed="false">
      <c r="A113" s="9" t="n">
        <v>112</v>
      </c>
      <c r="B113" s="9" t="s">
        <v>445</v>
      </c>
      <c r="C113" s="9" t="s">
        <v>446</v>
      </c>
      <c r="D113" s="9" t="s">
        <v>40</v>
      </c>
      <c r="E113" s="9" t="s">
        <v>447</v>
      </c>
      <c r="F113" s="9" t="n">
        <v>0.88</v>
      </c>
      <c r="G113" s="9" t="n">
        <v>0.46</v>
      </c>
      <c r="H113" s="9" t="n">
        <v>0.42</v>
      </c>
      <c r="I113" s="9" t="n">
        <f aca="false">ABS(H113)</f>
        <v>0.42</v>
      </c>
      <c r="J113" s="9" t="n">
        <v>4478.77</v>
      </c>
      <c r="K113" s="9"/>
      <c r="L113" s="9" t="s">
        <v>448</v>
      </c>
      <c r="M113" s="9" t="s">
        <v>43</v>
      </c>
    </row>
    <row r="114" customFormat="false" ht="15" hidden="false" customHeight="false" outlineLevel="0" collapsed="false">
      <c r="A114" s="9" t="n">
        <v>113</v>
      </c>
      <c r="B114" s="9" t="s">
        <v>449</v>
      </c>
      <c r="C114" s="9" t="s">
        <v>450</v>
      </c>
      <c r="D114" s="9" t="s">
        <v>40</v>
      </c>
      <c r="E114" s="9" t="s">
        <v>451</v>
      </c>
      <c r="F114" s="9" t="n">
        <v>0.3</v>
      </c>
      <c r="G114" s="9" t="n">
        <v>0.71</v>
      </c>
      <c r="H114" s="9" t="n">
        <v>-0.41</v>
      </c>
      <c r="I114" s="9" t="n">
        <f aca="false">ABS(H114)</f>
        <v>0.41</v>
      </c>
      <c r="J114" s="9" t="n">
        <v>25.58</v>
      </c>
      <c r="K114" s="9"/>
      <c r="L114" s="9" t="s">
        <v>452</v>
      </c>
      <c r="M114" s="9" t="s">
        <v>43</v>
      </c>
    </row>
    <row r="115" customFormat="false" ht="15" hidden="false" customHeight="false" outlineLevel="0" collapsed="false">
      <c r="A115" s="9" t="n">
        <v>114</v>
      </c>
      <c r="B115" s="9" t="s">
        <v>453</v>
      </c>
      <c r="C115" s="9" t="s">
        <v>454</v>
      </c>
      <c r="D115" s="9" t="s">
        <v>40</v>
      </c>
      <c r="E115" s="9" t="s">
        <v>455</v>
      </c>
      <c r="F115" s="9" t="n">
        <v>0.49</v>
      </c>
      <c r="G115" s="9" t="n">
        <v>0.23</v>
      </c>
      <c r="H115" s="9" t="n">
        <v>0.26</v>
      </c>
      <c r="I115" s="9" t="n">
        <f aca="false">ABS(H115)</f>
        <v>0.26</v>
      </c>
      <c r="J115" s="9" t="n">
        <v>73.7</v>
      </c>
      <c r="K115" s="9"/>
      <c r="L115" s="9" t="s">
        <v>456</v>
      </c>
      <c r="M115" s="9" t="s">
        <v>64</v>
      </c>
    </row>
    <row r="116" customFormat="false" ht="15" hidden="false" customHeight="false" outlineLevel="0" collapsed="false">
      <c r="A116" s="9" t="n">
        <v>115</v>
      </c>
      <c r="B116" s="9" t="s">
        <v>457</v>
      </c>
      <c r="C116" s="9" t="s">
        <v>458</v>
      </c>
      <c r="D116" s="9" t="s">
        <v>40</v>
      </c>
      <c r="E116" s="9" t="s">
        <v>459</v>
      </c>
      <c r="F116" s="9" t="n">
        <v>0.25</v>
      </c>
      <c r="G116" s="9" t="n">
        <v>0.05</v>
      </c>
      <c r="H116" s="9" t="n">
        <v>0.2</v>
      </c>
      <c r="I116" s="9" t="n">
        <f aca="false">ABS(H116)</f>
        <v>0.2</v>
      </c>
      <c r="J116" s="9" t="n">
        <v>20.9</v>
      </c>
      <c r="K116" s="9"/>
      <c r="L116" s="9" t="s">
        <v>460</v>
      </c>
      <c r="M116" s="9" t="s">
        <v>64</v>
      </c>
    </row>
    <row r="117" customFormat="false" ht="15" hidden="false" customHeight="false" outlineLevel="0" collapsed="false">
      <c r="A117" s="9" t="n">
        <v>116</v>
      </c>
      <c r="B117" s="9" t="s">
        <v>433</v>
      </c>
      <c r="C117" s="9" t="s">
        <v>434</v>
      </c>
      <c r="D117" s="9" t="s">
        <v>40</v>
      </c>
      <c r="E117" s="9" t="s">
        <v>461</v>
      </c>
      <c r="F117" s="9" t="n">
        <v>0.05</v>
      </c>
      <c r="G117" s="9" t="n">
        <v>0.3</v>
      </c>
      <c r="H117" s="9" t="n">
        <v>-0.25</v>
      </c>
      <c r="I117" s="9" t="n">
        <f aca="false">ABS(H117)</f>
        <v>0.25</v>
      </c>
      <c r="J117" s="9" t="n">
        <v>392.11</v>
      </c>
      <c r="K117" s="9"/>
      <c r="L117" s="9" t="s">
        <v>436</v>
      </c>
      <c r="M117" s="9" t="s">
        <v>43</v>
      </c>
    </row>
    <row r="118" customFormat="false" ht="15" hidden="false" customHeight="false" outlineLevel="0" collapsed="false">
      <c r="A118" s="9" t="n">
        <v>117</v>
      </c>
      <c r="B118" s="9" t="s">
        <v>462</v>
      </c>
      <c r="C118" s="9" t="s">
        <v>463</v>
      </c>
      <c r="D118" s="9" t="s">
        <v>40</v>
      </c>
      <c r="E118" s="9" t="s">
        <v>464</v>
      </c>
      <c r="F118" s="9" t="n">
        <v>0.28</v>
      </c>
      <c r="G118" s="9" t="n">
        <v>0.63</v>
      </c>
      <c r="H118" s="9" t="n">
        <v>-0.35</v>
      </c>
      <c r="I118" s="9" t="n">
        <f aca="false">ABS(H118)</f>
        <v>0.35</v>
      </c>
      <c r="J118" s="9" t="n">
        <v>31.96</v>
      </c>
      <c r="K118" s="9"/>
      <c r="L118" s="9" t="s">
        <v>465</v>
      </c>
      <c r="M118" s="9" t="s">
        <v>59</v>
      </c>
    </row>
    <row r="119" customFormat="false" ht="15" hidden="false" customHeight="false" outlineLevel="0" collapsed="false">
      <c r="A119" s="9" t="n">
        <v>118</v>
      </c>
      <c r="B119" s="9" t="s">
        <v>466</v>
      </c>
      <c r="C119" s="9" t="s">
        <v>467</v>
      </c>
      <c r="D119" s="9" t="s">
        <v>40</v>
      </c>
      <c r="E119" s="9" t="s">
        <v>468</v>
      </c>
      <c r="F119" s="9" t="n">
        <v>0.52</v>
      </c>
      <c r="G119" s="9" t="n">
        <v>0.31</v>
      </c>
      <c r="H119" s="9" t="n">
        <v>0.21</v>
      </c>
      <c r="I119" s="9" t="n">
        <f aca="false">ABS(H119)</f>
        <v>0.21</v>
      </c>
      <c r="J119" s="10" t="n">
        <v>3.7E+070</v>
      </c>
      <c r="K119" s="9" t="s">
        <v>59</v>
      </c>
      <c r="L119" s="9" t="s">
        <v>469</v>
      </c>
      <c r="M119" s="9" t="s">
        <v>59</v>
      </c>
    </row>
    <row r="120" customFormat="false" ht="15" hidden="false" customHeight="false" outlineLevel="0" collapsed="false">
      <c r="A120" s="9" t="n">
        <v>119</v>
      </c>
      <c r="B120" s="9" t="s">
        <v>470</v>
      </c>
      <c r="C120" s="9" t="s">
        <v>471</v>
      </c>
      <c r="D120" s="9" t="s">
        <v>40</v>
      </c>
      <c r="E120" s="9" t="s">
        <v>472</v>
      </c>
      <c r="F120" s="9" t="n">
        <v>0.15</v>
      </c>
      <c r="G120" s="9" t="n">
        <v>0.5</v>
      </c>
      <c r="H120" s="9" t="n">
        <v>-0.35</v>
      </c>
      <c r="I120" s="9" t="n">
        <f aca="false">ABS(H120)</f>
        <v>0.35</v>
      </c>
      <c r="J120" s="9" t="n">
        <v>18.85</v>
      </c>
      <c r="K120" s="9"/>
      <c r="L120" s="9" t="s">
        <v>473</v>
      </c>
      <c r="M120" s="9" t="s">
        <v>43</v>
      </c>
    </row>
    <row r="121" customFormat="false" ht="15" hidden="false" customHeight="false" outlineLevel="0" collapsed="false">
      <c r="A121" s="9" t="n">
        <v>120</v>
      </c>
      <c r="B121" s="9" t="s">
        <v>474</v>
      </c>
      <c r="C121" s="9" t="s">
        <v>475</v>
      </c>
      <c r="D121" s="9" t="s">
        <v>40</v>
      </c>
      <c r="E121" s="9" t="s">
        <v>476</v>
      </c>
      <c r="F121" s="9" t="n">
        <v>0.56</v>
      </c>
      <c r="G121" s="9" t="n">
        <v>0.84</v>
      </c>
      <c r="H121" s="9" t="n">
        <v>-0.28</v>
      </c>
      <c r="I121" s="9" t="n">
        <f aca="false">ABS(H121)</f>
        <v>0.28</v>
      </c>
      <c r="J121" s="9" t="n">
        <v>454.53</v>
      </c>
      <c r="K121" s="9"/>
      <c r="L121" s="9" t="s">
        <v>477</v>
      </c>
      <c r="M121" s="9" t="s">
        <v>59</v>
      </c>
    </row>
    <row r="122" customFormat="false" ht="15" hidden="false" customHeight="false" outlineLevel="0" collapsed="false">
      <c r="A122" s="9" t="n">
        <v>121</v>
      </c>
      <c r="B122" s="9" t="s">
        <v>478</v>
      </c>
      <c r="C122" s="9" t="s">
        <v>479</v>
      </c>
      <c r="D122" s="9" t="s">
        <v>40</v>
      </c>
      <c r="E122" s="9" t="s">
        <v>480</v>
      </c>
      <c r="F122" s="9" t="n">
        <v>0.07</v>
      </c>
      <c r="G122" s="9" t="n">
        <v>0.66</v>
      </c>
      <c r="H122" s="9" t="n">
        <v>-0.59</v>
      </c>
      <c r="I122" s="9" t="n">
        <f aca="false">ABS(H122)</f>
        <v>0.59</v>
      </c>
      <c r="J122" s="10" t="n">
        <v>1670000000000</v>
      </c>
      <c r="K122" s="9"/>
      <c r="L122" s="9"/>
      <c r="M122" s="9" t="s">
        <v>43</v>
      </c>
    </row>
    <row r="123" customFormat="false" ht="15" hidden="false" customHeight="false" outlineLevel="0" collapsed="false">
      <c r="A123" s="9" t="n">
        <v>122</v>
      </c>
      <c r="B123" s="9" t="s">
        <v>470</v>
      </c>
      <c r="C123" s="9" t="s">
        <v>471</v>
      </c>
      <c r="D123" s="9" t="s">
        <v>40</v>
      </c>
      <c r="E123" s="9" t="s">
        <v>481</v>
      </c>
      <c r="F123" s="9" t="n">
        <v>0.46</v>
      </c>
      <c r="G123" s="9" t="n">
        <v>0.85</v>
      </c>
      <c r="H123" s="9" t="n">
        <v>-0.39</v>
      </c>
      <c r="I123" s="9" t="n">
        <f aca="false">ABS(H123)</f>
        <v>0.39</v>
      </c>
      <c r="J123" s="9" t="n">
        <v>14.85</v>
      </c>
      <c r="K123" s="9"/>
      <c r="L123" s="9" t="s">
        <v>473</v>
      </c>
      <c r="M123" s="9" t="s">
        <v>43</v>
      </c>
    </row>
    <row r="124" customFormat="false" ht="15" hidden="false" customHeight="false" outlineLevel="0" collapsed="false">
      <c r="A124" s="9" t="n">
        <v>123</v>
      </c>
      <c r="B124" s="9" t="s">
        <v>482</v>
      </c>
      <c r="C124" s="9" t="s">
        <v>483</v>
      </c>
      <c r="D124" s="9" t="s">
        <v>40</v>
      </c>
      <c r="E124" s="9" t="s">
        <v>484</v>
      </c>
      <c r="F124" s="9" t="n">
        <v>0.88</v>
      </c>
      <c r="G124" s="9" t="n">
        <v>0.56</v>
      </c>
      <c r="H124" s="9" t="n">
        <v>0.32</v>
      </c>
      <c r="I124" s="9" t="n">
        <f aca="false">ABS(H124)</f>
        <v>0.32</v>
      </c>
      <c r="J124" s="9" t="n">
        <v>12.19</v>
      </c>
      <c r="K124" s="9"/>
      <c r="L124" s="9" t="s">
        <v>485</v>
      </c>
      <c r="M124" s="9" t="s">
        <v>43</v>
      </c>
    </row>
    <row r="125" customFormat="false" ht="15" hidden="false" customHeight="false" outlineLevel="0" collapsed="false">
      <c r="A125" s="9" t="n">
        <v>124</v>
      </c>
      <c r="B125" s="9" t="s">
        <v>486</v>
      </c>
      <c r="C125" s="9" t="s">
        <v>487</v>
      </c>
      <c r="D125" s="9" t="s">
        <v>40</v>
      </c>
      <c r="E125" s="9" t="s">
        <v>488</v>
      </c>
      <c r="F125" s="9" t="n">
        <v>0.92</v>
      </c>
      <c r="G125" s="9" t="n">
        <v>0.61</v>
      </c>
      <c r="H125" s="9" t="n">
        <v>0.31</v>
      </c>
      <c r="I125" s="9" t="n">
        <f aca="false">ABS(H125)</f>
        <v>0.31</v>
      </c>
      <c r="J125" s="9" t="n">
        <v>2435.3</v>
      </c>
      <c r="K125" s="9"/>
      <c r="L125" s="9" t="s">
        <v>489</v>
      </c>
      <c r="M125" s="9" t="s">
        <v>59</v>
      </c>
    </row>
    <row r="126" customFormat="false" ht="15" hidden="false" customHeight="false" outlineLevel="0" collapsed="false">
      <c r="A126" s="9" t="n">
        <v>125</v>
      </c>
      <c r="B126" s="9" t="s">
        <v>490</v>
      </c>
      <c r="C126" s="9" t="s">
        <v>491</v>
      </c>
      <c r="D126" s="9" t="s">
        <v>40</v>
      </c>
      <c r="E126" s="9" t="s">
        <v>492</v>
      </c>
      <c r="F126" s="9" t="n">
        <v>0.97</v>
      </c>
      <c r="G126" s="9" t="n">
        <v>0.44</v>
      </c>
      <c r="H126" s="9" t="n">
        <v>0.53</v>
      </c>
      <c r="I126" s="9" t="n">
        <f aca="false">ABS(H126)</f>
        <v>0.53</v>
      </c>
      <c r="J126" s="10" t="n">
        <v>154000000000000</v>
      </c>
      <c r="K126" s="9"/>
      <c r="L126" s="9" t="s">
        <v>493</v>
      </c>
      <c r="M126" s="9" t="s">
        <v>43</v>
      </c>
    </row>
    <row r="127" customFormat="false" ht="15" hidden="false" customHeight="false" outlineLevel="0" collapsed="false">
      <c r="A127" s="9" t="n">
        <v>126</v>
      </c>
      <c r="B127" s="9" t="s">
        <v>466</v>
      </c>
      <c r="C127" s="9" t="s">
        <v>467</v>
      </c>
      <c r="D127" s="9" t="s">
        <v>40</v>
      </c>
      <c r="E127" s="9" t="s">
        <v>494</v>
      </c>
      <c r="F127" s="9" t="n">
        <v>0.78</v>
      </c>
      <c r="G127" s="9" t="n">
        <v>0.33</v>
      </c>
      <c r="H127" s="9" t="n">
        <v>0.45</v>
      </c>
      <c r="I127" s="9" t="n">
        <f aca="false">ABS(H127)</f>
        <v>0.45</v>
      </c>
      <c r="J127" s="10" t="n">
        <v>1000000000000</v>
      </c>
      <c r="K127" s="9" t="s">
        <v>59</v>
      </c>
      <c r="L127" s="9" t="s">
        <v>469</v>
      </c>
      <c r="M127" s="9" t="s">
        <v>59</v>
      </c>
    </row>
    <row r="128" customFormat="false" ht="15" hidden="false" customHeight="false" outlineLevel="0" collapsed="false">
      <c r="A128" s="9" t="n">
        <v>127</v>
      </c>
      <c r="B128" s="9" t="s">
        <v>495</v>
      </c>
      <c r="C128" s="9" t="s">
        <v>496</v>
      </c>
      <c r="D128" s="9" t="s">
        <v>40</v>
      </c>
      <c r="E128" s="9" t="s">
        <v>497</v>
      </c>
      <c r="F128" s="9" t="n">
        <v>0.02</v>
      </c>
      <c r="G128" s="9" t="n">
        <v>0.22</v>
      </c>
      <c r="H128" s="9" t="n">
        <v>-0.2</v>
      </c>
      <c r="I128" s="9" t="n">
        <f aca="false">ABS(H128)</f>
        <v>0.2</v>
      </c>
      <c r="J128" s="10" t="n">
        <v>2.9E+166</v>
      </c>
      <c r="K128" s="9" t="s">
        <v>59</v>
      </c>
      <c r="L128" s="9" t="s">
        <v>498</v>
      </c>
      <c r="M128" s="9" t="s">
        <v>43</v>
      </c>
    </row>
    <row r="129" customFormat="false" ht="15" hidden="false" customHeight="false" outlineLevel="0" collapsed="false">
      <c r="A129" s="9" t="n">
        <v>128</v>
      </c>
      <c r="B129" s="9" t="s">
        <v>499</v>
      </c>
      <c r="C129" s="9" t="s">
        <v>500</v>
      </c>
      <c r="D129" s="9" t="s">
        <v>40</v>
      </c>
      <c r="E129" s="9" t="s">
        <v>501</v>
      </c>
      <c r="F129" s="9" t="n">
        <v>0.81</v>
      </c>
      <c r="G129" s="9" t="n">
        <v>0.33</v>
      </c>
      <c r="H129" s="9" t="n">
        <v>0.48</v>
      </c>
      <c r="I129" s="9" t="n">
        <f aca="false">ABS(H129)</f>
        <v>0.48</v>
      </c>
      <c r="J129" s="9" t="n">
        <v>1303911.07</v>
      </c>
      <c r="K129" s="9"/>
      <c r="L129" s="9" t="s">
        <v>502</v>
      </c>
      <c r="M129" s="9" t="s">
        <v>43</v>
      </c>
    </row>
    <row r="130" customFormat="false" ht="15" hidden="false" customHeight="false" outlineLevel="0" collapsed="false">
      <c r="A130" s="9" t="n">
        <v>129</v>
      </c>
      <c r="B130" s="9" t="s">
        <v>503</v>
      </c>
      <c r="C130" s="9" t="s">
        <v>504</v>
      </c>
      <c r="D130" s="9" t="s">
        <v>40</v>
      </c>
      <c r="E130" s="9" t="s">
        <v>505</v>
      </c>
      <c r="F130" s="9" t="n">
        <v>0.52</v>
      </c>
      <c r="G130" s="9" t="n">
        <v>0.93</v>
      </c>
      <c r="H130" s="9" t="n">
        <v>-0.41</v>
      </c>
      <c r="I130" s="9" t="n">
        <f aca="false">ABS(H130)</f>
        <v>0.41</v>
      </c>
      <c r="J130" s="9" t="n">
        <v>592284.43</v>
      </c>
      <c r="K130" s="9"/>
      <c r="L130" s="9" t="s">
        <v>506</v>
      </c>
      <c r="M130" s="9" t="s">
        <v>64</v>
      </c>
    </row>
    <row r="131" customFormat="false" ht="15" hidden="false" customHeight="false" outlineLevel="0" collapsed="false">
      <c r="A131" s="9" t="n">
        <v>130</v>
      </c>
      <c r="B131" s="9" t="s">
        <v>507</v>
      </c>
      <c r="C131" s="9" t="s">
        <v>508</v>
      </c>
      <c r="D131" s="9" t="s">
        <v>40</v>
      </c>
      <c r="E131" s="9" t="s">
        <v>509</v>
      </c>
      <c r="F131" s="9" t="n">
        <v>0.2</v>
      </c>
      <c r="G131" s="9" t="n">
        <v>0.76</v>
      </c>
      <c r="H131" s="9" t="n">
        <v>-0.56</v>
      </c>
      <c r="I131" s="9" t="n">
        <f aca="false">ABS(H131)</f>
        <v>0.56</v>
      </c>
      <c r="J131" s="10" t="n">
        <v>16200000000000</v>
      </c>
      <c r="K131" s="9"/>
      <c r="L131" s="9" t="s">
        <v>510</v>
      </c>
      <c r="M131" s="9" t="s">
        <v>43</v>
      </c>
    </row>
    <row r="132" customFormat="false" ht="15" hidden="false" customHeight="false" outlineLevel="0" collapsed="false">
      <c r="A132" s="9" t="n">
        <v>131</v>
      </c>
      <c r="B132" s="9" t="s">
        <v>511</v>
      </c>
      <c r="C132" s="9" t="s">
        <v>512</v>
      </c>
      <c r="D132" s="9" t="s">
        <v>40</v>
      </c>
      <c r="E132" s="9" t="s">
        <v>513</v>
      </c>
      <c r="F132" s="9" t="n">
        <v>0.83</v>
      </c>
      <c r="G132" s="9" t="n">
        <v>0.52</v>
      </c>
      <c r="H132" s="9" t="n">
        <v>0.31</v>
      </c>
      <c r="I132" s="9" t="n">
        <f aca="false">ABS(H132)</f>
        <v>0.31</v>
      </c>
      <c r="J132" s="9" t="n">
        <v>60.53</v>
      </c>
      <c r="K132" s="9"/>
      <c r="L132" s="9" t="s">
        <v>514</v>
      </c>
      <c r="M132" s="9" t="s">
        <v>43</v>
      </c>
    </row>
    <row r="133" customFormat="false" ht="15" hidden="false" customHeight="false" outlineLevel="0" collapsed="false">
      <c r="A133" s="9" t="n">
        <v>132</v>
      </c>
      <c r="B133" s="9" t="s">
        <v>515</v>
      </c>
      <c r="C133" s="9" t="s">
        <v>516</v>
      </c>
      <c r="D133" s="9" t="s">
        <v>40</v>
      </c>
      <c r="E133" s="9" t="s">
        <v>517</v>
      </c>
      <c r="F133" s="9" t="n">
        <v>0.69</v>
      </c>
      <c r="G133" s="9" t="n">
        <v>0.97</v>
      </c>
      <c r="H133" s="9" t="n">
        <v>-0.28</v>
      </c>
      <c r="I133" s="9" t="n">
        <f aca="false">ABS(H133)</f>
        <v>0.28</v>
      </c>
      <c r="J133" s="9" t="n">
        <v>18271.67</v>
      </c>
      <c r="K133" s="9"/>
      <c r="L133" s="9" t="s">
        <v>518</v>
      </c>
      <c r="M133" s="9" t="s">
        <v>43</v>
      </c>
    </row>
    <row r="134" customFormat="false" ht="15" hidden="false" customHeight="false" outlineLevel="0" collapsed="false">
      <c r="A134" s="9" t="n">
        <v>133</v>
      </c>
      <c r="B134" s="9" t="s">
        <v>519</v>
      </c>
      <c r="C134" s="9" t="s">
        <v>520</v>
      </c>
      <c r="D134" s="9" t="s">
        <v>40</v>
      </c>
      <c r="E134" s="9" t="s">
        <v>521</v>
      </c>
      <c r="F134" s="9" t="n">
        <v>0.1</v>
      </c>
      <c r="G134" s="9" t="n">
        <v>0.4</v>
      </c>
      <c r="H134" s="9" t="n">
        <v>-0.3</v>
      </c>
      <c r="I134" s="9" t="n">
        <f aca="false">ABS(H134)</f>
        <v>0.3</v>
      </c>
      <c r="J134" s="9" t="n">
        <v>12.1</v>
      </c>
      <c r="K134" s="9"/>
      <c r="L134" s="9" t="s">
        <v>522</v>
      </c>
      <c r="M134" s="9" t="s">
        <v>59</v>
      </c>
    </row>
    <row r="135" customFormat="false" ht="15" hidden="false" customHeight="false" outlineLevel="0" collapsed="false">
      <c r="A135" s="9" t="n">
        <v>134</v>
      </c>
      <c r="B135" s="9" t="s">
        <v>523</v>
      </c>
      <c r="C135" s="9" t="s">
        <v>524</v>
      </c>
      <c r="D135" s="9" t="s">
        <v>40</v>
      </c>
      <c r="E135" s="9" t="s">
        <v>525</v>
      </c>
      <c r="F135" s="9" t="n">
        <v>0.67</v>
      </c>
      <c r="G135" s="9" t="n">
        <v>0.02</v>
      </c>
      <c r="H135" s="9" t="n">
        <v>0.65</v>
      </c>
      <c r="I135" s="9" t="n">
        <f aca="false">ABS(H135)</f>
        <v>0.65</v>
      </c>
      <c r="J135" s="10" t="n">
        <v>7.1E+219</v>
      </c>
      <c r="K135" s="9" t="s">
        <v>59</v>
      </c>
      <c r="L135" s="9" t="s">
        <v>526</v>
      </c>
      <c r="M135" s="9" t="s">
        <v>43</v>
      </c>
    </row>
    <row r="136" customFormat="false" ht="15" hidden="false" customHeight="false" outlineLevel="0" collapsed="false">
      <c r="A136" s="9" t="n">
        <v>135</v>
      </c>
      <c r="B136" s="9" t="s">
        <v>527</v>
      </c>
      <c r="C136" s="9" t="s">
        <v>528</v>
      </c>
      <c r="D136" s="9" t="s">
        <v>40</v>
      </c>
      <c r="E136" s="9" t="s">
        <v>529</v>
      </c>
      <c r="F136" s="9" t="n">
        <v>0.19</v>
      </c>
      <c r="G136" s="9" t="n">
        <v>0.59</v>
      </c>
      <c r="H136" s="9" t="n">
        <v>-0.4</v>
      </c>
      <c r="I136" s="9" t="n">
        <f aca="false">ABS(H136)</f>
        <v>0.4</v>
      </c>
      <c r="J136" s="9" t="n">
        <v>435.75</v>
      </c>
      <c r="K136" s="9"/>
      <c r="L136" s="9" t="s">
        <v>530</v>
      </c>
      <c r="M136" s="9" t="s">
        <v>64</v>
      </c>
    </row>
    <row r="137" customFormat="false" ht="15" hidden="false" customHeight="false" outlineLevel="0" collapsed="false">
      <c r="A137" s="9" t="n">
        <v>136</v>
      </c>
      <c r="B137" s="9" t="s">
        <v>531</v>
      </c>
      <c r="C137" s="9" t="s">
        <v>532</v>
      </c>
      <c r="D137" s="9" t="s">
        <v>40</v>
      </c>
      <c r="E137" s="9" t="s">
        <v>533</v>
      </c>
      <c r="F137" s="9" t="n">
        <v>0.7</v>
      </c>
      <c r="G137" s="9" t="n">
        <v>0.33</v>
      </c>
      <c r="H137" s="9" t="n">
        <v>0.37</v>
      </c>
      <c r="I137" s="9" t="n">
        <f aca="false">ABS(H137)</f>
        <v>0.37</v>
      </c>
      <c r="J137" s="10" t="n">
        <v>6.78E+026</v>
      </c>
      <c r="K137" s="9"/>
      <c r="L137" s="9" t="s">
        <v>534</v>
      </c>
      <c r="M137" s="9" t="s">
        <v>43</v>
      </c>
    </row>
    <row r="138" customFormat="false" ht="15" hidden="false" customHeight="false" outlineLevel="0" collapsed="false">
      <c r="A138" s="9" t="n">
        <v>137</v>
      </c>
      <c r="B138" s="9" t="s">
        <v>511</v>
      </c>
      <c r="C138" s="9" t="s">
        <v>512</v>
      </c>
      <c r="D138" s="9" t="s">
        <v>40</v>
      </c>
      <c r="E138" s="9" t="s">
        <v>535</v>
      </c>
      <c r="F138" s="9" t="n">
        <v>0.55</v>
      </c>
      <c r="G138" s="9" t="n">
        <v>0.2</v>
      </c>
      <c r="H138" s="9" t="n">
        <v>0.35</v>
      </c>
      <c r="I138" s="9" t="n">
        <f aca="false">ABS(H138)</f>
        <v>0.35</v>
      </c>
      <c r="J138" s="9" t="n">
        <v>196.11</v>
      </c>
      <c r="K138" s="9"/>
      <c r="L138" s="9" t="s">
        <v>514</v>
      </c>
      <c r="M138" s="9" t="s">
        <v>43</v>
      </c>
    </row>
    <row r="139" customFormat="false" ht="15" hidden="false" customHeight="false" outlineLevel="0" collapsed="false">
      <c r="A139" s="9" t="n">
        <v>138</v>
      </c>
      <c r="B139" s="9" t="s">
        <v>536</v>
      </c>
      <c r="C139" s="9" t="s">
        <v>537</v>
      </c>
      <c r="D139" s="9" t="s">
        <v>40</v>
      </c>
      <c r="E139" s="9" t="s">
        <v>538</v>
      </c>
      <c r="F139" s="9" t="n">
        <v>0.07</v>
      </c>
      <c r="G139" s="9" t="n">
        <v>0.65</v>
      </c>
      <c r="H139" s="9" t="n">
        <v>-0.58</v>
      </c>
      <c r="I139" s="9" t="n">
        <f aca="false">ABS(H139)</f>
        <v>0.58</v>
      </c>
      <c r="J139" s="10" t="n">
        <v>3.96E+027</v>
      </c>
      <c r="K139" s="9"/>
      <c r="L139" s="9" t="s">
        <v>539</v>
      </c>
      <c r="M139" s="9" t="s">
        <v>59</v>
      </c>
    </row>
    <row r="140" customFormat="false" ht="15" hidden="false" customHeight="false" outlineLevel="0" collapsed="false">
      <c r="A140" s="9" t="n">
        <v>139</v>
      </c>
      <c r="B140" s="9" t="s">
        <v>540</v>
      </c>
      <c r="C140" s="9" t="s">
        <v>541</v>
      </c>
      <c r="D140" s="9" t="s">
        <v>40</v>
      </c>
      <c r="E140" s="9" t="s">
        <v>542</v>
      </c>
      <c r="F140" s="9" t="n">
        <v>0.56</v>
      </c>
      <c r="G140" s="9" t="n">
        <v>0.79</v>
      </c>
      <c r="H140" s="9" t="n">
        <v>-0.23</v>
      </c>
      <c r="I140" s="9" t="n">
        <f aca="false">ABS(H140)</f>
        <v>0.23</v>
      </c>
      <c r="J140" s="10" t="n">
        <v>460439000000</v>
      </c>
      <c r="K140" s="9"/>
      <c r="L140" s="9" t="s">
        <v>543</v>
      </c>
      <c r="M140" s="9" t="s">
        <v>64</v>
      </c>
    </row>
    <row r="141" customFormat="false" ht="15" hidden="false" customHeight="false" outlineLevel="0" collapsed="false">
      <c r="A141" s="9" t="n">
        <v>140</v>
      </c>
      <c r="B141" s="9" t="s">
        <v>544</v>
      </c>
      <c r="C141" s="9" t="s">
        <v>545</v>
      </c>
      <c r="D141" s="9" t="s">
        <v>40</v>
      </c>
      <c r="E141" s="9" t="s">
        <v>546</v>
      </c>
      <c r="F141" s="9" t="n">
        <v>0.47</v>
      </c>
      <c r="G141" s="9" t="n">
        <v>0.15</v>
      </c>
      <c r="H141" s="9" t="n">
        <v>0.32</v>
      </c>
      <c r="I141" s="9" t="n">
        <f aca="false">ABS(H141)</f>
        <v>0.32</v>
      </c>
      <c r="J141" s="9" t="n">
        <v>16.76</v>
      </c>
      <c r="K141" s="9" t="s">
        <v>59</v>
      </c>
      <c r="L141" s="9" t="s">
        <v>547</v>
      </c>
      <c r="M141" s="9" t="s">
        <v>43</v>
      </c>
    </row>
    <row r="142" customFormat="false" ht="15" hidden="false" customHeight="false" outlineLevel="0" collapsed="false">
      <c r="A142" s="9" t="n">
        <v>141</v>
      </c>
      <c r="B142" s="9" t="s">
        <v>548</v>
      </c>
      <c r="C142" s="9" t="s">
        <v>549</v>
      </c>
      <c r="D142" s="9" t="s">
        <v>40</v>
      </c>
      <c r="E142" s="9" t="s">
        <v>550</v>
      </c>
      <c r="F142" s="9" t="n">
        <v>0.6</v>
      </c>
      <c r="G142" s="9" t="n">
        <v>0.94</v>
      </c>
      <c r="H142" s="9" t="n">
        <v>-0.34</v>
      </c>
      <c r="I142" s="9" t="n">
        <f aca="false">ABS(H142)</f>
        <v>0.34</v>
      </c>
      <c r="J142" s="9" t="n">
        <v>1452.06</v>
      </c>
      <c r="K142" s="9"/>
      <c r="L142" s="9" t="s">
        <v>551</v>
      </c>
      <c r="M142" s="9" t="s">
        <v>43</v>
      </c>
    </row>
    <row r="143" customFormat="false" ht="15" hidden="false" customHeight="false" outlineLevel="0" collapsed="false">
      <c r="A143" s="9" t="n">
        <v>142</v>
      </c>
      <c r="B143" s="9" t="s">
        <v>552</v>
      </c>
      <c r="C143" s="9" t="s">
        <v>553</v>
      </c>
      <c r="D143" s="9" t="s">
        <v>40</v>
      </c>
      <c r="E143" s="9" t="s">
        <v>554</v>
      </c>
      <c r="F143" s="9" t="n">
        <v>0.69</v>
      </c>
      <c r="G143" s="9" t="n">
        <v>0.19</v>
      </c>
      <c r="H143" s="9" t="n">
        <v>0.5</v>
      </c>
      <c r="I143" s="9" t="n">
        <f aca="false">ABS(H143)</f>
        <v>0.5</v>
      </c>
      <c r="J143" s="10" t="n">
        <v>151000000000000</v>
      </c>
      <c r="K143" s="9"/>
      <c r="L143" s="9" t="s">
        <v>555</v>
      </c>
      <c r="M143" s="9" t="s">
        <v>43</v>
      </c>
    </row>
    <row r="144" customFormat="false" ht="15" hidden="false" customHeight="false" outlineLevel="0" collapsed="false">
      <c r="A144" s="9" t="n">
        <v>143</v>
      </c>
      <c r="B144" s="9" t="s">
        <v>556</v>
      </c>
      <c r="C144" s="9" t="s">
        <v>557</v>
      </c>
      <c r="D144" s="9" t="s">
        <v>40</v>
      </c>
      <c r="E144" s="9" t="s">
        <v>558</v>
      </c>
      <c r="F144" s="9" t="n">
        <v>0.56</v>
      </c>
      <c r="G144" s="9" t="n">
        <v>0.23</v>
      </c>
      <c r="H144" s="9" t="n">
        <v>0.33</v>
      </c>
      <c r="I144" s="9" t="n">
        <f aca="false">ABS(H144)</f>
        <v>0.33</v>
      </c>
      <c r="J144" s="9" t="n">
        <v>110.13</v>
      </c>
      <c r="K144" s="9" t="s">
        <v>59</v>
      </c>
      <c r="L144" s="9" t="s">
        <v>559</v>
      </c>
      <c r="M144" s="9" t="s">
        <v>43</v>
      </c>
    </row>
    <row r="145" customFormat="false" ht="15" hidden="false" customHeight="false" outlineLevel="0" collapsed="false">
      <c r="A145" s="9" t="n">
        <v>144</v>
      </c>
      <c r="B145" s="9" t="s">
        <v>560</v>
      </c>
      <c r="C145" s="9" t="s">
        <v>561</v>
      </c>
      <c r="D145" s="9" t="s">
        <v>40</v>
      </c>
      <c r="E145" s="9" t="s">
        <v>562</v>
      </c>
      <c r="F145" s="9" t="n">
        <v>0.26</v>
      </c>
      <c r="G145" s="9" t="n">
        <v>0.75</v>
      </c>
      <c r="H145" s="9" t="n">
        <v>-0.49</v>
      </c>
      <c r="I145" s="9" t="n">
        <f aca="false">ABS(H145)</f>
        <v>0.49</v>
      </c>
      <c r="J145" s="10" t="n">
        <v>394368000000</v>
      </c>
      <c r="K145" s="9"/>
      <c r="L145" s="9" t="s">
        <v>563</v>
      </c>
      <c r="M145" s="9" t="s">
        <v>43</v>
      </c>
    </row>
    <row r="146" customFormat="false" ht="15" hidden="false" customHeight="false" outlineLevel="0" collapsed="false">
      <c r="A146" s="9" t="n">
        <v>145</v>
      </c>
      <c r="B146" s="9" t="s">
        <v>564</v>
      </c>
      <c r="C146" s="9" t="s">
        <v>565</v>
      </c>
      <c r="D146" s="9" t="s">
        <v>40</v>
      </c>
      <c r="E146" s="9" t="s">
        <v>566</v>
      </c>
      <c r="F146" s="9" t="n">
        <v>0.78</v>
      </c>
      <c r="G146" s="9" t="n">
        <v>0.38</v>
      </c>
      <c r="H146" s="9" t="n">
        <v>0.4</v>
      </c>
      <c r="I146" s="9" t="n">
        <f aca="false">ABS(H146)</f>
        <v>0.4</v>
      </c>
      <c r="J146" s="9" t="n">
        <v>115.1</v>
      </c>
      <c r="K146" s="9" t="s">
        <v>59</v>
      </c>
      <c r="L146" s="9" t="s">
        <v>567</v>
      </c>
      <c r="M146" s="9" t="s">
        <v>43</v>
      </c>
    </row>
    <row r="147" customFormat="false" ht="15" hidden="false" customHeight="false" outlineLevel="0" collapsed="false">
      <c r="A147" s="9" t="n">
        <v>146</v>
      </c>
      <c r="B147" s="9" t="s">
        <v>568</v>
      </c>
      <c r="C147" s="9" t="s">
        <v>569</v>
      </c>
      <c r="D147" s="9" t="s">
        <v>40</v>
      </c>
      <c r="E147" s="9" t="s">
        <v>570</v>
      </c>
      <c r="F147" s="9" t="n">
        <v>0.63</v>
      </c>
      <c r="G147" s="9" t="n">
        <v>0.9</v>
      </c>
      <c r="H147" s="9" t="n">
        <v>-0.27</v>
      </c>
      <c r="I147" s="9" t="n">
        <f aca="false">ABS(H147)</f>
        <v>0.27</v>
      </c>
      <c r="J147" s="9" t="n">
        <v>44.14</v>
      </c>
      <c r="K147" s="9"/>
      <c r="L147" s="9" t="s">
        <v>571</v>
      </c>
      <c r="M147" s="9" t="s">
        <v>43</v>
      </c>
    </row>
    <row r="148" customFormat="false" ht="15" hidden="false" customHeight="false" outlineLevel="0" collapsed="false">
      <c r="A148" s="9" t="n">
        <v>147</v>
      </c>
      <c r="B148" s="9" t="s">
        <v>572</v>
      </c>
      <c r="C148" s="9" t="s">
        <v>573</v>
      </c>
      <c r="D148" s="9" t="s">
        <v>40</v>
      </c>
      <c r="E148" s="9" t="s">
        <v>574</v>
      </c>
      <c r="F148" s="9" t="n">
        <v>0.43</v>
      </c>
      <c r="G148" s="9" t="n">
        <v>0.85</v>
      </c>
      <c r="H148" s="9" t="n">
        <v>-0.42</v>
      </c>
      <c r="I148" s="9" t="n">
        <f aca="false">ABS(H148)</f>
        <v>0.42</v>
      </c>
      <c r="J148" s="9" t="n">
        <v>628027.21</v>
      </c>
      <c r="K148" s="9" t="s">
        <v>59</v>
      </c>
      <c r="L148" s="9" t="s">
        <v>575</v>
      </c>
      <c r="M148" s="9" t="s">
        <v>43</v>
      </c>
    </row>
    <row r="149" customFormat="false" ht="15" hidden="false" customHeight="false" outlineLevel="0" collapsed="false">
      <c r="A149" s="9" t="n">
        <v>148</v>
      </c>
      <c r="B149" s="9" t="s">
        <v>576</v>
      </c>
      <c r="C149" s="9" t="s">
        <v>577</v>
      </c>
      <c r="D149" s="9" t="s">
        <v>40</v>
      </c>
      <c r="E149" s="9" t="s">
        <v>578</v>
      </c>
      <c r="F149" s="9" t="n">
        <v>0.71</v>
      </c>
      <c r="G149" s="9" t="n">
        <v>0.15</v>
      </c>
      <c r="H149" s="9" t="n">
        <v>0.56</v>
      </c>
      <c r="I149" s="9" t="n">
        <f aca="false">ABS(H149)</f>
        <v>0.56</v>
      </c>
      <c r="J149" s="9" t="n">
        <v>443130593.5</v>
      </c>
      <c r="K149" s="9"/>
      <c r="L149" s="9" t="s">
        <v>579</v>
      </c>
      <c r="M149" s="9" t="s">
        <v>254</v>
      </c>
    </row>
    <row r="150" customFormat="false" ht="15" hidden="false" customHeight="false" outlineLevel="0" collapsed="false">
      <c r="A150" s="9" t="n">
        <v>149</v>
      </c>
      <c r="B150" s="9" t="s">
        <v>580</v>
      </c>
      <c r="C150" s="9" t="s">
        <v>581</v>
      </c>
      <c r="D150" s="9" t="s">
        <v>40</v>
      </c>
      <c r="E150" s="9" t="s">
        <v>582</v>
      </c>
      <c r="F150" s="9" t="n">
        <v>0.5</v>
      </c>
      <c r="G150" s="9" t="n">
        <v>0.95</v>
      </c>
      <c r="H150" s="9" t="n">
        <v>-0.45</v>
      </c>
      <c r="I150" s="9" t="n">
        <f aca="false">ABS(H150)</f>
        <v>0.45</v>
      </c>
      <c r="J150" s="9" t="n">
        <v>80400845.11</v>
      </c>
      <c r="K150" s="9"/>
      <c r="L150" s="9" t="s">
        <v>583</v>
      </c>
      <c r="M150" s="9" t="s">
        <v>64</v>
      </c>
    </row>
    <row r="151" customFormat="false" ht="15" hidden="false" customHeight="false" outlineLevel="0" collapsed="false">
      <c r="A151" s="9" t="n">
        <v>150</v>
      </c>
      <c r="B151" s="9" t="s">
        <v>584</v>
      </c>
      <c r="C151" s="9" t="s">
        <v>585</v>
      </c>
      <c r="D151" s="9" t="s">
        <v>40</v>
      </c>
      <c r="E151" s="9" t="s">
        <v>586</v>
      </c>
      <c r="F151" s="9" t="n">
        <v>0.89</v>
      </c>
      <c r="G151" s="9" t="n">
        <v>0.53</v>
      </c>
      <c r="H151" s="9" t="n">
        <v>0.36</v>
      </c>
      <c r="I151" s="9" t="n">
        <f aca="false">ABS(H151)</f>
        <v>0.36</v>
      </c>
      <c r="J151" s="9" t="n">
        <v>11229.17</v>
      </c>
      <c r="K151" s="9"/>
      <c r="L151" s="9" t="s">
        <v>587</v>
      </c>
      <c r="M151" s="9" t="s">
        <v>43</v>
      </c>
    </row>
    <row r="152" customFormat="false" ht="15" hidden="false" customHeight="false" outlineLevel="0" collapsed="false">
      <c r="A152" s="9" t="n">
        <v>151</v>
      </c>
      <c r="B152" s="9" t="s">
        <v>588</v>
      </c>
      <c r="C152" s="9" t="s">
        <v>589</v>
      </c>
      <c r="D152" s="9" t="s">
        <v>40</v>
      </c>
      <c r="E152" s="9" t="s">
        <v>590</v>
      </c>
      <c r="F152" s="9" t="n">
        <v>0.67</v>
      </c>
      <c r="G152" s="9" t="n">
        <v>0.97</v>
      </c>
      <c r="H152" s="9" t="n">
        <v>-0.3</v>
      </c>
      <c r="I152" s="9" t="n">
        <f aca="false">ABS(H152)</f>
        <v>0.3</v>
      </c>
      <c r="J152" s="10" t="n">
        <v>8.69E+028</v>
      </c>
      <c r="K152" s="9" t="s">
        <v>59</v>
      </c>
      <c r="L152" s="9" t="s">
        <v>591</v>
      </c>
      <c r="M152" s="9" t="s">
        <v>43</v>
      </c>
    </row>
    <row r="153" customFormat="false" ht="15" hidden="false" customHeight="false" outlineLevel="0" collapsed="false">
      <c r="A153" s="9" t="n">
        <v>152</v>
      </c>
      <c r="B153" s="9" t="s">
        <v>580</v>
      </c>
      <c r="C153" s="9" t="s">
        <v>581</v>
      </c>
      <c r="D153" s="9" t="s">
        <v>40</v>
      </c>
      <c r="E153" s="9" t="s">
        <v>592</v>
      </c>
      <c r="F153" s="9" t="n">
        <v>0.27</v>
      </c>
      <c r="G153" s="9" t="n">
        <v>0.96</v>
      </c>
      <c r="H153" s="9" t="n">
        <v>-0.69</v>
      </c>
      <c r="I153" s="9" t="n">
        <f aca="false">ABS(H153)</f>
        <v>0.69</v>
      </c>
      <c r="J153" s="10" t="n">
        <v>1.68E+021</v>
      </c>
      <c r="K153" s="9"/>
      <c r="L153" s="9" t="s">
        <v>583</v>
      </c>
      <c r="M153" s="9" t="s">
        <v>64</v>
      </c>
    </row>
    <row r="154" customFormat="false" ht="15" hidden="false" customHeight="false" outlineLevel="0" collapsed="false">
      <c r="A154" s="9" t="n">
        <v>153</v>
      </c>
      <c r="B154" s="9" t="s">
        <v>593</v>
      </c>
      <c r="C154" s="9" t="s">
        <v>594</v>
      </c>
      <c r="D154" s="9" t="s">
        <v>40</v>
      </c>
      <c r="E154" s="9" t="s">
        <v>595</v>
      </c>
      <c r="F154" s="9" t="n">
        <v>0.6</v>
      </c>
      <c r="G154" s="9" t="n">
        <v>0.97</v>
      </c>
      <c r="H154" s="9" t="n">
        <v>-0.37</v>
      </c>
      <c r="I154" s="9" t="n">
        <f aca="false">ABS(H154)</f>
        <v>0.37</v>
      </c>
      <c r="J154" s="9" t="n">
        <v>43.93</v>
      </c>
      <c r="K154" s="9"/>
      <c r="L154" s="9" t="s">
        <v>596</v>
      </c>
      <c r="M154" s="9" t="s">
        <v>59</v>
      </c>
    </row>
    <row r="155" customFormat="false" ht="15" hidden="false" customHeight="false" outlineLevel="0" collapsed="false">
      <c r="A155" s="9" t="n">
        <v>154</v>
      </c>
      <c r="B155" s="9" t="s">
        <v>597</v>
      </c>
      <c r="C155" s="9" t="s">
        <v>598</v>
      </c>
      <c r="D155" s="9" t="s">
        <v>40</v>
      </c>
      <c r="E155" s="9" t="s">
        <v>599</v>
      </c>
      <c r="F155" s="9" t="n">
        <v>0.63</v>
      </c>
      <c r="G155" s="9" t="n">
        <v>0.15</v>
      </c>
      <c r="H155" s="9" t="n">
        <v>0.48</v>
      </c>
      <c r="I155" s="9" t="n">
        <f aca="false">ABS(H155)</f>
        <v>0.48</v>
      </c>
      <c r="J155" s="9" t="n">
        <v>20.27</v>
      </c>
      <c r="K155" s="9"/>
      <c r="L155" s="9" t="s">
        <v>600</v>
      </c>
      <c r="M155" s="9" t="s">
        <v>64</v>
      </c>
    </row>
    <row r="156" customFormat="false" ht="15" hidden="false" customHeight="false" outlineLevel="0" collapsed="false">
      <c r="A156" s="9" t="n">
        <v>155</v>
      </c>
      <c r="B156" s="9" t="s">
        <v>601</v>
      </c>
      <c r="C156" s="9" t="s">
        <v>602</v>
      </c>
      <c r="D156" s="9" t="s">
        <v>40</v>
      </c>
      <c r="E156" s="9" t="s">
        <v>603</v>
      </c>
      <c r="F156" s="9" t="n">
        <v>0.14</v>
      </c>
      <c r="G156" s="9" t="n">
        <v>0.68</v>
      </c>
      <c r="H156" s="9" t="n">
        <v>-0.54</v>
      </c>
      <c r="I156" s="9" t="n">
        <f aca="false">ABS(H156)</f>
        <v>0.54</v>
      </c>
      <c r="J156" s="9" t="n">
        <v>9340.62</v>
      </c>
      <c r="K156" s="9"/>
      <c r="L156" s="9" t="s">
        <v>604</v>
      </c>
      <c r="M156" s="9" t="s">
        <v>43</v>
      </c>
    </row>
    <row r="157" customFormat="false" ht="15" hidden="false" customHeight="false" outlineLevel="0" collapsed="false">
      <c r="A157" s="9" t="n">
        <v>156</v>
      </c>
      <c r="B157" s="9" t="s">
        <v>605</v>
      </c>
      <c r="C157" s="9" t="s">
        <v>606</v>
      </c>
      <c r="D157" s="9" t="s">
        <v>40</v>
      </c>
      <c r="E157" s="9" t="s">
        <v>607</v>
      </c>
      <c r="F157" s="9" t="n">
        <v>0.03</v>
      </c>
      <c r="G157" s="9" t="n">
        <v>0.38</v>
      </c>
      <c r="H157" s="9" t="n">
        <v>-0.35</v>
      </c>
      <c r="I157" s="9" t="n">
        <f aca="false">ABS(H157)</f>
        <v>0.35</v>
      </c>
      <c r="J157" s="9" t="n">
        <v>4041.72</v>
      </c>
      <c r="K157" s="9"/>
      <c r="L157" s="9" t="s">
        <v>608</v>
      </c>
      <c r="M157" s="9" t="s">
        <v>43</v>
      </c>
    </row>
    <row r="158" customFormat="false" ht="15" hidden="false" customHeight="false" outlineLevel="0" collapsed="false">
      <c r="A158" s="9" t="n">
        <v>157</v>
      </c>
      <c r="B158" s="9" t="s">
        <v>609</v>
      </c>
      <c r="C158" s="9" t="s">
        <v>610</v>
      </c>
      <c r="D158" s="9" t="s">
        <v>40</v>
      </c>
      <c r="E158" s="9" t="s">
        <v>611</v>
      </c>
      <c r="F158" s="9" t="n">
        <v>0.8</v>
      </c>
      <c r="G158" s="9" t="n">
        <v>0.27</v>
      </c>
      <c r="H158" s="9" t="n">
        <v>0.53</v>
      </c>
      <c r="I158" s="9" t="n">
        <f aca="false">ABS(H158)</f>
        <v>0.53</v>
      </c>
      <c r="J158" s="10" t="n">
        <v>5.11E+020</v>
      </c>
      <c r="K158" s="9"/>
      <c r="L158" s="9" t="s">
        <v>612</v>
      </c>
      <c r="M158" s="9" t="s">
        <v>43</v>
      </c>
    </row>
    <row r="159" customFormat="false" ht="15" hidden="false" customHeight="false" outlineLevel="0" collapsed="false">
      <c r="A159" s="9" t="n">
        <v>158</v>
      </c>
      <c r="B159" s="9" t="s">
        <v>613</v>
      </c>
      <c r="C159" s="9" t="s">
        <v>614</v>
      </c>
      <c r="D159" s="9" t="s">
        <v>40</v>
      </c>
      <c r="E159" s="9" t="s">
        <v>615</v>
      </c>
      <c r="F159" s="9" t="n">
        <v>0.31</v>
      </c>
      <c r="G159" s="9" t="n">
        <v>0.71</v>
      </c>
      <c r="H159" s="9" t="n">
        <v>-0.4</v>
      </c>
      <c r="I159" s="9" t="n">
        <f aca="false">ABS(H159)</f>
        <v>0.4</v>
      </c>
      <c r="J159" s="9" t="n">
        <v>42.33</v>
      </c>
      <c r="K159" s="9"/>
      <c r="L159" s="9" t="s">
        <v>616</v>
      </c>
      <c r="M159" s="9" t="s">
        <v>43</v>
      </c>
    </row>
    <row r="160" customFormat="false" ht="15" hidden="false" customHeight="false" outlineLevel="0" collapsed="false">
      <c r="A160" s="9" t="n">
        <v>159</v>
      </c>
      <c r="B160" s="9" t="s">
        <v>617</v>
      </c>
      <c r="C160" s="9" t="s">
        <v>618</v>
      </c>
      <c r="D160" s="9" t="s">
        <v>40</v>
      </c>
      <c r="E160" s="9" t="s">
        <v>619</v>
      </c>
      <c r="F160" s="9" t="n">
        <v>0.93</v>
      </c>
      <c r="G160" s="9" t="n">
        <v>0.6</v>
      </c>
      <c r="H160" s="9" t="n">
        <v>0.33</v>
      </c>
      <c r="I160" s="9" t="n">
        <f aca="false">ABS(H160)</f>
        <v>0.33</v>
      </c>
      <c r="J160" s="9" t="n">
        <v>1860147.53</v>
      </c>
      <c r="K160" s="9"/>
      <c r="L160" s="9" t="s">
        <v>620</v>
      </c>
      <c r="M160" s="9" t="s">
        <v>43</v>
      </c>
    </row>
    <row r="161" customFormat="false" ht="15" hidden="false" customHeight="false" outlineLevel="0" collapsed="false">
      <c r="A161" s="9" t="n">
        <v>160</v>
      </c>
      <c r="B161" s="9" t="s">
        <v>621</v>
      </c>
      <c r="C161" s="9" t="s">
        <v>622</v>
      </c>
      <c r="D161" s="9" t="s">
        <v>40</v>
      </c>
      <c r="E161" s="9" t="s">
        <v>623</v>
      </c>
      <c r="F161" s="9" t="n">
        <v>1</v>
      </c>
      <c r="G161" s="9" t="n">
        <v>0.7</v>
      </c>
      <c r="H161" s="9" t="n">
        <v>0.3</v>
      </c>
      <c r="I161" s="9" t="n">
        <f aca="false">ABS(H161)</f>
        <v>0.3</v>
      </c>
      <c r="J161" s="10" t="n">
        <v>1.5E+079</v>
      </c>
      <c r="K161" s="9"/>
      <c r="L161" s="9" t="s">
        <v>624</v>
      </c>
      <c r="M161" s="9" t="s">
        <v>43</v>
      </c>
    </row>
    <row r="162" customFormat="false" ht="15" hidden="false" customHeight="false" outlineLevel="0" collapsed="false">
      <c r="A162" s="9" t="n">
        <v>161</v>
      </c>
      <c r="B162" s="9" t="s">
        <v>625</v>
      </c>
      <c r="C162" s="9" t="s">
        <v>626</v>
      </c>
      <c r="D162" s="9" t="s">
        <v>40</v>
      </c>
      <c r="E162" s="9" t="s">
        <v>627</v>
      </c>
      <c r="F162" s="9" t="n">
        <v>0.87</v>
      </c>
      <c r="G162" s="9" t="n">
        <v>0.57</v>
      </c>
      <c r="H162" s="9" t="n">
        <v>0.3</v>
      </c>
      <c r="I162" s="9" t="n">
        <f aca="false">ABS(H162)</f>
        <v>0.3</v>
      </c>
      <c r="J162" s="9" t="n">
        <v>98.83</v>
      </c>
      <c r="K162" s="9"/>
      <c r="L162" s="9" t="s">
        <v>628</v>
      </c>
      <c r="M162" s="9" t="s">
        <v>43</v>
      </c>
    </row>
    <row r="163" customFormat="false" ht="15" hidden="false" customHeight="false" outlineLevel="0" collapsed="false">
      <c r="A163" s="9" t="n">
        <v>162</v>
      </c>
      <c r="B163" s="9" t="s">
        <v>629</v>
      </c>
      <c r="C163" s="9" t="s">
        <v>630</v>
      </c>
      <c r="D163" s="9" t="s">
        <v>40</v>
      </c>
      <c r="E163" s="9" t="s">
        <v>631</v>
      </c>
      <c r="F163" s="9" t="n">
        <v>0.68</v>
      </c>
      <c r="G163" s="9" t="n">
        <v>0.96</v>
      </c>
      <c r="H163" s="9" t="n">
        <v>-0.28</v>
      </c>
      <c r="I163" s="9" t="n">
        <f aca="false">ABS(H163)</f>
        <v>0.28</v>
      </c>
      <c r="J163" s="9" t="n">
        <v>1893314577</v>
      </c>
      <c r="K163" s="9"/>
      <c r="L163" s="9" t="s">
        <v>632</v>
      </c>
      <c r="M163" s="9" t="s">
        <v>43</v>
      </c>
    </row>
    <row r="164" customFormat="false" ht="15" hidden="false" customHeight="false" outlineLevel="0" collapsed="false">
      <c r="A164" s="9" t="n">
        <v>163</v>
      </c>
      <c r="B164" s="9" t="s">
        <v>609</v>
      </c>
      <c r="C164" s="9" t="s">
        <v>610</v>
      </c>
      <c r="D164" s="9" t="s">
        <v>40</v>
      </c>
      <c r="E164" s="9" t="s">
        <v>633</v>
      </c>
      <c r="F164" s="9" t="n">
        <v>0.33</v>
      </c>
      <c r="G164" s="9" t="n">
        <v>0.05</v>
      </c>
      <c r="H164" s="9" t="n">
        <v>0.28</v>
      </c>
      <c r="I164" s="9" t="n">
        <f aca="false">ABS(H164)</f>
        <v>0.28</v>
      </c>
      <c r="J164" s="9" t="n">
        <v>108.34</v>
      </c>
      <c r="K164" s="9"/>
      <c r="L164" s="9" t="s">
        <v>612</v>
      </c>
      <c r="M164" s="9" t="s">
        <v>43</v>
      </c>
    </row>
    <row r="165" customFormat="false" ht="15" hidden="false" customHeight="false" outlineLevel="0" collapsed="false">
      <c r="A165" s="9" t="n">
        <v>164</v>
      </c>
      <c r="B165" s="9" t="s">
        <v>621</v>
      </c>
      <c r="C165" s="9" t="s">
        <v>622</v>
      </c>
      <c r="D165" s="9" t="s">
        <v>40</v>
      </c>
      <c r="E165" s="9" t="s">
        <v>634</v>
      </c>
      <c r="F165" s="9" t="n">
        <v>0.97</v>
      </c>
      <c r="G165" s="9" t="n">
        <v>0.56</v>
      </c>
      <c r="H165" s="9" t="n">
        <v>0.41</v>
      </c>
      <c r="I165" s="9" t="n">
        <f aca="false">ABS(H165)</f>
        <v>0.41</v>
      </c>
      <c r="J165" s="10" t="n">
        <v>2.07E+049</v>
      </c>
      <c r="K165" s="9"/>
      <c r="L165" s="9" t="s">
        <v>624</v>
      </c>
      <c r="M165" s="9" t="s">
        <v>43</v>
      </c>
    </row>
    <row r="166" customFormat="false" ht="15" hidden="false" customHeight="false" outlineLevel="0" collapsed="false">
      <c r="A166" s="9" t="n">
        <v>165</v>
      </c>
      <c r="B166" s="9" t="s">
        <v>635</v>
      </c>
      <c r="C166" s="9" t="s">
        <v>636</v>
      </c>
      <c r="D166" s="9" t="s">
        <v>40</v>
      </c>
      <c r="E166" s="9" t="s">
        <v>637</v>
      </c>
      <c r="F166" s="9" t="n">
        <v>0.96</v>
      </c>
      <c r="G166" s="9" t="n">
        <v>0.51</v>
      </c>
      <c r="H166" s="9" t="n">
        <v>0.45</v>
      </c>
      <c r="I166" s="9" t="n">
        <f aca="false">ABS(H166)</f>
        <v>0.45</v>
      </c>
      <c r="J166" s="10" t="n">
        <v>2.63E+049</v>
      </c>
      <c r="K166" s="9"/>
      <c r="L166" s="9" t="s">
        <v>638</v>
      </c>
      <c r="M166" s="9" t="s">
        <v>43</v>
      </c>
    </row>
    <row r="167" customFormat="false" ht="15" hidden="false" customHeight="false" outlineLevel="0" collapsed="false">
      <c r="A167" s="9" t="n">
        <v>166</v>
      </c>
      <c r="B167" s="9" t="s">
        <v>639</v>
      </c>
      <c r="C167" s="9" t="s">
        <v>640</v>
      </c>
      <c r="D167" s="9" t="s">
        <v>40</v>
      </c>
      <c r="E167" s="9" t="s">
        <v>641</v>
      </c>
      <c r="F167" s="9" t="n">
        <v>0.09</v>
      </c>
      <c r="G167" s="9" t="n">
        <v>0.33</v>
      </c>
      <c r="H167" s="9" t="n">
        <v>-0.24</v>
      </c>
      <c r="I167" s="9" t="n">
        <f aca="false">ABS(H167)</f>
        <v>0.24</v>
      </c>
      <c r="J167" s="9" t="n">
        <v>1007.88</v>
      </c>
      <c r="K167" s="9" t="s">
        <v>59</v>
      </c>
      <c r="L167" s="9" t="s">
        <v>642</v>
      </c>
      <c r="M167" s="9" t="s">
        <v>43</v>
      </c>
    </row>
    <row r="168" customFormat="false" ht="15" hidden="false" customHeight="false" outlineLevel="0" collapsed="false">
      <c r="A168" s="9" t="n">
        <v>167</v>
      </c>
      <c r="B168" s="9" t="s">
        <v>643</v>
      </c>
      <c r="C168" s="9" t="s">
        <v>644</v>
      </c>
      <c r="D168" s="9" t="s">
        <v>40</v>
      </c>
      <c r="E168" s="9" t="s">
        <v>645</v>
      </c>
      <c r="F168" s="9" t="n">
        <v>0.34</v>
      </c>
      <c r="G168" s="9" t="n">
        <v>0.04</v>
      </c>
      <c r="H168" s="9" t="n">
        <v>0.3</v>
      </c>
      <c r="I168" s="9" t="n">
        <f aca="false">ABS(H168)</f>
        <v>0.3</v>
      </c>
      <c r="J168" s="10" t="n">
        <v>2.9E+055</v>
      </c>
      <c r="K168" s="9"/>
      <c r="L168" s="9" t="s">
        <v>646</v>
      </c>
      <c r="M168" s="9" t="s">
        <v>43</v>
      </c>
    </row>
    <row r="169" customFormat="false" ht="15" hidden="false" customHeight="false" outlineLevel="0" collapsed="false">
      <c r="A169" s="9" t="n">
        <v>168</v>
      </c>
      <c r="B169" s="9" t="s">
        <v>647</v>
      </c>
      <c r="C169" s="9" t="s">
        <v>648</v>
      </c>
      <c r="D169" s="9" t="s">
        <v>40</v>
      </c>
      <c r="E169" s="9" t="s">
        <v>649</v>
      </c>
      <c r="F169" s="9" t="n">
        <v>0.14</v>
      </c>
      <c r="G169" s="9" t="n">
        <v>0.68</v>
      </c>
      <c r="H169" s="9" t="n">
        <v>-0.54</v>
      </c>
      <c r="I169" s="9" t="n">
        <f aca="false">ABS(H169)</f>
        <v>0.54</v>
      </c>
      <c r="J169" s="10" t="n">
        <v>6.97E+018</v>
      </c>
      <c r="K169" s="9"/>
      <c r="L169" s="9" t="s">
        <v>650</v>
      </c>
      <c r="M169" s="9" t="s">
        <v>64</v>
      </c>
    </row>
    <row r="170" customFormat="false" ht="15" hidden="false" customHeight="false" outlineLevel="0" collapsed="false">
      <c r="A170" s="9" t="n">
        <v>169</v>
      </c>
      <c r="B170" s="9" t="s">
        <v>651</v>
      </c>
      <c r="C170" s="9" t="s">
        <v>652</v>
      </c>
      <c r="D170" s="9" t="s">
        <v>40</v>
      </c>
      <c r="E170" s="9" t="s">
        <v>653</v>
      </c>
      <c r="F170" s="9" t="n">
        <v>0.81</v>
      </c>
      <c r="G170" s="9" t="n">
        <v>0.49</v>
      </c>
      <c r="H170" s="9" t="n">
        <v>0.32</v>
      </c>
      <c r="I170" s="9" t="n">
        <f aca="false">ABS(H170)</f>
        <v>0.32</v>
      </c>
      <c r="J170" s="9" t="n">
        <v>82</v>
      </c>
      <c r="K170" s="9" t="s">
        <v>59</v>
      </c>
      <c r="L170" s="9" t="s">
        <v>654</v>
      </c>
      <c r="M170" s="9" t="s">
        <v>43</v>
      </c>
    </row>
    <row r="171" customFormat="false" ht="15" hidden="false" customHeight="false" outlineLevel="0" collapsed="false">
      <c r="A171" s="9" t="n">
        <v>170</v>
      </c>
      <c r="B171" s="9" t="s">
        <v>655</v>
      </c>
      <c r="C171" s="9" t="s">
        <v>656</v>
      </c>
      <c r="D171" s="9" t="s">
        <v>40</v>
      </c>
      <c r="E171" s="9" t="s">
        <v>657</v>
      </c>
      <c r="F171" s="9" t="n">
        <v>0.31</v>
      </c>
      <c r="G171" s="9" t="n">
        <v>0.08</v>
      </c>
      <c r="H171" s="9" t="n">
        <v>0.23</v>
      </c>
      <c r="I171" s="9" t="n">
        <f aca="false">ABS(H171)</f>
        <v>0.23</v>
      </c>
      <c r="J171" s="10" t="n">
        <v>48400000000000</v>
      </c>
      <c r="K171" s="9" t="s">
        <v>59</v>
      </c>
      <c r="L171" s="9" t="s">
        <v>658</v>
      </c>
      <c r="M171" s="9" t="s">
        <v>43</v>
      </c>
    </row>
    <row r="172" customFormat="false" ht="15" hidden="false" customHeight="false" outlineLevel="0" collapsed="false">
      <c r="A172" s="9" t="n">
        <v>171</v>
      </c>
      <c r="B172" s="9" t="s">
        <v>635</v>
      </c>
      <c r="C172" s="9" t="s">
        <v>636</v>
      </c>
      <c r="D172" s="9" t="s">
        <v>40</v>
      </c>
      <c r="E172" s="9" t="s">
        <v>659</v>
      </c>
      <c r="F172" s="9" t="n">
        <v>0.04</v>
      </c>
      <c r="G172" s="9" t="n">
        <v>0.31</v>
      </c>
      <c r="H172" s="9" t="n">
        <v>-0.27</v>
      </c>
      <c r="I172" s="9" t="n">
        <f aca="false">ABS(H172)</f>
        <v>0.27</v>
      </c>
      <c r="J172" s="9" t="n">
        <v>23.24</v>
      </c>
      <c r="K172" s="9"/>
      <c r="L172" s="9" t="s">
        <v>638</v>
      </c>
      <c r="M172" s="9" t="s">
        <v>43</v>
      </c>
    </row>
    <row r="173" customFormat="false" ht="15" hidden="false" customHeight="false" outlineLevel="0" collapsed="false">
      <c r="A173" s="9" t="n">
        <v>172</v>
      </c>
      <c r="B173" s="9" t="s">
        <v>605</v>
      </c>
      <c r="C173" s="9" t="s">
        <v>606</v>
      </c>
      <c r="D173" s="9" t="s">
        <v>40</v>
      </c>
      <c r="E173" s="9" t="s">
        <v>660</v>
      </c>
      <c r="F173" s="9" t="n">
        <v>0.02</v>
      </c>
      <c r="G173" s="9" t="n">
        <v>0.27</v>
      </c>
      <c r="H173" s="9" t="n">
        <v>-0.25</v>
      </c>
      <c r="I173" s="9" t="n">
        <f aca="false">ABS(H173)</f>
        <v>0.25</v>
      </c>
      <c r="J173" s="9" t="n">
        <v>1559.88</v>
      </c>
      <c r="K173" s="9"/>
      <c r="L173" s="9" t="s">
        <v>608</v>
      </c>
      <c r="M173" s="9" t="s">
        <v>43</v>
      </c>
    </row>
    <row r="174" customFormat="false" ht="15" hidden="false" customHeight="false" outlineLevel="0" collapsed="false">
      <c r="A174" s="9" t="n">
        <v>173</v>
      </c>
      <c r="B174" s="9" t="s">
        <v>661</v>
      </c>
      <c r="C174" s="9" t="s">
        <v>662</v>
      </c>
      <c r="D174" s="9" t="s">
        <v>40</v>
      </c>
      <c r="E174" s="9" t="s">
        <v>663</v>
      </c>
      <c r="F174" s="9" t="n">
        <v>0.99</v>
      </c>
      <c r="G174" s="9" t="n">
        <v>0.62</v>
      </c>
      <c r="H174" s="9" t="n">
        <v>0.37</v>
      </c>
      <c r="I174" s="9" t="n">
        <f aca="false">ABS(H174)</f>
        <v>0.37</v>
      </c>
      <c r="J174" s="10" t="n">
        <v>1.2E+064</v>
      </c>
      <c r="K174" s="9"/>
      <c r="L174" s="9" t="s">
        <v>664</v>
      </c>
      <c r="M174" s="9" t="s">
        <v>43</v>
      </c>
    </row>
    <row r="175" customFormat="false" ht="15" hidden="false" customHeight="false" outlineLevel="0" collapsed="false">
      <c r="A175" s="9" t="n">
        <v>174</v>
      </c>
      <c r="B175" s="9" t="s">
        <v>665</v>
      </c>
      <c r="C175" s="9" t="s">
        <v>666</v>
      </c>
      <c r="D175" s="9" t="s">
        <v>40</v>
      </c>
      <c r="E175" s="9" t="s">
        <v>667</v>
      </c>
      <c r="F175" s="9" t="n">
        <v>0.57</v>
      </c>
      <c r="G175" s="9" t="n">
        <v>0.18</v>
      </c>
      <c r="H175" s="9" t="n">
        <v>0.39</v>
      </c>
      <c r="I175" s="9" t="n">
        <f aca="false">ABS(H175)</f>
        <v>0.39</v>
      </c>
      <c r="J175" s="9" t="n">
        <v>615813.5</v>
      </c>
      <c r="K175" s="9"/>
      <c r="L175" s="9" t="s">
        <v>668</v>
      </c>
      <c r="M175" s="9" t="s">
        <v>43</v>
      </c>
    </row>
    <row r="176" customFormat="false" ht="15" hidden="false" customHeight="false" outlineLevel="0" collapsed="false">
      <c r="A176" s="9" t="n">
        <v>175</v>
      </c>
      <c r="B176" s="9" t="s">
        <v>669</v>
      </c>
      <c r="C176" s="9" t="s">
        <v>670</v>
      </c>
      <c r="D176" s="9" t="s">
        <v>40</v>
      </c>
      <c r="E176" s="9" t="s">
        <v>671</v>
      </c>
      <c r="F176" s="9" t="n">
        <v>0.9</v>
      </c>
      <c r="G176" s="9" t="n">
        <v>0.5</v>
      </c>
      <c r="H176" s="9" t="n">
        <v>0.4</v>
      </c>
      <c r="I176" s="9" t="n">
        <f aca="false">ABS(H176)</f>
        <v>0.4</v>
      </c>
      <c r="J176" s="9" t="n">
        <v>3192.38</v>
      </c>
      <c r="K176" s="9" t="s">
        <v>59</v>
      </c>
      <c r="L176" s="9" t="s">
        <v>672</v>
      </c>
      <c r="M176" s="9" t="s">
        <v>43</v>
      </c>
    </row>
    <row r="177" customFormat="false" ht="15" hidden="false" customHeight="false" outlineLevel="0" collapsed="false">
      <c r="A177" s="9" t="n">
        <v>176</v>
      </c>
      <c r="B177" s="9" t="s">
        <v>673</v>
      </c>
      <c r="C177" s="9" t="s">
        <v>674</v>
      </c>
      <c r="D177" s="9" t="s">
        <v>40</v>
      </c>
      <c r="E177" s="9" t="s">
        <v>675</v>
      </c>
      <c r="F177" s="9" t="n">
        <v>0.33</v>
      </c>
      <c r="G177" s="9" t="n">
        <v>0.02</v>
      </c>
      <c r="H177" s="9" t="n">
        <v>0.31</v>
      </c>
      <c r="I177" s="9" t="n">
        <f aca="false">ABS(H177)</f>
        <v>0.31</v>
      </c>
      <c r="J177" s="10" t="n">
        <v>85200000000000</v>
      </c>
      <c r="K177" s="9"/>
      <c r="L177" s="9" t="s">
        <v>676</v>
      </c>
      <c r="M177" s="9" t="s">
        <v>43</v>
      </c>
    </row>
    <row r="178" customFormat="false" ht="15" hidden="false" customHeight="false" outlineLevel="0" collapsed="false">
      <c r="A178" s="9" t="n">
        <v>177</v>
      </c>
      <c r="B178" s="9" t="s">
        <v>677</v>
      </c>
      <c r="C178" s="9" t="s">
        <v>678</v>
      </c>
      <c r="D178" s="9" t="s">
        <v>40</v>
      </c>
      <c r="E178" s="9" t="s">
        <v>679</v>
      </c>
      <c r="F178" s="9" t="n">
        <v>0.64</v>
      </c>
      <c r="G178" s="9" t="n">
        <v>0.97</v>
      </c>
      <c r="H178" s="9" t="n">
        <v>-0.33</v>
      </c>
      <c r="I178" s="9" t="n">
        <f aca="false">ABS(H178)</f>
        <v>0.33</v>
      </c>
      <c r="J178" s="9" t="n">
        <v>34570.36</v>
      </c>
      <c r="K178" s="9" t="s">
        <v>59</v>
      </c>
      <c r="L178" s="9" t="s">
        <v>680</v>
      </c>
      <c r="M178" s="9" t="s">
        <v>43</v>
      </c>
    </row>
    <row r="179" customFormat="false" ht="15" hidden="false" customHeight="false" outlineLevel="0" collapsed="false">
      <c r="A179" s="9" t="n">
        <v>178</v>
      </c>
      <c r="B179" s="9" t="s">
        <v>681</v>
      </c>
      <c r="C179" s="9" t="s">
        <v>682</v>
      </c>
      <c r="D179" s="9" t="s">
        <v>40</v>
      </c>
      <c r="E179" s="9" t="s">
        <v>683</v>
      </c>
      <c r="F179" s="9" t="n">
        <v>0.08</v>
      </c>
      <c r="G179" s="9" t="n">
        <v>0.46</v>
      </c>
      <c r="H179" s="9" t="n">
        <v>-0.38</v>
      </c>
      <c r="I179" s="9" t="n">
        <f aca="false">ABS(H179)</f>
        <v>0.38</v>
      </c>
      <c r="J179" s="10" t="n">
        <v>4.4E+073</v>
      </c>
      <c r="K179" s="9" t="s">
        <v>59</v>
      </c>
      <c r="L179" s="9" t="s">
        <v>684</v>
      </c>
      <c r="M179" s="9" t="s">
        <v>43</v>
      </c>
    </row>
    <row r="180" customFormat="false" ht="15" hidden="false" customHeight="false" outlineLevel="0" collapsed="false">
      <c r="A180" s="9" t="n">
        <v>179</v>
      </c>
      <c r="B180" s="9" t="s">
        <v>685</v>
      </c>
      <c r="C180" s="9" t="s">
        <v>686</v>
      </c>
      <c r="D180" s="9" t="s">
        <v>40</v>
      </c>
      <c r="E180" s="9" t="s">
        <v>687</v>
      </c>
      <c r="F180" s="9" t="n">
        <v>0.77</v>
      </c>
      <c r="G180" s="9" t="n">
        <v>0.31</v>
      </c>
      <c r="H180" s="9" t="n">
        <v>0.46</v>
      </c>
      <c r="I180" s="9" t="n">
        <f aca="false">ABS(H180)</f>
        <v>0.46</v>
      </c>
      <c r="J180" s="9" t="n">
        <v>298487319.7</v>
      </c>
      <c r="K180" s="9"/>
      <c r="L180" s="9" t="s">
        <v>688</v>
      </c>
      <c r="M180" s="9" t="s">
        <v>43</v>
      </c>
    </row>
    <row r="181" customFormat="false" ht="15" hidden="false" customHeight="false" outlineLevel="0" collapsed="false">
      <c r="A181" s="9" t="n">
        <v>180</v>
      </c>
      <c r="B181" s="9" t="s">
        <v>689</v>
      </c>
      <c r="C181" s="9" t="s">
        <v>690</v>
      </c>
      <c r="D181" s="9" t="s">
        <v>40</v>
      </c>
      <c r="E181" s="9" t="s">
        <v>691</v>
      </c>
      <c r="F181" s="9" t="n">
        <v>0.13</v>
      </c>
      <c r="G181" s="9" t="n">
        <v>0.45</v>
      </c>
      <c r="H181" s="9" t="n">
        <v>-0.32</v>
      </c>
      <c r="I181" s="9" t="n">
        <f aca="false">ABS(H181)</f>
        <v>0.32</v>
      </c>
      <c r="J181" s="9" t="n">
        <v>15.22</v>
      </c>
      <c r="K181" s="9" t="s">
        <v>59</v>
      </c>
      <c r="L181" s="9" t="s">
        <v>692</v>
      </c>
      <c r="M181" s="9" t="s">
        <v>43</v>
      </c>
    </row>
    <row r="182" customFormat="false" ht="15" hidden="false" customHeight="false" outlineLevel="0" collapsed="false">
      <c r="A182" s="9" t="n">
        <v>181</v>
      </c>
      <c r="B182" s="9" t="s">
        <v>693</v>
      </c>
      <c r="C182" s="9" t="s">
        <v>694</v>
      </c>
      <c r="D182" s="9" t="s">
        <v>40</v>
      </c>
      <c r="E182" s="9" t="s">
        <v>695</v>
      </c>
      <c r="F182" s="9" t="n">
        <v>0.05</v>
      </c>
      <c r="G182" s="9" t="n">
        <v>0.32</v>
      </c>
      <c r="H182" s="9" t="n">
        <v>-0.27</v>
      </c>
      <c r="I182" s="9" t="n">
        <f aca="false">ABS(H182)</f>
        <v>0.27</v>
      </c>
      <c r="J182" s="9" t="n">
        <v>729.63</v>
      </c>
      <c r="K182" s="9"/>
      <c r="L182" s="9" t="s">
        <v>696</v>
      </c>
      <c r="M182" s="9" t="s">
        <v>43</v>
      </c>
    </row>
    <row r="183" customFormat="false" ht="15" hidden="false" customHeight="false" outlineLevel="0" collapsed="false">
      <c r="A183" s="9" t="n">
        <v>182</v>
      </c>
      <c r="B183" s="9" t="s">
        <v>697</v>
      </c>
      <c r="C183" s="9" t="s">
        <v>698</v>
      </c>
      <c r="D183" s="9" t="s">
        <v>40</v>
      </c>
      <c r="E183" s="9" t="s">
        <v>699</v>
      </c>
      <c r="F183" s="9" t="n">
        <v>0.7</v>
      </c>
      <c r="G183" s="9" t="n">
        <v>0.49</v>
      </c>
      <c r="H183" s="9" t="n">
        <v>0.21</v>
      </c>
      <c r="I183" s="9" t="n">
        <f aca="false">ABS(H183)</f>
        <v>0.21</v>
      </c>
      <c r="J183" s="9" t="n">
        <v>464718.09</v>
      </c>
      <c r="K183" s="9" t="s">
        <v>59</v>
      </c>
      <c r="L183" s="9" t="s">
        <v>700</v>
      </c>
      <c r="M183" s="9" t="s">
        <v>43</v>
      </c>
    </row>
    <row r="184" customFormat="false" ht="15" hidden="false" customHeight="false" outlineLevel="0" collapsed="false">
      <c r="A184" s="9" t="n">
        <v>183</v>
      </c>
      <c r="B184" s="9" t="s">
        <v>701</v>
      </c>
      <c r="C184" s="9" t="s">
        <v>702</v>
      </c>
      <c r="D184" s="9" t="s">
        <v>40</v>
      </c>
      <c r="E184" s="9" t="s">
        <v>703</v>
      </c>
      <c r="F184" s="9" t="n">
        <v>0.13</v>
      </c>
      <c r="G184" s="9" t="n">
        <v>0.43</v>
      </c>
      <c r="H184" s="9" t="n">
        <v>-0.3</v>
      </c>
      <c r="I184" s="9" t="n">
        <f aca="false">ABS(H184)</f>
        <v>0.3</v>
      </c>
      <c r="J184" s="9" t="n">
        <v>28.23</v>
      </c>
      <c r="K184" s="9"/>
      <c r="L184" s="9" t="s">
        <v>704</v>
      </c>
      <c r="M184" s="9" t="s">
        <v>59</v>
      </c>
    </row>
    <row r="185" customFormat="false" ht="15" hidden="false" customHeight="false" outlineLevel="0" collapsed="false">
      <c r="A185" s="9" t="n">
        <v>184</v>
      </c>
      <c r="B185" s="9" t="s">
        <v>705</v>
      </c>
      <c r="C185" s="9" t="s">
        <v>706</v>
      </c>
      <c r="D185" s="9" t="s">
        <v>40</v>
      </c>
      <c r="E185" s="9" t="s">
        <v>707</v>
      </c>
      <c r="F185" s="9" t="n">
        <v>0.33</v>
      </c>
      <c r="G185" s="9" t="n">
        <v>0.05</v>
      </c>
      <c r="H185" s="9" t="n">
        <v>0.28</v>
      </c>
      <c r="I185" s="9" t="n">
        <f aca="false">ABS(H185)</f>
        <v>0.28</v>
      </c>
      <c r="J185" s="10" t="n">
        <v>393148000000</v>
      </c>
      <c r="K185" s="9"/>
      <c r="L185" s="9" t="s">
        <v>708</v>
      </c>
      <c r="M185" s="9" t="s">
        <v>43</v>
      </c>
    </row>
    <row r="186" customFormat="false" ht="15" hidden="false" customHeight="false" outlineLevel="0" collapsed="false">
      <c r="A186" s="9" t="n">
        <v>185</v>
      </c>
      <c r="B186" s="9" t="s">
        <v>709</v>
      </c>
      <c r="C186" s="9" t="s">
        <v>710</v>
      </c>
      <c r="D186" s="9" t="s">
        <v>40</v>
      </c>
      <c r="E186" s="9" t="s">
        <v>711</v>
      </c>
      <c r="F186" s="9" t="n">
        <v>0.18</v>
      </c>
      <c r="G186" s="9" t="n">
        <v>0.61</v>
      </c>
      <c r="H186" s="9" t="n">
        <v>-0.43</v>
      </c>
      <c r="I186" s="9" t="n">
        <f aca="false">ABS(H186)</f>
        <v>0.43</v>
      </c>
      <c r="J186" s="9" t="n">
        <v>18.94</v>
      </c>
      <c r="K186" s="9"/>
      <c r="L186" s="9" t="s">
        <v>712</v>
      </c>
      <c r="M186" s="9" t="s">
        <v>43</v>
      </c>
    </row>
    <row r="187" customFormat="false" ht="15" hidden="false" customHeight="false" outlineLevel="0" collapsed="false">
      <c r="A187" s="9" t="n">
        <v>186</v>
      </c>
      <c r="B187" s="9" t="s">
        <v>713</v>
      </c>
      <c r="C187" s="9" t="s">
        <v>714</v>
      </c>
      <c r="D187" s="9" t="s">
        <v>40</v>
      </c>
      <c r="E187" s="9" t="s">
        <v>715</v>
      </c>
      <c r="F187" s="9" t="n">
        <v>0.68</v>
      </c>
      <c r="G187" s="9" t="n">
        <v>0.93</v>
      </c>
      <c r="H187" s="9" t="n">
        <v>-0.25</v>
      </c>
      <c r="I187" s="9" t="n">
        <f aca="false">ABS(H187)</f>
        <v>0.25</v>
      </c>
      <c r="J187" s="9" t="n">
        <v>586.6</v>
      </c>
      <c r="K187" s="9"/>
      <c r="L187" s="9" t="s">
        <v>716</v>
      </c>
      <c r="M187" s="9" t="s">
        <v>43</v>
      </c>
    </row>
    <row r="188" customFormat="false" ht="15" hidden="false" customHeight="false" outlineLevel="0" collapsed="false">
      <c r="A188" s="9" t="n">
        <v>187</v>
      </c>
      <c r="B188" s="9" t="s">
        <v>717</v>
      </c>
      <c r="C188" s="9" t="s">
        <v>718</v>
      </c>
      <c r="D188" s="9" t="s">
        <v>40</v>
      </c>
      <c r="E188" s="9" t="s">
        <v>719</v>
      </c>
      <c r="F188" s="9" t="n">
        <v>0.88</v>
      </c>
      <c r="G188" s="9" t="n">
        <v>0.63</v>
      </c>
      <c r="H188" s="9" t="n">
        <v>0.25</v>
      </c>
      <c r="I188" s="9" t="n">
        <f aca="false">ABS(H188)</f>
        <v>0.25</v>
      </c>
      <c r="J188" s="9" t="n">
        <v>1084.65</v>
      </c>
      <c r="K188" s="9"/>
      <c r="L188" s="9" t="s">
        <v>720</v>
      </c>
      <c r="M188" s="9" t="s">
        <v>43</v>
      </c>
    </row>
    <row r="189" customFormat="false" ht="15" hidden="false" customHeight="false" outlineLevel="0" collapsed="false">
      <c r="A189" s="9" t="n">
        <v>188</v>
      </c>
      <c r="B189" s="9" t="s">
        <v>721</v>
      </c>
      <c r="C189" s="9" t="s">
        <v>722</v>
      </c>
      <c r="D189" s="9" t="s">
        <v>40</v>
      </c>
      <c r="E189" s="9" t="s">
        <v>723</v>
      </c>
      <c r="F189" s="9" t="n">
        <v>0.96</v>
      </c>
      <c r="G189" s="9" t="n">
        <v>0.63</v>
      </c>
      <c r="H189" s="9" t="n">
        <v>0.33</v>
      </c>
      <c r="I189" s="9" t="n">
        <f aca="false">ABS(H189)</f>
        <v>0.33</v>
      </c>
      <c r="J189" s="9" t="n">
        <v>49568.8</v>
      </c>
      <c r="K189" s="9"/>
      <c r="L189" s="9" t="s">
        <v>724</v>
      </c>
      <c r="M189" s="9" t="s">
        <v>43</v>
      </c>
    </row>
    <row r="190" customFormat="false" ht="15" hidden="false" customHeight="false" outlineLevel="0" collapsed="false">
      <c r="A190" s="9" t="n">
        <v>189</v>
      </c>
      <c r="B190" s="9" t="s">
        <v>725</v>
      </c>
      <c r="C190" s="9" t="s">
        <v>726</v>
      </c>
      <c r="D190" s="9" t="s">
        <v>40</v>
      </c>
      <c r="E190" s="9" t="s">
        <v>727</v>
      </c>
      <c r="F190" s="9" t="n">
        <v>0.52</v>
      </c>
      <c r="G190" s="9" t="n">
        <v>0.9</v>
      </c>
      <c r="H190" s="9" t="n">
        <v>-0.38</v>
      </c>
      <c r="I190" s="9" t="n">
        <f aca="false">ABS(H190)</f>
        <v>0.38</v>
      </c>
      <c r="J190" s="10" t="n">
        <v>45000000000000000</v>
      </c>
      <c r="K190" s="9"/>
      <c r="L190" s="9" t="s">
        <v>728</v>
      </c>
      <c r="M190" s="9" t="s">
        <v>59</v>
      </c>
    </row>
    <row r="191" customFormat="false" ht="15" hidden="false" customHeight="false" outlineLevel="0" collapsed="false">
      <c r="A191" s="9" t="n">
        <v>190</v>
      </c>
      <c r="B191" s="9" t="s">
        <v>729</v>
      </c>
      <c r="C191" s="9" t="s">
        <v>730</v>
      </c>
      <c r="D191" s="9" t="s">
        <v>40</v>
      </c>
      <c r="E191" s="9" t="s">
        <v>731</v>
      </c>
      <c r="F191" s="9" t="n">
        <v>0.74</v>
      </c>
      <c r="G191" s="9" t="n">
        <v>0.96</v>
      </c>
      <c r="H191" s="9" t="n">
        <v>-0.22</v>
      </c>
      <c r="I191" s="9" t="n">
        <f aca="false">ABS(H191)</f>
        <v>0.22</v>
      </c>
      <c r="J191" s="9" t="n">
        <v>215.59</v>
      </c>
      <c r="K191" s="9"/>
      <c r="L191" s="9" t="s">
        <v>732</v>
      </c>
      <c r="M191" s="9" t="s">
        <v>43</v>
      </c>
    </row>
    <row r="192" customFormat="false" ht="15" hidden="false" customHeight="false" outlineLevel="0" collapsed="false">
      <c r="A192" s="9" t="n">
        <v>191</v>
      </c>
      <c r="B192" s="9" t="s">
        <v>733</v>
      </c>
      <c r="C192" s="9" t="s">
        <v>734</v>
      </c>
      <c r="D192" s="9" t="s">
        <v>40</v>
      </c>
      <c r="E192" s="9" t="s">
        <v>735</v>
      </c>
      <c r="F192" s="9" t="n">
        <v>0.5</v>
      </c>
      <c r="G192" s="9" t="n">
        <v>0.92</v>
      </c>
      <c r="H192" s="9" t="n">
        <v>-0.42</v>
      </c>
      <c r="I192" s="9" t="n">
        <f aca="false">ABS(H192)</f>
        <v>0.42</v>
      </c>
      <c r="J192" s="9" t="n">
        <v>6479092762</v>
      </c>
      <c r="K192" s="9"/>
      <c r="L192" s="9" t="s">
        <v>736</v>
      </c>
      <c r="M192" s="9" t="s">
        <v>43</v>
      </c>
    </row>
    <row r="193" customFormat="false" ht="15" hidden="false" customHeight="false" outlineLevel="0" collapsed="false">
      <c r="A193" s="9" t="n">
        <v>192</v>
      </c>
      <c r="B193" s="9" t="s">
        <v>737</v>
      </c>
      <c r="C193" s="9" t="s">
        <v>738</v>
      </c>
      <c r="D193" s="9" t="s">
        <v>40</v>
      </c>
      <c r="E193" s="9" t="s">
        <v>739</v>
      </c>
      <c r="F193" s="9" t="n">
        <v>0.28</v>
      </c>
      <c r="G193" s="9" t="n">
        <v>0.03</v>
      </c>
      <c r="H193" s="9" t="n">
        <v>0.25</v>
      </c>
      <c r="I193" s="9" t="n">
        <f aca="false">ABS(H193)</f>
        <v>0.25</v>
      </c>
      <c r="J193" s="9" t="n">
        <v>110756267.6</v>
      </c>
      <c r="K193" s="9"/>
      <c r="L193" s="9" t="s">
        <v>740</v>
      </c>
      <c r="M193" s="9" t="s">
        <v>64</v>
      </c>
    </row>
    <row r="194" customFormat="false" ht="15" hidden="false" customHeight="false" outlineLevel="0" collapsed="false">
      <c r="A194" s="9" t="n">
        <v>193</v>
      </c>
      <c r="B194" s="9" t="s">
        <v>741</v>
      </c>
      <c r="C194" s="9" t="s">
        <v>742</v>
      </c>
      <c r="D194" s="9" t="s">
        <v>40</v>
      </c>
      <c r="E194" s="9" t="s">
        <v>743</v>
      </c>
      <c r="F194" s="9" t="n">
        <v>0.81</v>
      </c>
      <c r="G194" s="9" t="n">
        <v>0.45</v>
      </c>
      <c r="H194" s="9" t="n">
        <v>0.36</v>
      </c>
      <c r="I194" s="9" t="n">
        <f aca="false">ABS(H194)</f>
        <v>0.36</v>
      </c>
      <c r="J194" s="9" t="n">
        <v>115047036.4</v>
      </c>
      <c r="K194" s="9"/>
      <c r="L194" s="9" t="s">
        <v>744</v>
      </c>
      <c r="M194" s="9" t="s">
        <v>43</v>
      </c>
    </row>
    <row r="195" customFormat="false" ht="15" hidden="false" customHeight="false" outlineLevel="0" collapsed="false">
      <c r="A195" s="9" t="n">
        <v>194</v>
      </c>
      <c r="B195" s="9" t="s">
        <v>745</v>
      </c>
      <c r="C195" s="9" t="s">
        <v>746</v>
      </c>
      <c r="D195" s="9" t="s">
        <v>40</v>
      </c>
      <c r="E195" s="9" t="s">
        <v>747</v>
      </c>
      <c r="F195" s="9" t="n">
        <v>0.33</v>
      </c>
      <c r="G195" s="9" t="n">
        <v>0.93</v>
      </c>
      <c r="H195" s="9" t="n">
        <v>-0.6</v>
      </c>
      <c r="I195" s="9" t="n">
        <f aca="false">ABS(H195)</f>
        <v>0.6</v>
      </c>
      <c r="J195" s="10" t="n">
        <v>1000000000000</v>
      </c>
      <c r="K195" s="9"/>
      <c r="L195" s="9" t="s">
        <v>748</v>
      </c>
      <c r="M195" s="9" t="s">
        <v>43</v>
      </c>
    </row>
    <row r="196" customFormat="false" ht="15" hidden="false" customHeight="false" outlineLevel="0" collapsed="false">
      <c r="A196" s="9" t="n">
        <v>195</v>
      </c>
      <c r="B196" s="9" t="s">
        <v>749</v>
      </c>
      <c r="C196" s="9" t="s">
        <v>750</v>
      </c>
      <c r="D196" s="9" t="s">
        <v>40</v>
      </c>
      <c r="E196" s="9" t="s">
        <v>751</v>
      </c>
      <c r="F196" s="9" t="n">
        <v>0.42</v>
      </c>
      <c r="G196" s="9" t="n">
        <v>0.17</v>
      </c>
      <c r="H196" s="9" t="n">
        <v>0.25</v>
      </c>
      <c r="I196" s="9" t="n">
        <f aca="false">ABS(H196)</f>
        <v>0.25</v>
      </c>
      <c r="J196" s="9" t="n">
        <v>13.05</v>
      </c>
      <c r="K196" s="9"/>
      <c r="L196" s="9" t="s">
        <v>752</v>
      </c>
      <c r="M196" s="9" t="s">
        <v>43</v>
      </c>
    </row>
    <row r="197" customFormat="false" ht="15" hidden="false" customHeight="false" outlineLevel="0" collapsed="false">
      <c r="A197" s="9" t="n">
        <v>196</v>
      </c>
      <c r="B197" s="9" t="s">
        <v>753</v>
      </c>
      <c r="C197" s="9" t="s">
        <v>754</v>
      </c>
      <c r="D197" s="9" t="s">
        <v>40</v>
      </c>
      <c r="E197" s="9" t="s">
        <v>755</v>
      </c>
      <c r="F197" s="9" t="n">
        <v>0.39</v>
      </c>
      <c r="G197" s="9" t="n">
        <v>0.02</v>
      </c>
      <c r="H197" s="9" t="n">
        <v>0.37</v>
      </c>
      <c r="I197" s="9" t="n">
        <f aca="false">ABS(H197)</f>
        <v>0.37</v>
      </c>
      <c r="J197" s="10" t="n">
        <v>1.21E+024</v>
      </c>
      <c r="K197" s="9"/>
      <c r="L197" s="9" t="s">
        <v>756</v>
      </c>
      <c r="M197" s="9" t="s">
        <v>43</v>
      </c>
    </row>
    <row r="198" customFormat="false" ht="15" hidden="false" customHeight="false" outlineLevel="0" collapsed="false">
      <c r="A198" s="9" t="n">
        <v>197</v>
      </c>
      <c r="B198" s="9" t="s">
        <v>757</v>
      </c>
      <c r="C198" s="9" t="s">
        <v>758</v>
      </c>
      <c r="D198" s="9" t="s">
        <v>40</v>
      </c>
      <c r="E198" s="9" t="s">
        <v>759</v>
      </c>
      <c r="F198" s="9" t="n">
        <v>0.93</v>
      </c>
      <c r="G198" s="9" t="n">
        <v>0.55</v>
      </c>
      <c r="H198" s="9" t="n">
        <v>0.38</v>
      </c>
      <c r="I198" s="9" t="n">
        <f aca="false">ABS(H198)</f>
        <v>0.38</v>
      </c>
      <c r="J198" s="9" t="n">
        <v>64.76</v>
      </c>
      <c r="K198" s="9"/>
      <c r="L198" s="9" t="s">
        <v>760</v>
      </c>
      <c r="M198" s="9" t="s">
        <v>43</v>
      </c>
    </row>
    <row r="199" customFormat="false" ht="15" hidden="false" customHeight="false" outlineLevel="0" collapsed="false">
      <c r="A199" s="9" t="n">
        <v>198</v>
      </c>
      <c r="B199" s="9" t="s">
        <v>761</v>
      </c>
      <c r="C199" s="9" t="s">
        <v>762</v>
      </c>
      <c r="D199" s="9" t="s">
        <v>40</v>
      </c>
      <c r="E199" s="9" t="s">
        <v>763</v>
      </c>
      <c r="F199" s="9" t="n">
        <v>0.93</v>
      </c>
      <c r="G199" s="9" t="n">
        <v>0.53</v>
      </c>
      <c r="H199" s="9" t="n">
        <v>0.4</v>
      </c>
      <c r="I199" s="9" t="n">
        <f aca="false">ABS(H199)</f>
        <v>0.4</v>
      </c>
      <c r="J199" s="9" t="n">
        <v>470029197.3</v>
      </c>
      <c r="K199" s="9"/>
      <c r="L199" s="9" t="s">
        <v>764</v>
      </c>
      <c r="M199" s="9" t="s">
        <v>43</v>
      </c>
    </row>
    <row r="200" customFormat="false" ht="15" hidden="false" customHeight="false" outlineLevel="0" collapsed="false">
      <c r="A200" s="9" t="n">
        <v>199</v>
      </c>
      <c r="B200" s="9" t="s">
        <v>761</v>
      </c>
      <c r="C200" s="9" t="s">
        <v>762</v>
      </c>
      <c r="D200" s="9" t="s">
        <v>40</v>
      </c>
      <c r="E200" s="9" t="s">
        <v>765</v>
      </c>
      <c r="F200" s="9" t="n">
        <v>0.83</v>
      </c>
      <c r="G200" s="9" t="n">
        <v>0.43</v>
      </c>
      <c r="H200" s="9" t="n">
        <v>0.4</v>
      </c>
      <c r="I200" s="9" t="n">
        <f aca="false">ABS(H200)</f>
        <v>0.4</v>
      </c>
      <c r="J200" s="9" t="n">
        <v>78254</v>
      </c>
      <c r="K200" s="9"/>
      <c r="L200" s="9" t="s">
        <v>764</v>
      </c>
      <c r="M200" s="9" t="s">
        <v>43</v>
      </c>
    </row>
    <row r="201" customFormat="false" ht="15" hidden="false" customHeight="false" outlineLevel="0" collapsed="false">
      <c r="A201" s="9" t="n">
        <v>200</v>
      </c>
      <c r="B201" s="9" t="s">
        <v>766</v>
      </c>
      <c r="C201" s="9" t="s">
        <v>767</v>
      </c>
      <c r="D201" s="9" t="s">
        <v>40</v>
      </c>
      <c r="E201" s="9" t="s">
        <v>768</v>
      </c>
      <c r="F201" s="9" t="n">
        <v>0.79</v>
      </c>
      <c r="G201" s="9" t="n">
        <v>0.27</v>
      </c>
      <c r="H201" s="9" t="n">
        <v>0.52</v>
      </c>
      <c r="I201" s="9" t="n">
        <f aca="false">ABS(H201)</f>
        <v>0.52</v>
      </c>
      <c r="J201" s="10" t="n">
        <v>7.44E+028</v>
      </c>
      <c r="K201" s="9"/>
      <c r="L201" s="9" t="s">
        <v>769</v>
      </c>
      <c r="M201" s="9" t="s">
        <v>43</v>
      </c>
    </row>
    <row r="202" customFormat="false" ht="15" hidden="false" customHeight="false" outlineLevel="0" collapsed="false">
      <c r="A202" s="9" t="n">
        <v>201</v>
      </c>
      <c r="B202" s="9" t="s">
        <v>770</v>
      </c>
      <c r="C202" s="9" t="s">
        <v>771</v>
      </c>
      <c r="D202" s="9" t="s">
        <v>40</v>
      </c>
      <c r="E202" s="9" t="s">
        <v>772</v>
      </c>
      <c r="F202" s="9" t="n">
        <v>0.16</v>
      </c>
      <c r="G202" s="9" t="n">
        <v>0.38</v>
      </c>
      <c r="H202" s="9" t="n">
        <v>-0.22</v>
      </c>
      <c r="I202" s="9" t="n">
        <f aca="false">ABS(H202)</f>
        <v>0.22</v>
      </c>
      <c r="J202" s="9" t="n">
        <v>163.72</v>
      </c>
      <c r="K202" s="9"/>
      <c r="L202" s="9" t="s">
        <v>773</v>
      </c>
      <c r="M202" s="9" t="s">
        <v>43</v>
      </c>
    </row>
    <row r="203" customFormat="false" ht="15" hidden="false" customHeight="false" outlineLevel="0" collapsed="false">
      <c r="A203" s="9" t="n">
        <v>202</v>
      </c>
      <c r="B203" s="9" t="s">
        <v>774</v>
      </c>
      <c r="C203" s="9" t="s">
        <v>775</v>
      </c>
      <c r="D203" s="9" t="s">
        <v>40</v>
      </c>
      <c r="E203" s="9" t="s">
        <v>776</v>
      </c>
      <c r="F203" s="9" t="n">
        <v>0.96</v>
      </c>
      <c r="G203" s="9" t="n">
        <v>0.68</v>
      </c>
      <c r="H203" s="9" t="n">
        <v>0.28</v>
      </c>
      <c r="I203" s="9" t="n">
        <f aca="false">ABS(H203)</f>
        <v>0.28</v>
      </c>
      <c r="J203" s="9" t="n">
        <v>37.78</v>
      </c>
      <c r="K203" s="9"/>
      <c r="L203" s="9" t="s">
        <v>777</v>
      </c>
      <c r="M203" s="9" t="s">
        <v>43</v>
      </c>
    </row>
    <row r="204" customFormat="false" ht="15" hidden="false" customHeight="false" outlineLevel="0" collapsed="false">
      <c r="A204" s="9" t="n">
        <v>203</v>
      </c>
      <c r="B204" s="9" t="s">
        <v>778</v>
      </c>
      <c r="C204" s="9" t="s">
        <v>779</v>
      </c>
      <c r="D204" s="9" t="s">
        <v>40</v>
      </c>
      <c r="E204" s="9" t="s">
        <v>780</v>
      </c>
      <c r="F204" s="9" t="n">
        <v>0.55</v>
      </c>
      <c r="G204" s="9" t="n">
        <v>0.79</v>
      </c>
      <c r="H204" s="9" t="n">
        <v>-0.24</v>
      </c>
      <c r="I204" s="9" t="n">
        <f aca="false">ABS(H204)</f>
        <v>0.24</v>
      </c>
      <c r="J204" s="10" t="n">
        <v>2130000000000000</v>
      </c>
      <c r="K204" s="9"/>
      <c r="L204" s="9" t="s">
        <v>781</v>
      </c>
      <c r="M204" s="9" t="s">
        <v>43</v>
      </c>
    </row>
    <row r="205" customFormat="false" ht="15" hidden="false" customHeight="false" outlineLevel="0" collapsed="false">
      <c r="A205" s="9" t="n">
        <v>204</v>
      </c>
      <c r="B205" s="9" t="s">
        <v>782</v>
      </c>
      <c r="C205" s="9" t="s">
        <v>783</v>
      </c>
      <c r="D205" s="9" t="s">
        <v>40</v>
      </c>
      <c r="E205" s="9" t="s">
        <v>784</v>
      </c>
      <c r="F205" s="9" t="n">
        <v>0.39</v>
      </c>
      <c r="G205" s="9" t="n">
        <v>0.1</v>
      </c>
      <c r="H205" s="9" t="n">
        <v>0.29</v>
      </c>
      <c r="I205" s="9" t="n">
        <f aca="false">ABS(H205)</f>
        <v>0.29</v>
      </c>
      <c r="J205" s="10" t="n">
        <v>1.99E+021</v>
      </c>
      <c r="K205" s="9"/>
      <c r="L205" s="9" t="s">
        <v>785</v>
      </c>
      <c r="M205" s="9" t="s">
        <v>43</v>
      </c>
    </row>
    <row r="206" customFormat="false" ht="15" hidden="false" customHeight="false" outlineLevel="0" collapsed="false">
      <c r="A206" s="9" t="n">
        <v>205</v>
      </c>
      <c r="B206" s="9" t="s">
        <v>786</v>
      </c>
      <c r="C206" s="9" t="s">
        <v>787</v>
      </c>
      <c r="D206" s="9" t="s">
        <v>40</v>
      </c>
      <c r="E206" s="9" t="s">
        <v>788</v>
      </c>
      <c r="F206" s="9" t="n">
        <v>0.37</v>
      </c>
      <c r="G206" s="9" t="n">
        <v>0.74</v>
      </c>
      <c r="H206" s="9" t="n">
        <v>-0.37</v>
      </c>
      <c r="I206" s="9" t="n">
        <f aca="false">ABS(H206)</f>
        <v>0.37</v>
      </c>
      <c r="J206" s="9" t="n">
        <v>2197092.2</v>
      </c>
      <c r="K206" s="9" t="s">
        <v>59</v>
      </c>
      <c r="L206" s="9" t="s">
        <v>789</v>
      </c>
      <c r="M206" s="9" t="s">
        <v>43</v>
      </c>
    </row>
    <row r="207" customFormat="false" ht="15" hidden="false" customHeight="false" outlineLevel="0" collapsed="false">
      <c r="A207" s="9" t="n">
        <v>206</v>
      </c>
      <c r="B207" s="9" t="s">
        <v>761</v>
      </c>
      <c r="C207" s="9" t="s">
        <v>762</v>
      </c>
      <c r="D207" s="9" t="s">
        <v>40</v>
      </c>
      <c r="E207" s="9" t="s">
        <v>790</v>
      </c>
      <c r="F207" s="9" t="n">
        <v>0.96</v>
      </c>
      <c r="G207" s="9" t="n">
        <v>0.67</v>
      </c>
      <c r="H207" s="9" t="n">
        <v>0.29</v>
      </c>
      <c r="I207" s="9" t="n">
        <f aca="false">ABS(H207)</f>
        <v>0.29</v>
      </c>
      <c r="J207" s="10" t="n">
        <v>13000000000000</v>
      </c>
      <c r="K207" s="9"/>
      <c r="L207" s="9" t="s">
        <v>764</v>
      </c>
      <c r="M207" s="9" t="s">
        <v>43</v>
      </c>
    </row>
    <row r="208" customFormat="false" ht="15" hidden="false" customHeight="false" outlineLevel="0" collapsed="false">
      <c r="A208" s="9" t="n">
        <v>207</v>
      </c>
      <c r="B208" s="9" t="s">
        <v>791</v>
      </c>
      <c r="C208" s="9" t="s">
        <v>792</v>
      </c>
      <c r="D208" s="9" t="s">
        <v>40</v>
      </c>
      <c r="E208" s="9" t="s">
        <v>793</v>
      </c>
      <c r="F208" s="9" t="n">
        <v>0.94</v>
      </c>
      <c r="G208" s="9" t="n">
        <v>0.5</v>
      </c>
      <c r="H208" s="9" t="n">
        <v>0.44</v>
      </c>
      <c r="I208" s="9" t="n">
        <f aca="false">ABS(H208)</f>
        <v>0.44</v>
      </c>
      <c r="J208" s="9" t="n">
        <v>1142956804</v>
      </c>
      <c r="K208" s="9"/>
      <c r="L208" s="9" t="s">
        <v>794</v>
      </c>
      <c r="M208" s="9" t="s">
        <v>43</v>
      </c>
    </row>
    <row r="209" customFormat="false" ht="15" hidden="false" customHeight="false" outlineLevel="0" collapsed="false">
      <c r="A209" s="9" t="n">
        <v>208</v>
      </c>
      <c r="B209" s="9" t="s">
        <v>795</v>
      </c>
      <c r="C209" s="9" t="s">
        <v>796</v>
      </c>
      <c r="D209" s="9" t="s">
        <v>40</v>
      </c>
      <c r="E209" s="9" t="s">
        <v>797</v>
      </c>
      <c r="F209" s="9" t="n">
        <v>0.61</v>
      </c>
      <c r="G209" s="9" t="n">
        <v>0.89</v>
      </c>
      <c r="H209" s="9" t="n">
        <v>-0.28</v>
      </c>
      <c r="I209" s="9" t="n">
        <f aca="false">ABS(H209)</f>
        <v>0.28</v>
      </c>
      <c r="J209" s="9" t="n">
        <v>18.33</v>
      </c>
      <c r="K209" s="9"/>
      <c r="L209" s="9" t="s">
        <v>798</v>
      </c>
      <c r="M209" s="9" t="s">
        <v>43</v>
      </c>
    </row>
    <row r="210" customFormat="false" ht="15" hidden="false" customHeight="false" outlineLevel="0" collapsed="false">
      <c r="A210" s="9" t="n">
        <v>209</v>
      </c>
      <c r="B210" s="9" t="s">
        <v>799</v>
      </c>
      <c r="C210" s="9" t="s">
        <v>800</v>
      </c>
      <c r="D210" s="9" t="s">
        <v>40</v>
      </c>
      <c r="E210" s="9" t="s">
        <v>801</v>
      </c>
      <c r="F210" s="9" t="n">
        <v>0.28</v>
      </c>
      <c r="G210" s="9" t="n">
        <v>0.57</v>
      </c>
      <c r="H210" s="9" t="n">
        <v>-0.29</v>
      </c>
      <c r="I210" s="9" t="n">
        <f aca="false">ABS(H210)</f>
        <v>0.29</v>
      </c>
      <c r="J210" s="9" t="n">
        <v>29182.63</v>
      </c>
      <c r="K210" s="9"/>
      <c r="L210" s="9" t="s">
        <v>802</v>
      </c>
      <c r="M210" s="9" t="s">
        <v>64</v>
      </c>
    </row>
    <row r="211" customFormat="false" ht="15" hidden="false" customHeight="false" outlineLevel="0" collapsed="false">
      <c r="A211" s="9" t="n">
        <v>210</v>
      </c>
      <c r="B211" s="9" t="s">
        <v>803</v>
      </c>
      <c r="C211" s="9" t="s">
        <v>804</v>
      </c>
      <c r="D211" s="9" t="s">
        <v>40</v>
      </c>
      <c r="E211" s="9" t="s">
        <v>805</v>
      </c>
      <c r="F211" s="9" t="n">
        <v>0.93</v>
      </c>
      <c r="G211" s="9" t="n">
        <v>0.66</v>
      </c>
      <c r="H211" s="9" t="n">
        <v>0.27</v>
      </c>
      <c r="I211" s="9" t="n">
        <f aca="false">ABS(H211)</f>
        <v>0.27</v>
      </c>
      <c r="J211" s="9" t="n">
        <v>153.49</v>
      </c>
      <c r="K211" s="9"/>
      <c r="L211" s="9" t="s">
        <v>806</v>
      </c>
      <c r="M211" s="9" t="s">
        <v>43</v>
      </c>
    </row>
    <row r="212" customFormat="false" ht="15" hidden="false" customHeight="false" outlineLevel="0" collapsed="false">
      <c r="A212" s="9" t="n">
        <v>211</v>
      </c>
      <c r="B212" s="9" t="s">
        <v>807</v>
      </c>
      <c r="C212" s="9" t="s">
        <v>808</v>
      </c>
      <c r="D212" s="9" t="s">
        <v>40</v>
      </c>
      <c r="E212" s="9" t="s">
        <v>809</v>
      </c>
      <c r="F212" s="9" t="n">
        <v>0.35</v>
      </c>
      <c r="G212" s="9" t="n">
        <v>0.11</v>
      </c>
      <c r="H212" s="9" t="n">
        <v>0.24</v>
      </c>
      <c r="I212" s="9" t="n">
        <f aca="false">ABS(H212)</f>
        <v>0.24</v>
      </c>
      <c r="J212" s="9" t="n">
        <v>1546473.81</v>
      </c>
      <c r="K212" s="9" t="s">
        <v>59</v>
      </c>
      <c r="L212" s="9" t="s">
        <v>810</v>
      </c>
      <c r="M212" s="9" t="s">
        <v>59</v>
      </c>
    </row>
    <row r="213" customFormat="false" ht="15" hidden="false" customHeight="false" outlineLevel="0" collapsed="false">
      <c r="A213" s="9" t="n">
        <v>212</v>
      </c>
      <c r="B213" s="9" t="s">
        <v>811</v>
      </c>
      <c r="C213" s="9" t="s">
        <v>812</v>
      </c>
      <c r="D213" s="9" t="s">
        <v>40</v>
      </c>
      <c r="E213" s="9" t="s">
        <v>813</v>
      </c>
      <c r="F213" s="9" t="n">
        <v>0.87</v>
      </c>
      <c r="G213" s="9" t="n">
        <v>0.58</v>
      </c>
      <c r="H213" s="9" t="n">
        <v>0.29</v>
      </c>
      <c r="I213" s="9" t="n">
        <f aca="false">ABS(H213)</f>
        <v>0.29</v>
      </c>
      <c r="J213" s="9" t="n">
        <v>221.07</v>
      </c>
      <c r="K213" s="9"/>
      <c r="L213" s="9" t="s">
        <v>814</v>
      </c>
      <c r="M213" s="9" t="s">
        <v>43</v>
      </c>
    </row>
    <row r="214" customFormat="false" ht="15" hidden="false" customHeight="false" outlineLevel="0" collapsed="false">
      <c r="A214" s="9" t="n">
        <v>213</v>
      </c>
      <c r="B214" s="9" t="s">
        <v>815</v>
      </c>
      <c r="C214" s="9" t="s">
        <v>816</v>
      </c>
      <c r="D214" s="9" t="s">
        <v>40</v>
      </c>
      <c r="E214" s="9" t="s">
        <v>817</v>
      </c>
      <c r="F214" s="9" t="n">
        <v>0.86</v>
      </c>
      <c r="G214" s="9" t="n">
        <v>0.6</v>
      </c>
      <c r="H214" s="9" t="n">
        <v>0.26</v>
      </c>
      <c r="I214" s="9" t="n">
        <f aca="false">ABS(H214)</f>
        <v>0.26</v>
      </c>
      <c r="J214" s="9" t="n">
        <v>26.74</v>
      </c>
      <c r="K214" s="9"/>
      <c r="L214" s="9" t="s">
        <v>818</v>
      </c>
      <c r="M214" s="9" t="s">
        <v>43</v>
      </c>
    </row>
    <row r="215" customFormat="false" ht="15" hidden="false" customHeight="false" outlineLevel="0" collapsed="false">
      <c r="A215" s="9" t="n">
        <v>214</v>
      </c>
      <c r="B215" s="9" t="s">
        <v>819</v>
      </c>
      <c r="C215" s="9" t="s">
        <v>820</v>
      </c>
      <c r="D215" s="9" t="s">
        <v>40</v>
      </c>
      <c r="E215" s="9" t="s">
        <v>821</v>
      </c>
      <c r="F215" s="9" t="n">
        <v>0.1</v>
      </c>
      <c r="G215" s="9" t="n">
        <v>0.89</v>
      </c>
      <c r="H215" s="9" t="n">
        <v>-0.79</v>
      </c>
      <c r="I215" s="9" t="n">
        <f aca="false">ABS(H215)</f>
        <v>0.79</v>
      </c>
      <c r="J215" s="10" t="n">
        <v>1000000000000</v>
      </c>
      <c r="K215" s="9" t="s">
        <v>59</v>
      </c>
      <c r="L215" s="9" t="s">
        <v>822</v>
      </c>
      <c r="M215" s="9" t="s">
        <v>43</v>
      </c>
    </row>
    <row r="216" customFormat="false" ht="15" hidden="false" customHeight="false" outlineLevel="0" collapsed="false">
      <c r="A216" s="9" t="n">
        <v>215</v>
      </c>
      <c r="B216" s="9" t="s">
        <v>823</v>
      </c>
      <c r="C216" s="9" t="s">
        <v>824</v>
      </c>
      <c r="D216" s="9" t="s">
        <v>40</v>
      </c>
      <c r="E216" s="9" t="s">
        <v>825</v>
      </c>
      <c r="F216" s="9" t="n">
        <v>0.9</v>
      </c>
      <c r="G216" s="9" t="n">
        <v>0.63</v>
      </c>
      <c r="H216" s="9" t="n">
        <v>0.27</v>
      </c>
      <c r="I216" s="9" t="n">
        <f aca="false">ABS(H216)</f>
        <v>0.27</v>
      </c>
      <c r="J216" s="9" t="n">
        <v>7505705592</v>
      </c>
      <c r="K216" s="9"/>
      <c r="L216" s="9" t="s">
        <v>826</v>
      </c>
      <c r="M216" s="9" t="s">
        <v>43</v>
      </c>
    </row>
    <row r="217" customFormat="false" ht="15" hidden="false" customHeight="false" outlineLevel="0" collapsed="false">
      <c r="A217" s="9" t="n">
        <v>216</v>
      </c>
      <c r="B217" s="9" t="s">
        <v>827</v>
      </c>
      <c r="C217" s="9" t="s">
        <v>828</v>
      </c>
      <c r="D217" s="9" t="s">
        <v>40</v>
      </c>
      <c r="E217" s="9" t="s">
        <v>829</v>
      </c>
      <c r="F217" s="9" t="n">
        <v>0.36</v>
      </c>
      <c r="G217" s="9" t="n">
        <v>0.03</v>
      </c>
      <c r="H217" s="9" t="n">
        <v>0.33</v>
      </c>
      <c r="I217" s="9" t="n">
        <f aca="false">ABS(H217)</f>
        <v>0.33</v>
      </c>
      <c r="J217" s="10" t="n">
        <v>1.53E+034</v>
      </c>
      <c r="K217" s="9" t="s">
        <v>59</v>
      </c>
      <c r="L217" s="9" t="s">
        <v>830</v>
      </c>
      <c r="M217" s="9" t="s">
        <v>43</v>
      </c>
    </row>
    <row r="218" customFormat="false" ht="15" hidden="false" customHeight="false" outlineLevel="0" collapsed="false">
      <c r="A218" s="9" t="n">
        <v>217</v>
      </c>
      <c r="B218" s="9" t="s">
        <v>831</v>
      </c>
      <c r="C218" s="9" t="s">
        <v>832</v>
      </c>
      <c r="D218" s="9" t="s">
        <v>40</v>
      </c>
      <c r="E218" s="9" t="s">
        <v>833</v>
      </c>
      <c r="F218" s="9" t="n">
        <v>0.52</v>
      </c>
      <c r="G218" s="9" t="n">
        <v>0.86</v>
      </c>
      <c r="H218" s="9" t="n">
        <v>-0.34</v>
      </c>
      <c r="I218" s="9" t="n">
        <f aca="false">ABS(H218)</f>
        <v>0.34</v>
      </c>
      <c r="J218" s="9" t="n">
        <v>1363928286</v>
      </c>
      <c r="K218" s="9"/>
      <c r="L218" s="9" t="s">
        <v>834</v>
      </c>
      <c r="M218" s="9" t="s">
        <v>43</v>
      </c>
    </row>
    <row r="219" customFormat="false" ht="15" hidden="false" customHeight="false" outlineLevel="0" collapsed="false">
      <c r="A219" s="9" t="n">
        <v>218</v>
      </c>
      <c r="B219" s="9" t="s">
        <v>835</v>
      </c>
      <c r="C219" s="9" t="s">
        <v>836</v>
      </c>
      <c r="D219" s="9" t="s">
        <v>40</v>
      </c>
      <c r="E219" s="9" t="s">
        <v>837</v>
      </c>
      <c r="F219" s="9" t="n">
        <v>0.81</v>
      </c>
      <c r="G219" s="9" t="n">
        <v>0.55</v>
      </c>
      <c r="H219" s="9" t="n">
        <v>0.26</v>
      </c>
      <c r="I219" s="9" t="n">
        <f aca="false">ABS(H219)</f>
        <v>0.26</v>
      </c>
      <c r="J219" s="9" t="n">
        <v>22.87</v>
      </c>
      <c r="K219" s="9"/>
      <c r="L219" s="9" t="s">
        <v>838</v>
      </c>
      <c r="M219" s="9" t="s">
        <v>43</v>
      </c>
    </row>
    <row r="220" customFormat="false" ht="15" hidden="false" customHeight="false" outlineLevel="0" collapsed="false">
      <c r="A220" s="9" t="n">
        <v>219</v>
      </c>
      <c r="B220" s="9" t="s">
        <v>839</v>
      </c>
      <c r="C220" s="9" t="s">
        <v>840</v>
      </c>
      <c r="D220" s="9" t="s">
        <v>40</v>
      </c>
      <c r="E220" s="9" t="s">
        <v>841</v>
      </c>
      <c r="F220" s="9" t="n">
        <v>0.84</v>
      </c>
      <c r="G220" s="9" t="n">
        <v>0.49</v>
      </c>
      <c r="H220" s="9" t="n">
        <v>0.35</v>
      </c>
      <c r="I220" s="9" t="n">
        <f aca="false">ABS(H220)</f>
        <v>0.35</v>
      </c>
      <c r="J220" s="9" t="n">
        <v>22.82</v>
      </c>
      <c r="K220" s="9"/>
      <c r="L220" s="9" t="s">
        <v>842</v>
      </c>
      <c r="M220" s="9" t="s">
        <v>43</v>
      </c>
    </row>
    <row r="221" customFormat="false" ht="15" hidden="false" customHeight="false" outlineLevel="0" collapsed="false">
      <c r="A221" s="9" t="n">
        <v>220</v>
      </c>
      <c r="B221" s="9" t="s">
        <v>843</v>
      </c>
      <c r="C221" s="9" t="s">
        <v>844</v>
      </c>
      <c r="D221" s="9" t="s">
        <v>40</v>
      </c>
      <c r="E221" s="9" t="s">
        <v>845</v>
      </c>
      <c r="F221" s="9" t="n">
        <v>0.4</v>
      </c>
      <c r="G221" s="9" t="n">
        <v>0.17</v>
      </c>
      <c r="H221" s="9" t="n">
        <v>0.23</v>
      </c>
      <c r="I221" s="9" t="n">
        <f aca="false">ABS(H221)</f>
        <v>0.23</v>
      </c>
      <c r="J221" s="9" t="n">
        <v>17.87</v>
      </c>
      <c r="K221" s="9"/>
      <c r="L221" s="9" t="s">
        <v>846</v>
      </c>
      <c r="M221" s="9" t="s">
        <v>43</v>
      </c>
    </row>
    <row r="222" customFormat="false" ht="15" hidden="false" customHeight="false" outlineLevel="0" collapsed="false">
      <c r="A222" s="9" t="n">
        <v>221</v>
      </c>
      <c r="B222" s="9" t="s">
        <v>847</v>
      </c>
      <c r="C222" s="9" t="s">
        <v>848</v>
      </c>
      <c r="D222" s="9" t="s">
        <v>40</v>
      </c>
      <c r="E222" s="9" t="s">
        <v>849</v>
      </c>
      <c r="F222" s="9" t="n">
        <v>0.47</v>
      </c>
      <c r="G222" s="9" t="n">
        <v>0.89</v>
      </c>
      <c r="H222" s="9" t="n">
        <v>-0.42</v>
      </c>
      <c r="I222" s="9" t="n">
        <f aca="false">ABS(H222)</f>
        <v>0.42</v>
      </c>
      <c r="J222" s="9" t="n">
        <v>19001.65</v>
      </c>
      <c r="K222" s="9"/>
      <c r="L222" s="9" t="s">
        <v>850</v>
      </c>
      <c r="M222" s="9" t="s">
        <v>43</v>
      </c>
    </row>
    <row r="223" customFormat="false" ht="15" hidden="false" customHeight="false" outlineLevel="0" collapsed="false">
      <c r="A223" s="9" t="n">
        <v>222</v>
      </c>
      <c r="B223" s="9" t="s">
        <v>839</v>
      </c>
      <c r="C223" s="9" t="s">
        <v>840</v>
      </c>
      <c r="D223" s="9" t="s">
        <v>40</v>
      </c>
      <c r="E223" s="9" t="s">
        <v>851</v>
      </c>
      <c r="F223" s="9" t="n">
        <v>0.9</v>
      </c>
      <c r="G223" s="9" t="n">
        <v>0.6</v>
      </c>
      <c r="H223" s="9" t="n">
        <v>0.3</v>
      </c>
      <c r="I223" s="9" t="n">
        <f aca="false">ABS(H223)</f>
        <v>0.3</v>
      </c>
      <c r="J223" s="9" t="n">
        <v>46.26</v>
      </c>
      <c r="K223" s="9"/>
      <c r="L223" s="9" t="s">
        <v>842</v>
      </c>
      <c r="M223" s="9" t="s">
        <v>43</v>
      </c>
    </row>
    <row r="224" customFormat="false" ht="15" hidden="false" customHeight="false" outlineLevel="0" collapsed="false">
      <c r="A224" s="9" t="n">
        <v>223</v>
      </c>
      <c r="B224" s="9" t="s">
        <v>839</v>
      </c>
      <c r="C224" s="9" t="s">
        <v>840</v>
      </c>
      <c r="D224" s="9" t="s">
        <v>40</v>
      </c>
      <c r="E224" s="9" t="s">
        <v>852</v>
      </c>
      <c r="F224" s="9" t="n">
        <v>0.91</v>
      </c>
      <c r="G224" s="9" t="n">
        <v>0.58</v>
      </c>
      <c r="H224" s="9" t="n">
        <v>0.33</v>
      </c>
      <c r="I224" s="9" t="n">
        <f aca="false">ABS(H224)</f>
        <v>0.33</v>
      </c>
      <c r="J224" s="9" t="n">
        <v>33151038.32</v>
      </c>
      <c r="K224" s="9"/>
      <c r="L224" s="9" t="s">
        <v>842</v>
      </c>
      <c r="M224" s="9" t="s">
        <v>43</v>
      </c>
    </row>
    <row r="225" customFormat="false" ht="15" hidden="false" customHeight="false" outlineLevel="0" collapsed="false">
      <c r="A225" s="9" t="n">
        <v>224</v>
      </c>
      <c r="B225" s="9" t="s">
        <v>853</v>
      </c>
      <c r="C225" s="9" t="s">
        <v>854</v>
      </c>
      <c r="D225" s="9" t="s">
        <v>40</v>
      </c>
      <c r="E225" s="9" t="s">
        <v>855</v>
      </c>
      <c r="F225" s="9" t="n">
        <v>0.31</v>
      </c>
      <c r="G225" s="9" t="n">
        <v>0.7</v>
      </c>
      <c r="H225" s="9" t="n">
        <v>-0.39</v>
      </c>
      <c r="I225" s="9" t="n">
        <f aca="false">ABS(H225)</f>
        <v>0.39</v>
      </c>
      <c r="J225" s="9" t="n">
        <v>606.22</v>
      </c>
      <c r="K225" s="9"/>
      <c r="L225" s="9" t="s">
        <v>856</v>
      </c>
      <c r="M225" s="9" t="s">
        <v>43</v>
      </c>
    </row>
    <row r="226" customFormat="false" ht="15" hidden="false" customHeight="false" outlineLevel="0" collapsed="false">
      <c r="A226" s="9" t="n">
        <v>225</v>
      </c>
      <c r="B226" s="9" t="s">
        <v>839</v>
      </c>
      <c r="C226" s="9" t="s">
        <v>840</v>
      </c>
      <c r="D226" s="9" t="s">
        <v>40</v>
      </c>
      <c r="E226" s="9" t="s">
        <v>857</v>
      </c>
      <c r="F226" s="9" t="n">
        <v>0.51</v>
      </c>
      <c r="G226" s="9" t="n">
        <v>0.84</v>
      </c>
      <c r="H226" s="9" t="n">
        <v>-0.33</v>
      </c>
      <c r="I226" s="9" t="n">
        <f aca="false">ABS(H226)</f>
        <v>0.33</v>
      </c>
      <c r="J226" s="9" t="n">
        <v>49.96</v>
      </c>
      <c r="K226" s="9"/>
      <c r="L226" s="9" t="s">
        <v>842</v>
      </c>
      <c r="M226" s="9" t="s">
        <v>43</v>
      </c>
    </row>
    <row r="227" customFormat="false" ht="15" hidden="false" customHeight="false" outlineLevel="0" collapsed="false">
      <c r="A227" s="9" t="n">
        <v>226</v>
      </c>
      <c r="B227" s="9" t="s">
        <v>858</v>
      </c>
      <c r="C227" s="9" t="s">
        <v>859</v>
      </c>
      <c r="D227" s="9" t="s">
        <v>40</v>
      </c>
      <c r="E227" s="9" t="s">
        <v>860</v>
      </c>
      <c r="F227" s="9" t="n">
        <v>0.26</v>
      </c>
      <c r="G227" s="9" t="n">
        <v>0.05</v>
      </c>
      <c r="H227" s="9" t="n">
        <v>0.21</v>
      </c>
      <c r="I227" s="9" t="n">
        <f aca="false">ABS(H227)</f>
        <v>0.21</v>
      </c>
      <c r="J227" s="9" t="n">
        <v>1940.36</v>
      </c>
      <c r="K227" s="9"/>
      <c r="L227" s="9" t="s">
        <v>861</v>
      </c>
      <c r="M227" s="9" t="s">
        <v>43</v>
      </c>
    </row>
    <row r="228" customFormat="false" ht="15" hidden="false" customHeight="false" outlineLevel="0" collapsed="false">
      <c r="A228" s="9" t="n">
        <v>227</v>
      </c>
      <c r="B228" s="9" t="s">
        <v>862</v>
      </c>
      <c r="C228" s="9" t="s">
        <v>863</v>
      </c>
      <c r="D228" s="9" t="s">
        <v>40</v>
      </c>
      <c r="E228" s="9" t="s">
        <v>864</v>
      </c>
      <c r="F228" s="9" t="n">
        <v>0.97</v>
      </c>
      <c r="G228" s="9" t="n">
        <v>0.72</v>
      </c>
      <c r="H228" s="9" t="n">
        <v>0.25</v>
      </c>
      <c r="I228" s="9" t="n">
        <f aca="false">ABS(H228)</f>
        <v>0.25</v>
      </c>
      <c r="J228" s="10" t="n">
        <v>2.8E+020</v>
      </c>
      <c r="K228" s="9"/>
      <c r="L228" s="9" t="s">
        <v>865</v>
      </c>
      <c r="M228" s="9" t="s">
        <v>59</v>
      </c>
    </row>
    <row r="229" customFormat="false" ht="15" hidden="false" customHeight="false" outlineLevel="0" collapsed="false">
      <c r="A229" s="9" t="n">
        <v>228</v>
      </c>
      <c r="B229" s="9" t="s">
        <v>866</v>
      </c>
      <c r="C229" s="9" t="s">
        <v>867</v>
      </c>
      <c r="D229" s="9" t="s">
        <v>40</v>
      </c>
      <c r="E229" s="9" t="s">
        <v>868</v>
      </c>
      <c r="F229" s="9" t="n">
        <v>0.39</v>
      </c>
      <c r="G229" s="9" t="n">
        <v>0.96</v>
      </c>
      <c r="H229" s="9" t="n">
        <v>-0.57</v>
      </c>
      <c r="I229" s="9" t="n">
        <f aca="false">ABS(H229)</f>
        <v>0.57</v>
      </c>
      <c r="J229" s="9" t="n">
        <v>44.84</v>
      </c>
      <c r="K229" s="9"/>
      <c r="L229" s="9" t="s">
        <v>869</v>
      </c>
      <c r="M229" s="9" t="s">
        <v>59</v>
      </c>
    </row>
    <row r="230" customFormat="false" ht="15" hidden="false" customHeight="false" outlineLevel="0" collapsed="false">
      <c r="A230" s="9" t="n">
        <v>229</v>
      </c>
      <c r="B230" s="9" t="s">
        <v>858</v>
      </c>
      <c r="C230" s="9" t="s">
        <v>859</v>
      </c>
      <c r="D230" s="9" t="s">
        <v>40</v>
      </c>
      <c r="E230" s="9" t="s">
        <v>870</v>
      </c>
      <c r="F230" s="9" t="n">
        <v>0.97</v>
      </c>
      <c r="G230" s="9" t="n">
        <v>0.62</v>
      </c>
      <c r="H230" s="9" t="n">
        <v>0.35</v>
      </c>
      <c r="I230" s="9" t="n">
        <f aca="false">ABS(H230)</f>
        <v>0.35</v>
      </c>
      <c r="J230" s="9" t="n">
        <v>116720295</v>
      </c>
      <c r="K230" s="9"/>
      <c r="L230" s="9" t="s">
        <v>861</v>
      </c>
      <c r="M230" s="9" t="s">
        <v>43</v>
      </c>
    </row>
    <row r="231" customFormat="false" ht="15" hidden="false" customHeight="false" outlineLevel="0" collapsed="false">
      <c r="A231" s="9" t="n">
        <v>230</v>
      </c>
      <c r="B231" s="9" t="s">
        <v>871</v>
      </c>
      <c r="C231" s="9" t="s">
        <v>872</v>
      </c>
      <c r="D231" s="9" t="s">
        <v>40</v>
      </c>
      <c r="E231" s="9" t="s">
        <v>873</v>
      </c>
      <c r="F231" s="9" t="n">
        <v>0.96</v>
      </c>
      <c r="G231" s="9" t="n">
        <v>0.68</v>
      </c>
      <c r="H231" s="9" t="n">
        <v>0.28</v>
      </c>
      <c r="I231" s="9" t="n">
        <f aca="false">ABS(H231)</f>
        <v>0.28</v>
      </c>
      <c r="J231" s="9" t="n">
        <v>22336.07</v>
      </c>
      <c r="K231" s="9"/>
      <c r="L231" s="9" t="s">
        <v>874</v>
      </c>
      <c r="M231" s="9" t="s">
        <v>43</v>
      </c>
    </row>
    <row r="232" customFormat="false" ht="15" hidden="false" customHeight="false" outlineLevel="0" collapsed="false">
      <c r="A232" s="9" t="n">
        <v>231</v>
      </c>
      <c r="B232" s="9" t="s">
        <v>875</v>
      </c>
      <c r="C232" s="9" t="s">
        <v>876</v>
      </c>
      <c r="D232" s="9" t="s">
        <v>40</v>
      </c>
      <c r="E232" s="9" t="s">
        <v>877</v>
      </c>
      <c r="F232" s="9" t="n">
        <v>0.2</v>
      </c>
      <c r="G232" s="9" t="n">
        <v>0.5</v>
      </c>
      <c r="H232" s="9" t="n">
        <v>-0.3</v>
      </c>
      <c r="I232" s="9" t="n">
        <f aca="false">ABS(H232)</f>
        <v>0.3</v>
      </c>
      <c r="J232" s="9" t="n">
        <v>17.83</v>
      </c>
      <c r="K232" s="9"/>
      <c r="L232" s="9" t="s">
        <v>878</v>
      </c>
      <c r="M232" s="9" t="s">
        <v>59</v>
      </c>
    </row>
    <row r="233" customFormat="false" ht="15" hidden="false" customHeight="false" outlineLevel="0" collapsed="false">
      <c r="A233" s="9" t="n">
        <v>232</v>
      </c>
      <c r="B233" s="9" t="s">
        <v>866</v>
      </c>
      <c r="C233" s="9" t="s">
        <v>867</v>
      </c>
      <c r="D233" s="9" t="s">
        <v>40</v>
      </c>
      <c r="E233" s="9" t="s">
        <v>879</v>
      </c>
      <c r="F233" s="9" t="n">
        <v>0.41</v>
      </c>
      <c r="G233" s="9" t="n">
        <v>0.95</v>
      </c>
      <c r="H233" s="9" t="n">
        <v>-0.54</v>
      </c>
      <c r="I233" s="9" t="n">
        <f aca="false">ABS(H233)</f>
        <v>0.54</v>
      </c>
      <c r="J233" s="9" t="n">
        <v>3770.29</v>
      </c>
      <c r="K233" s="9"/>
      <c r="L233" s="9" t="s">
        <v>869</v>
      </c>
      <c r="M233" s="9" t="s">
        <v>59</v>
      </c>
    </row>
    <row r="234" customFormat="false" ht="15" hidden="false" customHeight="false" outlineLevel="0" collapsed="false">
      <c r="A234" s="9" t="n">
        <v>233</v>
      </c>
      <c r="B234" s="9" t="s">
        <v>880</v>
      </c>
      <c r="C234" s="9" t="s">
        <v>881</v>
      </c>
      <c r="D234" s="9" t="s">
        <v>882</v>
      </c>
      <c r="E234" s="9" t="s">
        <v>883</v>
      </c>
      <c r="F234" s="9" t="n">
        <v>0.87</v>
      </c>
      <c r="G234" s="9" t="n">
        <v>0.42</v>
      </c>
      <c r="H234" s="9" t="n">
        <v>0.45</v>
      </c>
      <c r="I234" s="9" t="n">
        <f aca="false">ABS(H234)</f>
        <v>0.45</v>
      </c>
      <c r="J234" s="9" t="n">
        <v>787018.03</v>
      </c>
      <c r="K234" s="9" t="s">
        <v>59</v>
      </c>
      <c r="L234" s="9" t="s">
        <v>884</v>
      </c>
      <c r="M234" s="9" t="s">
        <v>43</v>
      </c>
    </row>
    <row r="235" customFormat="false" ht="15" hidden="false" customHeight="false" outlineLevel="0" collapsed="false">
      <c r="A235" s="9" t="n">
        <v>234</v>
      </c>
      <c r="B235" s="9" t="s">
        <v>204</v>
      </c>
      <c r="C235" s="9" t="s">
        <v>205</v>
      </c>
      <c r="D235" s="9" t="s">
        <v>882</v>
      </c>
      <c r="E235" s="9" t="s">
        <v>885</v>
      </c>
      <c r="F235" s="9" t="n">
        <v>0.89</v>
      </c>
      <c r="G235" s="9" t="n">
        <v>0.15</v>
      </c>
      <c r="H235" s="9" t="n">
        <v>0.74</v>
      </c>
      <c r="I235" s="9" t="n">
        <f aca="false">ABS(H235)</f>
        <v>0.74</v>
      </c>
      <c r="J235" s="10" t="n">
        <v>1.1E+192</v>
      </c>
      <c r="K235" s="9" t="s">
        <v>59</v>
      </c>
      <c r="L235" s="9" t="s">
        <v>207</v>
      </c>
      <c r="M235" s="9" t="s">
        <v>43</v>
      </c>
    </row>
    <row r="236" customFormat="false" ht="15" hidden="false" customHeight="false" outlineLevel="0" collapsed="false">
      <c r="A236" s="9" t="n">
        <v>235</v>
      </c>
      <c r="B236" s="9" t="s">
        <v>886</v>
      </c>
      <c r="C236" s="9" t="s">
        <v>887</v>
      </c>
      <c r="D236" s="9" t="s">
        <v>882</v>
      </c>
      <c r="E236" s="9" t="s">
        <v>888</v>
      </c>
      <c r="F236" s="9" t="n">
        <v>0.88</v>
      </c>
      <c r="G236" s="9" t="n">
        <v>0.43</v>
      </c>
      <c r="H236" s="9" t="n">
        <v>0.45</v>
      </c>
      <c r="I236" s="9" t="n">
        <f aca="false">ABS(H236)</f>
        <v>0.45</v>
      </c>
      <c r="J236" s="9" t="n">
        <v>12051227.03</v>
      </c>
      <c r="K236" s="9"/>
      <c r="L236" s="9" t="s">
        <v>889</v>
      </c>
      <c r="M236" s="9" t="s">
        <v>43</v>
      </c>
    </row>
    <row r="237" customFormat="false" ht="15" hidden="false" customHeight="false" outlineLevel="0" collapsed="false">
      <c r="A237" s="9" t="n">
        <v>236</v>
      </c>
      <c r="B237" s="9" t="s">
        <v>246</v>
      </c>
      <c r="C237" s="9" t="s">
        <v>247</v>
      </c>
      <c r="D237" s="9" t="s">
        <v>882</v>
      </c>
      <c r="E237" s="9" t="s">
        <v>890</v>
      </c>
      <c r="F237" s="9" t="n">
        <v>0.61</v>
      </c>
      <c r="G237" s="9" t="n">
        <v>0.17</v>
      </c>
      <c r="H237" s="9" t="n">
        <v>0.44</v>
      </c>
      <c r="I237" s="9" t="n">
        <f aca="false">ABS(H237)</f>
        <v>0.44</v>
      </c>
      <c r="J237" s="9" t="n">
        <v>50.46</v>
      </c>
      <c r="K237" s="9" t="s">
        <v>59</v>
      </c>
      <c r="L237" s="9" t="s">
        <v>249</v>
      </c>
      <c r="M237" s="9" t="s">
        <v>43</v>
      </c>
    </row>
    <row r="238" customFormat="false" ht="15" hidden="false" customHeight="false" outlineLevel="0" collapsed="false">
      <c r="A238" s="9" t="n">
        <v>237</v>
      </c>
      <c r="B238" s="9" t="s">
        <v>891</v>
      </c>
      <c r="C238" s="9" t="s">
        <v>892</v>
      </c>
      <c r="D238" s="9" t="s">
        <v>882</v>
      </c>
      <c r="E238" s="9" t="s">
        <v>893</v>
      </c>
      <c r="F238" s="9" t="n">
        <v>0.1</v>
      </c>
      <c r="G238" s="9" t="n">
        <v>0.44</v>
      </c>
      <c r="H238" s="9" t="n">
        <v>-0.34</v>
      </c>
      <c r="I238" s="9" t="n">
        <f aca="false">ABS(H238)</f>
        <v>0.34</v>
      </c>
      <c r="J238" s="10" t="n">
        <v>62000000000000</v>
      </c>
      <c r="K238" s="9"/>
      <c r="L238" s="9" t="s">
        <v>894</v>
      </c>
      <c r="M238" s="9" t="s">
        <v>43</v>
      </c>
    </row>
    <row r="239" customFormat="false" ht="15" hidden="false" customHeight="false" outlineLevel="0" collapsed="false">
      <c r="A239" s="9" t="n">
        <v>238</v>
      </c>
      <c r="B239" s="9" t="s">
        <v>895</v>
      </c>
      <c r="C239" s="9" t="s">
        <v>896</v>
      </c>
      <c r="D239" s="9" t="s">
        <v>882</v>
      </c>
      <c r="E239" s="9" t="s">
        <v>897</v>
      </c>
      <c r="F239" s="9" t="n">
        <v>0.43</v>
      </c>
      <c r="G239" s="9" t="n">
        <v>0.83</v>
      </c>
      <c r="H239" s="9" t="n">
        <v>-0.4</v>
      </c>
      <c r="I239" s="9" t="n">
        <f aca="false">ABS(H239)</f>
        <v>0.4</v>
      </c>
      <c r="J239" s="10" t="n">
        <v>109323000000</v>
      </c>
      <c r="K239" s="9" t="s">
        <v>59</v>
      </c>
      <c r="L239" s="9" t="s">
        <v>898</v>
      </c>
      <c r="M239" s="9" t="s">
        <v>64</v>
      </c>
    </row>
    <row r="240" customFormat="false" ht="15" hidden="false" customHeight="false" outlineLevel="0" collapsed="false">
      <c r="A240" s="9" t="n">
        <v>239</v>
      </c>
      <c r="B240" s="9" t="s">
        <v>899</v>
      </c>
      <c r="C240" s="9" t="s">
        <v>900</v>
      </c>
      <c r="D240" s="9" t="s">
        <v>882</v>
      </c>
      <c r="E240" s="9" t="s">
        <v>901</v>
      </c>
      <c r="F240" s="9" t="n">
        <v>0.08</v>
      </c>
      <c r="G240" s="9" t="n">
        <v>0.64</v>
      </c>
      <c r="H240" s="9" t="n">
        <v>-0.56</v>
      </c>
      <c r="I240" s="9" t="n">
        <f aca="false">ABS(H240)</f>
        <v>0.56</v>
      </c>
      <c r="J240" s="10" t="n">
        <v>9.03E+017</v>
      </c>
      <c r="K240" s="9"/>
      <c r="L240" s="9" t="s">
        <v>902</v>
      </c>
      <c r="M240" s="9" t="s">
        <v>43</v>
      </c>
    </row>
    <row r="241" customFormat="false" ht="15" hidden="false" customHeight="false" outlineLevel="0" collapsed="false">
      <c r="A241" s="9" t="n">
        <v>240</v>
      </c>
      <c r="B241" s="9" t="s">
        <v>365</v>
      </c>
      <c r="C241" s="9" t="s">
        <v>366</v>
      </c>
      <c r="D241" s="9" t="s">
        <v>882</v>
      </c>
      <c r="E241" s="9" t="s">
        <v>903</v>
      </c>
      <c r="F241" s="9" t="n">
        <v>0.03</v>
      </c>
      <c r="G241" s="9" t="n">
        <v>0.27</v>
      </c>
      <c r="H241" s="9" t="n">
        <v>-0.24</v>
      </c>
      <c r="I241" s="9" t="n">
        <f aca="false">ABS(H241)</f>
        <v>0.24</v>
      </c>
      <c r="J241" s="9" t="n">
        <v>4896.14</v>
      </c>
      <c r="K241" s="9"/>
      <c r="L241" s="9" t="s">
        <v>368</v>
      </c>
      <c r="M241" s="9" t="s">
        <v>43</v>
      </c>
    </row>
    <row r="242" customFormat="false" ht="15" hidden="false" customHeight="false" outlineLevel="0" collapsed="false">
      <c r="A242" s="9" t="n">
        <v>241</v>
      </c>
      <c r="B242" s="9" t="s">
        <v>904</v>
      </c>
      <c r="C242" s="9" t="s">
        <v>905</v>
      </c>
      <c r="D242" s="9" t="s">
        <v>882</v>
      </c>
      <c r="E242" s="9" t="s">
        <v>906</v>
      </c>
      <c r="F242" s="9" t="n">
        <v>0.95</v>
      </c>
      <c r="G242" s="9" t="n">
        <v>0.67</v>
      </c>
      <c r="H242" s="9" t="n">
        <v>0.28</v>
      </c>
      <c r="I242" s="9" t="n">
        <f aca="false">ABS(H242)</f>
        <v>0.28</v>
      </c>
      <c r="J242" s="10" t="n">
        <v>4E+173</v>
      </c>
      <c r="K242" s="9"/>
      <c r="L242" s="9" t="s">
        <v>907</v>
      </c>
      <c r="M242" s="9" t="s">
        <v>43</v>
      </c>
    </row>
    <row r="243" customFormat="false" ht="15" hidden="false" customHeight="false" outlineLevel="0" collapsed="false">
      <c r="A243" s="9" t="n">
        <v>242</v>
      </c>
      <c r="B243" s="9" t="s">
        <v>908</v>
      </c>
      <c r="C243" s="9" t="s">
        <v>909</v>
      </c>
      <c r="D243" s="9" t="s">
        <v>882</v>
      </c>
      <c r="E243" s="9" t="s">
        <v>910</v>
      </c>
      <c r="F243" s="9" t="n">
        <v>0.48</v>
      </c>
      <c r="G243" s="9" t="n">
        <v>0.25</v>
      </c>
      <c r="H243" s="9" t="n">
        <v>0.23</v>
      </c>
      <c r="I243" s="9" t="n">
        <f aca="false">ABS(H243)</f>
        <v>0.23</v>
      </c>
      <c r="J243" s="10" t="n">
        <v>142000000000000</v>
      </c>
      <c r="K243" s="9"/>
      <c r="L243" s="9" t="s">
        <v>911</v>
      </c>
      <c r="M243" s="9" t="s">
        <v>43</v>
      </c>
    </row>
    <row r="244" customFormat="false" ht="15" hidden="false" customHeight="false" outlineLevel="0" collapsed="false">
      <c r="A244" s="9" t="n">
        <v>243</v>
      </c>
      <c r="B244" s="9" t="s">
        <v>912</v>
      </c>
      <c r="C244" s="9" t="s">
        <v>913</v>
      </c>
      <c r="D244" s="9" t="s">
        <v>882</v>
      </c>
      <c r="E244" s="9" t="s">
        <v>914</v>
      </c>
      <c r="F244" s="9" t="n">
        <v>0.97</v>
      </c>
      <c r="G244" s="9" t="n">
        <v>0.64</v>
      </c>
      <c r="H244" s="9" t="n">
        <v>0.33</v>
      </c>
      <c r="I244" s="9" t="n">
        <f aca="false">ABS(H244)</f>
        <v>0.33</v>
      </c>
      <c r="J244" s="9" t="n">
        <v>602.96</v>
      </c>
      <c r="K244" s="9"/>
      <c r="L244" s="9" t="s">
        <v>915</v>
      </c>
      <c r="M244" s="9" t="s">
        <v>43</v>
      </c>
    </row>
    <row r="245" customFormat="false" ht="15" hidden="false" customHeight="false" outlineLevel="0" collapsed="false">
      <c r="A245" s="9" t="n">
        <v>244</v>
      </c>
      <c r="B245" s="9" t="s">
        <v>916</v>
      </c>
      <c r="C245" s="9" t="s">
        <v>917</v>
      </c>
      <c r="D245" s="9" t="s">
        <v>882</v>
      </c>
      <c r="E245" s="9" t="s">
        <v>918</v>
      </c>
      <c r="F245" s="9" t="n">
        <v>0.52</v>
      </c>
      <c r="G245" s="9" t="n">
        <v>0.13</v>
      </c>
      <c r="H245" s="9" t="n">
        <v>0.39</v>
      </c>
      <c r="I245" s="9" t="n">
        <f aca="false">ABS(H245)</f>
        <v>0.39</v>
      </c>
      <c r="J245" s="9" t="n">
        <v>234.5</v>
      </c>
      <c r="K245" s="9"/>
      <c r="L245" s="9" t="s">
        <v>919</v>
      </c>
      <c r="M245" s="9" t="s">
        <v>43</v>
      </c>
    </row>
    <row r="246" customFormat="false" ht="15" hidden="false" customHeight="false" outlineLevel="0" collapsed="false">
      <c r="A246" s="9" t="n">
        <v>245</v>
      </c>
      <c r="B246" s="9" t="s">
        <v>916</v>
      </c>
      <c r="C246" s="9" t="s">
        <v>917</v>
      </c>
      <c r="D246" s="9" t="s">
        <v>882</v>
      </c>
      <c r="E246" s="9" t="s">
        <v>920</v>
      </c>
      <c r="F246" s="9" t="n">
        <v>0.62</v>
      </c>
      <c r="G246" s="9" t="n">
        <v>0.06</v>
      </c>
      <c r="H246" s="9" t="n">
        <v>0.56</v>
      </c>
      <c r="I246" s="9" t="n">
        <f aca="false">ABS(H246)</f>
        <v>0.56</v>
      </c>
      <c r="J246" s="9" t="n">
        <v>1683.24</v>
      </c>
      <c r="K246" s="9"/>
      <c r="L246" s="9" t="s">
        <v>919</v>
      </c>
      <c r="M246" s="9" t="s">
        <v>43</v>
      </c>
    </row>
    <row r="247" customFormat="false" ht="15" hidden="false" customHeight="false" outlineLevel="0" collapsed="false">
      <c r="A247" s="9" t="n">
        <v>246</v>
      </c>
      <c r="B247" s="9" t="s">
        <v>921</v>
      </c>
      <c r="C247" s="9" t="s">
        <v>922</v>
      </c>
      <c r="D247" s="9" t="s">
        <v>882</v>
      </c>
      <c r="E247" s="9" t="s">
        <v>923</v>
      </c>
      <c r="F247" s="9" t="n">
        <v>0.7</v>
      </c>
      <c r="G247" s="9" t="n">
        <v>0.28</v>
      </c>
      <c r="H247" s="9" t="n">
        <v>0.42</v>
      </c>
      <c r="I247" s="9" t="n">
        <f aca="false">ABS(H247)</f>
        <v>0.42</v>
      </c>
      <c r="J247" s="9" t="n">
        <v>19333.59</v>
      </c>
      <c r="K247" s="9" t="s">
        <v>59</v>
      </c>
      <c r="L247" s="9" t="s">
        <v>924</v>
      </c>
      <c r="M247" s="9" t="s">
        <v>59</v>
      </c>
    </row>
    <row r="248" customFormat="false" ht="15" hidden="false" customHeight="false" outlineLevel="0" collapsed="false">
      <c r="A248" s="9" t="n">
        <v>247</v>
      </c>
      <c r="B248" s="9" t="s">
        <v>912</v>
      </c>
      <c r="C248" s="9" t="s">
        <v>913</v>
      </c>
      <c r="D248" s="9" t="s">
        <v>925</v>
      </c>
      <c r="E248" s="9" t="s">
        <v>926</v>
      </c>
      <c r="F248" s="9" t="n">
        <v>0.93</v>
      </c>
      <c r="G248" s="9" t="n">
        <v>0.49</v>
      </c>
      <c r="H248" s="9" t="n">
        <v>0.44</v>
      </c>
      <c r="I248" s="9" t="n">
        <f aca="false">ABS(H248)</f>
        <v>0.44</v>
      </c>
      <c r="J248" s="9" t="n">
        <v>426856.34</v>
      </c>
      <c r="K248" s="9"/>
      <c r="L248" s="9" t="s">
        <v>915</v>
      </c>
      <c r="M248" s="9" t="s">
        <v>43</v>
      </c>
    </row>
    <row r="249" customFormat="false" ht="15" hidden="false" customHeight="false" outlineLevel="0" collapsed="false">
      <c r="A249" s="9" t="n">
        <v>248</v>
      </c>
      <c r="B249" s="9" t="s">
        <v>927</v>
      </c>
      <c r="C249" s="9" t="s">
        <v>928</v>
      </c>
      <c r="D249" s="9" t="s">
        <v>925</v>
      </c>
      <c r="E249" s="9" t="s">
        <v>929</v>
      </c>
      <c r="F249" s="9" t="n">
        <v>0.48</v>
      </c>
      <c r="G249" s="9" t="n">
        <v>0.18</v>
      </c>
      <c r="H249" s="9" t="n">
        <v>0.3</v>
      </c>
      <c r="I249" s="9" t="n">
        <f aca="false">ABS(H249)</f>
        <v>0.3</v>
      </c>
      <c r="J249" s="9" t="n">
        <v>88.27</v>
      </c>
      <c r="K249" s="9"/>
      <c r="L249" s="9" t="s">
        <v>930</v>
      </c>
      <c r="M249" s="9" t="s">
        <v>43</v>
      </c>
    </row>
    <row r="250" customFormat="false" ht="15" hidden="false" customHeight="false" outlineLevel="0" collapsed="false">
      <c r="A250" s="9" t="n">
        <v>249</v>
      </c>
      <c r="B250" s="9" t="s">
        <v>931</v>
      </c>
      <c r="C250" s="9" t="s">
        <v>932</v>
      </c>
      <c r="D250" s="9" t="s">
        <v>925</v>
      </c>
      <c r="E250" s="9" t="s">
        <v>933</v>
      </c>
      <c r="F250" s="9" t="n">
        <v>0.49</v>
      </c>
      <c r="G250" s="9" t="n">
        <v>0.72</v>
      </c>
      <c r="H250" s="9" t="n">
        <v>-0.23</v>
      </c>
      <c r="I250" s="9" t="n">
        <f aca="false">ABS(H250)</f>
        <v>0.23</v>
      </c>
      <c r="J250" s="10" t="n">
        <v>2.23E+017</v>
      </c>
      <c r="K250" s="9" t="s">
        <v>59</v>
      </c>
      <c r="L250" s="9" t="s">
        <v>934</v>
      </c>
      <c r="M250" s="9" t="s">
        <v>43</v>
      </c>
    </row>
    <row r="251" customFormat="false" ht="15" hidden="false" customHeight="false" outlineLevel="0" collapsed="false">
      <c r="A251" s="9" t="n">
        <v>250</v>
      </c>
      <c r="B251" s="9" t="s">
        <v>935</v>
      </c>
      <c r="C251" s="9" t="s">
        <v>936</v>
      </c>
      <c r="D251" s="9" t="s">
        <v>925</v>
      </c>
      <c r="E251" s="9" t="s">
        <v>937</v>
      </c>
      <c r="F251" s="9" t="n">
        <v>0.9</v>
      </c>
      <c r="G251" s="9" t="n">
        <v>0.42</v>
      </c>
      <c r="H251" s="9" t="n">
        <v>0.48</v>
      </c>
      <c r="I251" s="9" t="n">
        <f aca="false">ABS(H251)</f>
        <v>0.48</v>
      </c>
      <c r="J251" s="10" t="n">
        <v>2.9E+117</v>
      </c>
      <c r="K251" s="9"/>
      <c r="L251" s="9" t="s">
        <v>938</v>
      </c>
      <c r="M251" s="9" t="s">
        <v>43</v>
      </c>
    </row>
    <row r="252" customFormat="false" ht="15" hidden="false" customHeight="false" outlineLevel="0" collapsed="false">
      <c r="A252" s="9" t="n">
        <v>251</v>
      </c>
      <c r="B252" s="9" t="s">
        <v>939</v>
      </c>
      <c r="C252" s="9" t="s">
        <v>940</v>
      </c>
      <c r="D252" s="9" t="s">
        <v>925</v>
      </c>
      <c r="E252" s="9" t="s">
        <v>941</v>
      </c>
      <c r="F252" s="9" t="n">
        <v>0.78</v>
      </c>
      <c r="G252" s="9" t="n">
        <v>0.46</v>
      </c>
      <c r="H252" s="9" t="n">
        <v>0.32</v>
      </c>
      <c r="I252" s="9" t="n">
        <f aca="false">ABS(H252)</f>
        <v>0.32</v>
      </c>
      <c r="J252" s="9" t="n">
        <v>124761.89</v>
      </c>
      <c r="K252" s="9"/>
      <c r="L252" s="9" t="s">
        <v>942</v>
      </c>
      <c r="M252" s="9" t="s">
        <v>43</v>
      </c>
    </row>
    <row r="253" customFormat="false" ht="15" hidden="false" customHeight="false" outlineLevel="0" collapsed="false">
      <c r="A253" s="9" t="n">
        <v>252</v>
      </c>
      <c r="B253" s="9" t="s">
        <v>939</v>
      </c>
      <c r="C253" s="9" t="s">
        <v>940</v>
      </c>
      <c r="D253" s="9" t="s">
        <v>925</v>
      </c>
      <c r="E253" s="9" t="s">
        <v>943</v>
      </c>
      <c r="F253" s="9" t="n">
        <v>0.82</v>
      </c>
      <c r="G253" s="9" t="n">
        <v>0.48</v>
      </c>
      <c r="H253" s="9" t="n">
        <v>0.34</v>
      </c>
      <c r="I253" s="9" t="n">
        <f aca="false">ABS(H253)</f>
        <v>0.34</v>
      </c>
      <c r="J253" s="9" t="n">
        <v>47.3</v>
      </c>
      <c r="K253" s="9"/>
      <c r="L253" s="9" t="s">
        <v>942</v>
      </c>
      <c r="M253" s="9" t="s">
        <v>43</v>
      </c>
    </row>
    <row r="254" customFormat="false" ht="15" hidden="false" customHeight="false" outlineLevel="0" collapsed="false">
      <c r="A254" s="9" t="n">
        <v>253</v>
      </c>
      <c r="B254" s="9" t="s">
        <v>944</v>
      </c>
      <c r="C254" s="9" t="s">
        <v>945</v>
      </c>
      <c r="D254" s="9" t="s">
        <v>925</v>
      </c>
      <c r="E254" s="9" t="s">
        <v>946</v>
      </c>
      <c r="F254" s="9" t="n">
        <v>0.95</v>
      </c>
      <c r="G254" s="9" t="n">
        <v>0.56</v>
      </c>
      <c r="H254" s="9" t="n">
        <v>0.39</v>
      </c>
      <c r="I254" s="9" t="n">
        <f aca="false">ABS(H254)</f>
        <v>0.39</v>
      </c>
      <c r="J254" s="9" t="n">
        <v>11001201.35</v>
      </c>
      <c r="K254" s="9"/>
      <c r="L254" s="9" t="s">
        <v>947</v>
      </c>
      <c r="M254" s="9" t="s">
        <v>43</v>
      </c>
    </row>
    <row r="255" customFormat="false" ht="15" hidden="false" customHeight="false" outlineLevel="0" collapsed="false">
      <c r="A255" s="9" t="n">
        <v>254</v>
      </c>
      <c r="B255" s="9" t="s">
        <v>948</v>
      </c>
      <c r="C255" s="9" t="s">
        <v>949</v>
      </c>
      <c r="D255" s="9" t="s">
        <v>925</v>
      </c>
      <c r="E255" s="9" t="s">
        <v>950</v>
      </c>
      <c r="F255" s="9" t="n">
        <v>0.58</v>
      </c>
      <c r="G255" s="9" t="n">
        <v>0.19</v>
      </c>
      <c r="H255" s="9" t="n">
        <v>0.39</v>
      </c>
      <c r="I255" s="9" t="n">
        <f aca="false">ABS(H255)</f>
        <v>0.39</v>
      </c>
      <c r="J255" s="10" t="n">
        <v>4230000000000</v>
      </c>
      <c r="K255" s="9"/>
      <c r="L255" s="9" t="s">
        <v>951</v>
      </c>
      <c r="M255" s="9" t="s">
        <v>43</v>
      </c>
    </row>
    <row r="256" customFormat="false" ht="15" hidden="false" customHeight="false" outlineLevel="0" collapsed="false">
      <c r="A256" s="9" t="n">
        <v>255</v>
      </c>
      <c r="B256" s="9" t="s">
        <v>952</v>
      </c>
      <c r="C256" s="9" t="s">
        <v>953</v>
      </c>
      <c r="D256" s="9" t="s">
        <v>925</v>
      </c>
      <c r="E256" s="9" t="s">
        <v>954</v>
      </c>
      <c r="F256" s="9" t="n">
        <v>0.65</v>
      </c>
      <c r="G256" s="9" t="n">
        <v>0.24</v>
      </c>
      <c r="H256" s="9" t="n">
        <v>0.41</v>
      </c>
      <c r="I256" s="9" t="n">
        <f aca="false">ABS(H256)</f>
        <v>0.41</v>
      </c>
      <c r="J256" s="9" t="n">
        <v>45776.18</v>
      </c>
      <c r="K256" s="9"/>
      <c r="L256" s="9" t="s">
        <v>955</v>
      </c>
      <c r="M256" s="9" t="s">
        <v>43</v>
      </c>
    </row>
    <row r="257" customFormat="false" ht="15" hidden="false" customHeight="false" outlineLevel="0" collapsed="false">
      <c r="A257" s="9" t="n">
        <v>256</v>
      </c>
      <c r="B257" s="9" t="s">
        <v>952</v>
      </c>
      <c r="C257" s="9" t="s">
        <v>953</v>
      </c>
      <c r="D257" s="9" t="s">
        <v>925</v>
      </c>
      <c r="E257" s="9" t="s">
        <v>956</v>
      </c>
      <c r="F257" s="9" t="n">
        <v>0.6</v>
      </c>
      <c r="G257" s="9" t="n">
        <v>0.27</v>
      </c>
      <c r="H257" s="9" t="n">
        <v>0.33</v>
      </c>
      <c r="I257" s="9" t="n">
        <f aca="false">ABS(H257)</f>
        <v>0.33</v>
      </c>
      <c r="J257" s="9" t="n">
        <v>35.84</v>
      </c>
      <c r="K257" s="9"/>
      <c r="L257" s="9" t="s">
        <v>955</v>
      </c>
      <c r="M257" s="9" t="s">
        <v>43</v>
      </c>
    </row>
    <row r="258" customFormat="false" ht="15" hidden="false" customHeight="false" outlineLevel="0" collapsed="false">
      <c r="A258" s="9" t="n">
        <v>257</v>
      </c>
      <c r="B258" s="9" t="s">
        <v>229</v>
      </c>
      <c r="C258" s="9" t="s">
        <v>230</v>
      </c>
      <c r="D258" s="9" t="s">
        <v>925</v>
      </c>
      <c r="E258" s="9" t="s">
        <v>957</v>
      </c>
      <c r="F258" s="9" t="n">
        <v>0.92</v>
      </c>
      <c r="G258" s="9" t="n">
        <v>0.58</v>
      </c>
      <c r="H258" s="9" t="n">
        <v>0.34</v>
      </c>
      <c r="I258" s="9" t="n">
        <f aca="false">ABS(H258)</f>
        <v>0.34</v>
      </c>
      <c r="J258" s="9" t="n">
        <v>18.34</v>
      </c>
      <c r="K258" s="9"/>
      <c r="L258" s="9" t="s">
        <v>232</v>
      </c>
      <c r="M258" s="9" t="s">
        <v>59</v>
      </c>
    </row>
    <row r="259" customFormat="false" ht="15" hidden="false" customHeight="false" outlineLevel="0" collapsed="false">
      <c r="A259" s="9" t="n">
        <v>258</v>
      </c>
      <c r="B259" s="9" t="s">
        <v>958</v>
      </c>
      <c r="C259" s="9" t="s">
        <v>959</v>
      </c>
      <c r="D259" s="9" t="s">
        <v>925</v>
      </c>
      <c r="E259" s="9" t="s">
        <v>960</v>
      </c>
      <c r="F259" s="9" t="n">
        <v>0.71</v>
      </c>
      <c r="G259" s="9" t="n">
        <v>0.38</v>
      </c>
      <c r="H259" s="9" t="n">
        <v>0.33</v>
      </c>
      <c r="I259" s="9" t="n">
        <f aca="false">ABS(H259)</f>
        <v>0.33</v>
      </c>
      <c r="J259" s="9" t="n">
        <v>41857719.29</v>
      </c>
      <c r="K259" s="9"/>
      <c r="L259" s="9" t="s">
        <v>961</v>
      </c>
      <c r="M259" s="9" t="s">
        <v>43</v>
      </c>
    </row>
    <row r="260" customFormat="false" ht="15" hidden="false" customHeight="false" outlineLevel="0" collapsed="false">
      <c r="A260" s="9" t="n">
        <v>259</v>
      </c>
      <c r="B260" s="9" t="s">
        <v>962</v>
      </c>
      <c r="C260" s="9" t="s">
        <v>963</v>
      </c>
      <c r="D260" s="9" t="s">
        <v>925</v>
      </c>
      <c r="E260" s="9" t="s">
        <v>964</v>
      </c>
      <c r="F260" s="9" t="n">
        <v>0.4</v>
      </c>
      <c r="G260" s="9" t="n">
        <v>0.1</v>
      </c>
      <c r="H260" s="9" t="n">
        <v>0.3</v>
      </c>
      <c r="I260" s="9" t="n">
        <f aca="false">ABS(H260)</f>
        <v>0.3</v>
      </c>
      <c r="J260" s="9" t="n">
        <v>1947.62</v>
      </c>
      <c r="K260" s="9"/>
      <c r="L260" s="9" t="s">
        <v>965</v>
      </c>
      <c r="M260" s="9" t="s">
        <v>43</v>
      </c>
    </row>
    <row r="261" customFormat="false" ht="15" hidden="false" customHeight="false" outlineLevel="0" collapsed="false">
      <c r="A261" s="9" t="n">
        <v>260</v>
      </c>
      <c r="B261" s="9" t="s">
        <v>966</v>
      </c>
      <c r="C261" s="9" t="s">
        <v>967</v>
      </c>
      <c r="D261" s="9" t="s">
        <v>925</v>
      </c>
      <c r="E261" s="9" t="s">
        <v>968</v>
      </c>
      <c r="F261" s="9" t="n">
        <v>0.34</v>
      </c>
      <c r="G261" s="9" t="n">
        <v>0.06</v>
      </c>
      <c r="H261" s="9" t="n">
        <v>0.28</v>
      </c>
      <c r="I261" s="9" t="n">
        <f aca="false">ABS(H261)</f>
        <v>0.28</v>
      </c>
      <c r="J261" s="9" t="n">
        <v>581.06</v>
      </c>
      <c r="K261" s="9"/>
      <c r="L261" s="9" t="s">
        <v>969</v>
      </c>
      <c r="M261" s="9" t="s">
        <v>43</v>
      </c>
    </row>
    <row r="262" customFormat="false" ht="15" hidden="false" customHeight="false" outlineLevel="0" collapsed="false">
      <c r="A262" s="9" t="n">
        <v>261</v>
      </c>
      <c r="B262" s="9" t="s">
        <v>970</v>
      </c>
      <c r="C262" s="9" t="s">
        <v>971</v>
      </c>
      <c r="D262" s="9" t="s">
        <v>925</v>
      </c>
      <c r="E262" s="9" t="s">
        <v>972</v>
      </c>
      <c r="F262" s="9" t="n">
        <v>0.54</v>
      </c>
      <c r="G262" s="9" t="n">
        <v>0.9</v>
      </c>
      <c r="H262" s="9" t="n">
        <v>-0.36</v>
      </c>
      <c r="I262" s="9" t="n">
        <f aca="false">ABS(H262)</f>
        <v>0.36</v>
      </c>
      <c r="J262" s="9" t="n">
        <v>1136.44</v>
      </c>
      <c r="K262" s="9"/>
      <c r="L262" s="9" t="s">
        <v>973</v>
      </c>
      <c r="M262" s="9" t="s">
        <v>43</v>
      </c>
    </row>
    <row r="263" customFormat="false" ht="15" hidden="false" customHeight="false" outlineLevel="0" collapsed="false">
      <c r="A263" s="9" t="n">
        <v>262</v>
      </c>
      <c r="B263" s="9" t="s">
        <v>974</v>
      </c>
      <c r="C263" s="9" t="s">
        <v>975</v>
      </c>
      <c r="D263" s="9" t="s">
        <v>925</v>
      </c>
      <c r="E263" s="9" t="s">
        <v>976</v>
      </c>
      <c r="F263" s="9" t="n">
        <v>0.47</v>
      </c>
      <c r="G263" s="9" t="n">
        <v>0.27</v>
      </c>
      <c r="H263" s="9" t="n">
        <v>0.2</v>
      </c>
      <c r="I263" s="9" t="n">
        <f aca="false">ABS(H263)</f>
        <v>0.2</v>
      </c>
      <c r="J263" s="10" t="n">
        <v>1230000000000</v>
      </c>
      <c r="K263" s="9"/>
      <c r="L263" s="9" t="s">
        <v>977</v>
      </c>
      <c r="M263" s="9" t="s">
        <v>43</v>
      </c>
    </row>
    <row r="264" customFormat="false" ht="15" hidden="false" customHeight="false" outlineLevel="0" collapsed="false">
      <c r="A264" s="9" t="n">
        <v>263</v>
      </c>
      <c r="B264" s="9" t="s">
        <v>978</v>
      </c>
      <c r="C264" s="9" t="s">
        <v>979</v>
      </c>
      <c r="D264" s="9" t="s">
        <v>925</v>
      </c>
      <c r="E264" s="9" t="s">
        <v>980</v>
      </c>
      <c r="F264" s="9" t="n">
        <v>0.71</v>
      </c>
      <c r="G264" s="9" t="n">
        <v>0.96</v>
      </c>
      <c r="H264" s="9" t="n">
        <v>-0.25</v>
      </c>
      <c r="I264" s="9" t="n">
        <f aca="false">ABS(H264)</f>
        <v>0.25</v>
      </c>
      <c r="J264" s="9" t="n">
        <v>45.25</v>
      </c>
      <c r="K264" s="9"/>
      <c r="L264" s="9" t="s">
        <v>981</v>
      </c>
      <c r="M264" s="9" t="s">
        <v>43</v>
      </c>
    </row>
    <row r="265" customFormat="false" ht="15" hidden="false" customHeight="false" outlineLevel="0" collapsed="false">
      <c r="A265" s="9" t="n">
        <v>264</v>
      </c>
      <c r="B265" s="9" t="s">
        <v>982</v>
      </c>
      <c r="C265" s="9" t="s">
        <v>983</v>
      </c>
      <c r="D265" s="9" t="s">
        <v>925</v>
      </c>
      <c r="E265" s="9" t="s">
        <v>984</v>
      </c>
      <c r="F265" s="9" t="n">
        <v>0.48</v>
      </c>
      <c r="G265" s="9" t="n">
        <v>0.11</v>
      </c>
      <c r="H265" s="9" t="n">
        <v>0.37</v>
      </c>
      <c r="I265" s="9" t="n">
        <f aca="false">ABS(H265)</f>
        <v>0.37</v>
      </c>
      <c r="J265" s="9" t="n">
        <v>3552.48</v>
      </c>
      <c r="K265" s="9"/>
      <c r="L265" s="9" t="s">
        <v>985</v>
      </c>
      <c r="M265" s="9" t="s">
        <v>43</v>
      </c>
    </row>
    <row r="266" customFormat="false" ht="15" hidden="false" customHeight="false" outlineLevel="0" collapsed="false">
      <c r="A266" s="9" t="n">
        <v>265</v>
      </c>
      <c r="B266" s="9" t="s">
        <v>986</v>
      </c>
      <c r="C266" s="9" t="s">
        <v>987</v>
      </c>
      <c r="D266" s="9" t="s">
        <v>925</v>
      </c>
      <c r="E266" s="9" t="s">
        <v>988</v>
      </c>
      <c r="F266" s="9" t="n">
        <v>0.52</v>
      </c>
      <c r="G266" s="9" t="n">
        <v>0.89</v>
      </c>
      <c r="H266" s="9" t="n">
        <v>-0.37</v>
      </c>
      <c r="I266" s="9" t="n">
        <f aca="false">ABS(H266)</f>
        <v>0.37</v>
      </c>
      <c r="J266" s="9" t="n">
        <v>310666260.1</v>
      </c>
      <c r="K266" s="9"/>
      <c r="L266" s="9" t="s">
        <v>989</v>
      </c>
      <c r="M266" s="9" t="s">
        <v>43</v>
      </c>
    </row>
    <row r="267" customFormat="false" ht="15" hidden="false" customHeight="false" outlineLevel="0" collapsed="false">
      <c r="A267" s="9" t="n">
        <v>266</v>
      </c>
      <c r="B267" s="9" t="s">
        <v>990</v>
      </c>
      <c r="C267" s="9" t="s">
        <v>991</v>
      </c>
      <c r="D267" s="9" t="s">
        <v>925</v>
      </c>
      <c r="E267" s="9" t="s">
        <v>992</v>
      </c>
      <c r="F267" s="9" t="n">
        <v>0.11</v>
      </c>
      <c r="G267" s="9" t="n">
        <v>0.42</v>
      </c>
      <c r="H267" s="9" t="n">
        <v>-0.31</v>
      </c>
      <c r="I267" s="9" t="n">
        <f aca="false">ABS(H267)</f>
        <v>0.31</v>
      </c>
      <c r="J267" s="10" t="n">
        <v>3.3E+050</v>
      </c>
      <c r="K267" s="9" t="s">
        <v>59</v>
      </c>
      <c r="L267" s="9" t="s">
        <v>993</v>
      </c>
      <c r="M267" s="9" t="s">
        <v>43</v>
      </c>
    </row>
    <row r="268" customFormat="false" ht="15" hidden="false" customHeight="false" outlineLevel="0" collapsed="false">
      <c r="A268" s="9" t="n">
        <v>267</v>
      </c>
      <c r="B268" s="9" t="s">
        <v>994</v>
      </c>
      <c r="C268" s="9" t="s">
        <v>995</v>
      </c>
      <c r="D268" s="9" t="s">
        <v>925</v>
      </c>
      <c r="E268" s="9" t="s">
        <v>996</v>
      </c>
      <c r="F268" s="9" t="n">
        <v>0.84</v>
      </c>
      <c r="G268" s="9" t="n">
        <v>0.48</v>
      </c>
      <c r="H268" s="9" t="n">
        <v>0.36</v>
      </c>
      <c r="I268" s="9" t="n">
        <f aca="false">ABS(H268)</f>
        <v>0.36</v>
      </c>
      <c r="J268" s="9" t="n">
        <v>14937333.17</v>
      </c>
      <c r="K268" s="9" t="s">
        <v>59</v>
      </c>
      <c r="L268" s="9" t="s">
        <v>997</v>
      </c>
      <c r="M268" s="9" t="s">
        <v>43</v>
      </c>
    </row>
    <row r="269" customFormat="false" ht="15" hidden="false" customHeight="false" outlineLevel="0" collapsed="false">
      <c r="A269" s="9" t="n">
        <v>268</v>
      </c>
      <c r="B269" s="9" t="s">
        <v>998</v>
      </c>
      <c r="C269" s="9" t="s">
        <v>999</v>
      </c>
      <c r="D269" s="9" t="s">
        <v>925</v>
      </c>
      <c r="E269" s="9" t="s">
        <v>1000</v>
      </c>
      <c r="F269" s="9" t="n">
        <v>0.05</v>
      </c>
      <c r="G269" s="9" t="n">
        <v>0.28</v>
      </c>
      <c r="H269" s="9" t="n">
        <v>-0.23</v>
      </c>
      <c r="I269" s="9" t="n">
        <f aca="false">ABS(H269)</f>
        <v>0.23</v>
      </c>
      <c r="J269" s="9" t="n">
        <v>106307.01</v>
      </c>
      <c r="K269" s="9"/>
      <c r="L269" s="9" t="s">
        <v>1001</v>
      </c>
      <c r="M269" s="9" t="s">
        <v>59</v>
      </c>
    </row>
    <row r="270" customFormat="false" ht="15" hidden="false" customHeight="false" outlineLevel="0" collapsed="false">
      <c r="A270" s="9" t="n">
        <v>269</v>
      </c>
      <c r="B270" s="9" t="s">
        <v>1002</v>
      </c>
      <c r="C270" s="9" t="s">
        <v>1003</v>
      </c>
      <c r="D270" s="9" t="s">
        <v>925</v>
      </c>
      <c r="E270" s="9" t="s">
        <v>1004</v>
      </c>
      <c r="F270" s="9" t="n">
        <v>0.24</v>
      </c>
      <c r="G270" s="9" t="n">
        <v>0.04</v>
      </c>
      <c r="H270" s="9" t="n">
        <v>0.2</v>
      </c>
      <c r="I270" s="9" t="n">
        <f aca="false">ABS(H270)</f>
        <v>0.2</v>
      </c>
      <c r="J270" s="9" t="n">
        <v>26704.28</v>
      </c>
      <c r="K270" s="9"/>
      <c r="L270" s="9" t="s">
        <v>1005</v>
      </c>
      <c r="M270" s="9" t="s">
        <v>43</v>
      </c>
    </row>
    <row r="271" customFormat="false" ht="15" hidden="false" customHeight="false" outlineLevel="0" collapsed="false">
      <c r="A271" s="9" t="n">
        <v>270</v>
      </c>
      <c r="B271" s="9" t="s">
        <v>1006</v>
      </c>
      <c r="C271" s="9" t="s">
        <v>1007</v>
      </c>
      <c r="D271" s="9" t="s">
        <v>925</v>
      </c>
      <c r="E271" s="9" t="s">
        <v>1008</v>
      </c>
      <c r="F271" s="9" t="n">
        <v>0.05</v>
      </c>
      <c r="G271" s="9" t="n">
        <v>0.27</v>
      </c>
      <c r="H271" s="9" t="n">
        <v>-0.22</v>
      </c>
      <c r="I271" s="9" t="n">
        <f aca="false">ABS(H271)</f>
        <v>0.22</v>
      </c>
      <c r="J271" s="9" t="n">
        <v>21.45</v>
      </c>
      <c r="K271" s="9"/>
      <c r="L271" s="9" t="s">
        <v>1009</v>
      </c>
      <c r="M271" s="9" t="s">
        <v>43</v>
      </c>
    </row>
    <row r="272" customFormat="false" ht="15" hidden="false" customHeight="false" outlineLevel="0" collapsed="false">
      <c r="A272" s="9" t="n">
        <v>271</v>
      </c>
      <c r="B272" s="9" t="s">
        <v>1010</v>
      </c>
      <c r="C272" s="9" t="s">
        <v>1011</v>
      </c>
      <c r="D272" s="9" t="s">
        <v>925</v>
      </c>
      <c r="E272" s="9" t="s">
        <v>1012</v>
      </c>
      <c r="F272" s="9" t="n">
        <v>0.46</v>
      </c>
      <c r="G272" s="9" t="n">
        <v>0.18</v>
      </c>
      <c r="H272" s="9" t="n">
        <v>0.28</v>
      </c>
      <c r="I272" s="9" t="n">
        <f aca="false">ABS(H272)</f>
        <v>0.28</v>
      </c>
      <c r="J272" s="9" t="n">
        <v>34.24</v>
      </c>
      <c r="K272" s="9" t="s">
        <v>59</v>
      </c>
      <c r="L272" s="9" t="s">
        <v>1013</v>
      </c>
      <c r="M272" s="9" t="s">
        <v>64</v>
      </c>
    </row>
    <row r="273" customFormat="false" ht="15" hidden="false" customHeight="false" outlineLevel="0" collapsed="false">
      <c r="A273" s="9" t="n">
        <v>272</v>
      </c>
      <c r="B273" s="9" t="s">
        <v>1014</v>
      </c>
      <c r="C273" s="9" t="s">
        <v>1015</v>
      </c>
      <c r="D273" s="9" t="s">
        <v>925</v>
      </c>
      <c r="E273" s="9" t="s">
        <v>1016</v>
      </c>
      <c r="F273" s="9" t="n">
        <v>0.27</v>
      </c>
      <c r="G273" s="9" t="n">
        <v>0.05</v>
      </c>
      <c r="H273" s="9" t="n">
        <v>0.22</v>
      </c>
      <c r="I273" s="9" t="n">
        <f aca="false">ABS(H273)</f>
        <v>0.22</v>
      </c>
      <c r="J273" s="9" t="n">
        <v>11.54</v>
      </c>
      <c r="K273" s="9"/>
      <c r="L273" s="9" t="s">
        <v>1017</v>
      </c>
      <c r="M273" s="9" t="s">
        <v>43</v>
      </c>
    </row>
    <row r="274" customFormat="false" ht="15" hidden="false" customHeight="false" outlineLevel="0" collapsed="false">
      <c r="A274" s="9" t="n">
        <v>273</v>
      </c>
      <c r="B274" s="9" t="s">
        <v>386</v>
      </c>
      <c r="C274" s="9" t="s">
        <v>387</v>
      </c>
      <c r="D274" s="9" t="s">
        <v>925</v>
      </c>
      <c r="E274" s="9" t="s">
        <v>1018</v>
      </c>
      <c r="F274" s="9" t="n">
        <v>0.36</v>
      </c>
      <c r="G274" s="9" t="n">
        <v>0.91</v>
      </c>
      <c r="H274" s="9" t="n">
        <v>-0.55</v>
      </c>
      <c r="I274" s="9" t="n">
        <f aca="false">ABS(H274)</f>
        <v>0.55</v>
      </c>
      <c r="J274" s="10" t="n">
        <v>9.4E+059</v>
      </c>
      <c r="K274" s="9"/>
      <c r="L274" s="9" t="s">
        <v>389</v>
      </c>
      <c r="M274" s="9" t="s">
        <v>43</v>
      </c>
    </row>
    <row r="275" customFormat="false" ht="15" hidden="false" customHeight="false" outlineLevel="0" collapsed="false">
      <c r="A275" s="9" t="n">
        <v>274</v>
      </c>
      <c r="B275" s="9" t="s">
        <v>1019</v>
      </c>
      <c r="C275" s="9" t="s">
        <v>1020</v>
      </c>
      <c r="D275" s="9" t="s">
        <v>925</v>
      </c>
      <c r="E275" s="9" t="s">
        <v>1021</v>
      </c>
      <c r="F275" s="9" t="n">
        <v>0.57</v>
      </c>
      <c r="G275" s="9" t="n">
        <v>0.89</v>
      </c>
      <c r="H275" s="9" t="n">
        <v>-0.32</v>
      </c>
      <c r="I275" s="9" t="n">
        <f aca="false">ABS(H275)</f>
        <v>0.32</v>
      </c>
      <c r="J275" s="9" t="n">
        <v>432.52</v>
      </c>
      <c r="K275" s="9" t="s">
        <v>59</v>
      </c>
      <c r="L275" s="9" t="s">
        <v>1022</v>
      </c>
      <c r="M275" s="9" t="s">
        <v>43</v>
      </c>
    </row>
    <row r="276" customFormat="false" ht="15" hidden="false" customHeight="false" outlineLevel="0" collapsed="false">
      <c r="A276" s="9" t="n">
        <v>275</v>
      </c>
      <c r="B276" s="9" t="s">
        <v>1023</v>
      </c>
      <c r="C276" s="9" t="s">
        <v>1024</v>
      </c>
      <c r="D276" s="9" t="s">
        <v>925</v>
      </c>
      <c r="E276" s="9" t="s">
        <v>1025</v>
      </c>
      <c r="F276" s="9" t="n">
        <v>0.12</v>
      </c>
      <c r="G276" s="9" t="n">
        <v>0.42</v>
      </c>
      <c r="H276" s="9" t="n">
        <v>-0.3</v>
      </c>
      <c r="I276" s="9" t="n">
        <f aca="false">ABS(H276)</f>
        <v>0.3</v>
      </c>
      <c r="J276" s="9" t="n">
        <v>2236564378</v>
      </c>
      <c r="K276" s="9"/>
      <c r="L276" s="9" t="s">
        <v>1026</v>
      </c>
      <c r="M276" s="9" t="s">
        <v>59</v>
      </c>
    </row>
    <row r="277" customFormat="false" ht="15" hidden="false" customHeight="false" outlineLevel="0" collapsed="false">
      <c r="A277" s="9" t="n">
        <v>276</v>
      </c>
      <c r="B277" s="9" t="s">
        <v>625</v>
      </c>
      <c r="C277" s="9" t="s">
        <v>626</v>
      </c>
      <c r="D277" s="9" t="s">
        <v>925</v>
      </c>
      <c r="E277" s="9" t="s">
        <v>1027</v>
      </c>
      <c r="F277" s="9" t="n">
        <v>0.15</v>
      </c>
      <c r="G277" s="9" t="n">
        <v>0.76</v>
      </c>
      <c r="H277" s="9" t="n">
        <v>-0.61</v>
      </c>
      <c r="I277" s="9" t="n">
        <f aca="false">ABS(H277)</f>
        <v>0.61</v>
      </c>
      <c r="J277" s="10" t="n">
        <v>1.1E+079</v>
      </c>
      <c r="K277" s="9"/>
      <c r="L277" s="9" t="s">
        <v>628</v>
      </c>
      <c r="M277" s="9" t="s">
        <v>43</v>
      </c>
    </row>
    <row r="278" customFormat="false" ht="15" hidden="false" customHeight="false" outlineLevel="0" collapsed="false">
      <c r="A278" s="9" t="n">
        <v>277</v>
      </c>
      <c r="B278" s="9" t="s">
        <v>1028</v>
      </c>
      <c r="C278" s="9" t="s">
        <v>1029</v>
      </c>
      <c r="D278" s="9" t="s">
        <v>925</v>
      </c>
      <c r="E278" s="9" t="s">
        <v>1030</v>
      </c>
      <c r="F278" s="9" t="n">
        <v>0.43</v>
      </c>
      <c r="G278" s="9" t="n">
        <v>0.14</v>
      </c>
      <c r="H278" s="9" t="n">
        <v>0.29</v>
      </c>
      <c r="I278" s="9" t="n">
        <f aca="false">ABS(H278)</f>
        <v>0.29</v>
      </c>
      <c r="J278" s="9" t="n">
        <v>1253.95</v>
      </c>
      <c r="K278" s="9"/>
      <c r="L278" s="9" t="s">
        <v>1031</v>
      </c>
      <c r="M278" s="9" t="s">
        <v>43</v>
      </c>
    </row>
    <row r="279" customFormat="false" ht="15" hidden="false" customHeight="false" outlineLevel="0" collapsed="false">
      <c r="A279" s="9" t="n">
        <v>278</v>
      </c>
      <c r="B279" s="9" t="s">
        <v>1032</v>
      </c>
      <c r="C279" s="9" t="s">
        <v>1033</v>
      </c>
      <c r="D279" s="9" t="s">
        <v>925</v>
      </c>
      <c r="E279" s="9" t="s">
        <v>1034</v>
      </c>
      <c r="F279" s="9" t="n">
        <v>0.16</v>
      </c>
      <c r="G279" s="9" t="n">
        <v>0.63</v>
      </c>
      <c r="H279" s="9" t="n">
        <v>-0.47</v>
      </c>
      <c r="I279" s="9" t="n">
        <f aca="false">ABS(H279)</f>
        <v>0.47</v>
      </c>
      <c r="J279" s="10" t="n">
        <v>7.3E+154</v>
      </c>
      <c r="K279" s="9"/>
      <c r="L279" s="9" t="s">
        <v>1035</v>
      </c>
      <c r="M279" s="9" t="s">
        <v>59</v>
      </c>
    </row>
    <row r="280" customFormat="false" ht="15" hidden="false" customHeight="false" outlineLevel="0" collapsed="false">
      <c r="A280" s="9" t="n">
        <v>279</v>
      </c>
      <c r="B280" s="9" t="s">
        <v>89</v>
      </c>
      <c r="C280" s="9" t="s">
        <v>90</v>
      </c>
      <c r="D280" s="9" t="s">
        <v>925</v>
      </c>
      <c r="E280" s="9" t="s">
        <v>1036</v>
      </c>
      <c r="F280" s="9" t="n">
        <v>0.67</v>
      </c>
      <c r="G280" s="9" t="n">
        <v>0.31</v>
      </c>
      <c r="H280" s="9" t="n">
        <v>0.36</v>
      </c>
      <c r="I280" s="9" t="n">
        <f aca="false">ABS(H280)</f>
        <v>0.36</v>
      </c>
      <c r="J280" s="10" t="n">
        <v>2.8E+056</v>
      </c>
      <c r="K280" s="9"/>
      <c r="L280" s="9" t="s">
        <v>92</v>
      </c>
      <c r="M280" s="9" t="s">
        <v>43</v>
      </c>
    </row>
    <row r="281" customFormat="false" ht="15" hidden="false" customHeight="false" outlineLevel="0" collapsed="false">
      <c r="A281" s="9" t="n">
        <v>280</v>
      </c>
      <c r="B281" s="9" t="s">
        <v>1037</v>
      </c>
      <c r="C281" s="9" t="s">
        <v>1038</v>
      </c>
      <c r="D281" s="9" t="s">
        <v>925</v>
      </c>
      <c r="E281" s="9" t="s">
        <v>1039</v>
      </c>
      <c r="F281" s="9" t="n">
        <v>0.92</v>
      </c>
      <c r="G281" s="9" t="n">
        <v>0.52</v>
      </c>
      <c r="H281" s="9" t="n">
        <v>0.4</v>
      </c>
      <c r="I281" s="9" t="n">
        <f aca="false">ABS(H281)</f>
        <v>0.4</v>
      </c>
      <c r="J281" s="9" t="n">
        <v>19.84</v>
      </c>
      <c r="K281" s="9"/>
      <c r="L281" s="9" t="s">
        <v>1040</v>
      </c>
      <c r="M281" s="9" t="s">
        <v>59</v>
      </c>
    </row>
    <row r="282" customFormat="false" ht="15" hidden="false" customHeight="false" outlineLevel="0" collapsed="false">
      <c r="A282" s="9" t="n">
        <v>281</v>
      </c>
      <c r="B282" s="9" t="s">
        <v>1041</v>
      </c>
      <c r="C282" s="9" t="s">
        <v>1042</v>
      </c>
      <c r="D282" s="9" t="s">
        <v>925</v>
      </c>
      <c r="E282" s="9" t="s">
        <v>1043</v>
      </c>
      <c r="F282" s="9" t="n">
        <v>0.19</v>
      </c>
      <c r="G282" s="9" t="n">
        <v>0.5</v>
      </c>
      <c r="H282" s="9" t="n">
        <v>-0.31</v>
      </c>
      <c r="I282" s="9" t="n">
        <f aca="false">ABS(H282)</f>
        <v>0.31</v>
      </c>
      <c r="J282" s="9" t="n">
        <v>68052987634</v>
      </c>
      <c r="K282" s="9"/>
      <c r="L282" s="9" t="s">
        <v>1044</v>
      </c>
      <c r="M282" s="9" t="s">
        <v>59</v>
      </c>
    </row>
    <row r="283" customFormat="false" ht="15" hidden="false" customHeight="false" outlineLevel="0" collapsed="false">
      <c r="A283" s="9" t="n">
        <v>282</v>
      </c>
      <c r="B283" s="9" t="s">
        <v>1045</v>
      </c>
      <c r="C283" s="9" t="s">
        <v>1046</v>
      </c>
      <c r="D283" s="9" t="s">
        <v>925</v>
      </c>
      <c r="E283" s="9" t="s">
        <v>1047</v>
      </c>
      <c r="F283" s="9" t="n">
        <v>0.64</v>
      </c>
      <c r="G283" s="9" t="n">
        <v>0.09</v>
      </c>
      <c r="H283" s="9" t="n">
        <v>0.55</v>
      </c>
      <c r="I283" s="9" t="n">
        <f aca="false">ABS(H283)</f>
        <v>0.55</v>
      </c>
      <c r="J283" s="9" t="n">
        <v>105.37</v>
      </c>
      <c r="K283" s="9"/>
      <c r="L283" s="9" t="s">
        <v>1048</v>
      </c>
      <c r="M283" s="9" t="s">
        <v>43</v>
      </c>
    </row>
    <row r="284" customFormat="false" ht="15" hidden="false" customHeight="false" outlineLevel="0" collapsed="false">
      <c r="A284" s="9" t="n">
        <v>283</v>
      </c>
      <c r="B284" s="9" t="s">
        <v>1049</v>
      </c>
      <c r="C284" s="9" t="s">
        <v>1050</v>
      </c>
      <c r="D284" s="9" t="s">
        <v>925</v>
      </c>
      <c r="E284" s="9" t="s">
        <v>1051</v>
      </c>
      <c r="F284" s="9" t="n">
        <v>0.25</v>
      </c>
      <c r="G284" s="9" t="n">
        <v>0.6</v>
      </c>
      <c r="H284" s="9" t="n">
        <v>-0.35</v>
      </c>
      <c r="I284" s="9" t="n">
        <f aca="false">ABS(H284)</f>
        <v>0.35</v>
      </c>
      <c r="J284" s="9" t="n">
        <v>1047.71</v>
      </c>
      <c r="K284" s="9"/>
      <c r="L284" s="9" t="s">
        <v>1052</v>
      </c>
      <c r="M284" s="9" t="s">
        <v>43</v>
      </c>
    </row>
    <row r="285" customFormat="false" ht="15" hidden="false" customHeight="false" outlineLevel="0" collapsed="false">
      <c r="A285" s="9" t="n">
        <v>284</v>
      </c>
      <c r="B285" s="9" t="s">
        <v>1053</v>
      </c>
      <c r="C285" s="9" t="s">
        <v>1054</v>
      </c>
      <c r="D285" s="9" t="s">
        <v>925</v>
      </c>
      <c r="E285" s="9" t="s">
        <v>1055</v>
      </c>
      <c r="F285" s="9" t="n">
        <v>0.19</v>
      </c>
      <c r="G285" s="9" t="n">
        <v>0.44</v>
      </c>
      <c r="H285" s="9" t="n">
        <v>-0.25</v>
      </c>
      <c r="I285" s="9" t="n">
        <f aca="false">ABS(H285)</f>
        <v>0.25</v>
      </c>
      <c r="J285" s="9" t="n">
        <v>49.2</v>
      </c>
      <c r="K285" s="9"/>
      <c r="L285" s="9" t="s">
        <v>1056</v>
      </c>
      <c r="M285" s="9" t="s">
        <v>43</v>
      </c>
    </row>
    <row r="286" customFormat="false" ht="15" hidden="false" customHeight="false" outlineLevel="0" collapsed="false">
      <c r="A286" s="9" t="n">
        <v>285</v>
      </c>
      <c r="B286" s="9" t="s">
        <v>1057</v>
      </c>
      <c r="C286" s="9" t="s">
        <v>1058</v>
      </c>
      <c r="D286" s="9" t="s">
        <v>925</v>
      </c>
      <c r="E286" s="9" t="s">
        <v>1059</v>
      </c>
      <c r="F286" s="9" t="n">
        <v>0.55</v>
      </c>
      <c r="G286" s="9" t="n">
        <v>0.25</v>
      </c>
      <c r="H286" s="9" t="n">
        <v>0.3</v>
      </c>
      <c r="I286" s="9" t="n">
        <f aca="false">ABS(H286)</f>
        <v>0.3</v>
      </c>
      <c r="J286" s="10" t="n">
        <v>1.3E+050</v>
      </c>
      <c r="K286" s="9"/>
      <c r="L286" s="9" t="s">
        <v>1060</v>
      </c>
      <c r="M286" s="9" t="s">
        <v>43</v>
      </c>
    </row>
    <row r="287" customFormat="false" ht="15" hidden="false" customHeight="false" outlineLevel="0" collapsed="false">
      <c r="A287" s="9" t="n">
        <v>286</v>
      </c>
      <c r="B287" s="9" t="s">
        <v>1061</v>
      </c>
      <c r="C287" s="9" t="s">
        <v>1062</v>
      </c>
      <c r="D287" s="9" t="s">
        <v>925</v>
      </c>
      <c r="E287" s="9" t="s">
        <v>1063</v>
      </c>
      <c r="F287" s="9" t="n">
        <v>0.26</v>
      </c>
      <c r="G287" s="9" t="n">
        <v>0.06</v>
      </c>
      <c r="H287" s="9" t="n">
        <v>0.2</v>
      </c>
      <c r="I287" s="9" t="n">
        <f aca="false">ABS(H287)</f>
        <v>0.2</v>
      </c>
      <c r="J287" s="10" t="n">
        <v>1090000000000000</v>
      </c>
      <c r="K287" s="9"/>
      <c r="L287" s="9" t="s">
        <v>1064</v>
      </c>
      <c r="M287" s="9" t="s">
        <v>43</v>
      </c>
    </row>
    <row r="288" customFormat="false" ht="15" hidden="false" customHeight="false" outlineLevel="0" collapsed="false">
      <c r="A288" s="9" t="n">
        <v>287</v>
      </c>
      <c r="B288" s="9" t="s">
        <v>466</v>
      </c>
      <c r="C288" s="9" t="s">
        <v>467</v>
      </c>
      <c r="D288" s="9" t="s">
        <v>925</v>
      </c>
      <c r="E288" s="9" t="s">
        <v>1065</v>
      </c>
      <c r="F288" s="9" t="n">
        <v>0.81</v>
      </c>
      <c r="G288" s="9" t="n">
        <v>0.47</v>
      </c>
      <c r="H288" s="9" t="n">
        <v>0.34</v>
      </c>
      <c r="I288" s="9" t="n">
        <f aca="false">ABS(H288)</f>
        <v>0.34</v>
      </c>
      <c r="J288" s="10" t="n">
        <v>1.06E+027</v>
      </c>
      <c r="K288" s="9" t="s">
        <v>59</v>
      </c>
      <c r="L288" s="9" t="s">
        <v>469</v>
      </c>
      <c r="M288" s="9" t="s">
        <v>59</v>
      </c>
    </row>
    <row r="289" customFormat="false" ht="15" hidden="false" customHeight="false" outlineLevel="0" collapsed="false">
      <c r="A289" s="9" t="n">
        <v>288</v>
      </c>
      <c r="B289" s="9" t="s">
        <v>1066</v>
      </c>
      <c r="C289" s="9" t="s">
        <v>1067</v>
      </c>
      <c r="D289" s="9" t="s">
        <v>925</v>
      </c>
      <c r="E289" s="9" t="s">
        <v>1068</v>
      </c>
      <c r="F289" s="9" t="n">
        <v>0.94</v>
      </c>
      <c r="G289" s="9" t="n">
        <v>0.55</v>
      </c>
      <c r="H289" s="9" t="n">
        <v>0.39</v>
      </c>
      <c r="I289" s="9" t="n">
        <f aca="false">ABS(H289)</f>
        <v>0.39</v>
      </c>
      <c r="J289" s="9" t="n">
        <v>1019477758</v>
      </c>
      <c r="K289" s="9"/>
      <c r="L289" s="9" t="s">
        <v>1069</v>
      </c>
      <c r="M289" s="9" t="s">
        <v>43</v>
      </c>
    </row>
    <row r="290" customFormat="false" ht="15" hidden="false" customHeight="false" outlineLevel="0" collapsed="false">
      <c r="A290" s="9" t="n">
        <v>289</v>
      </c>
      <c r="B290" s="9" t="s">
        <v>1070</v>
      </c>
      <c r="C290" s="9" t="s">
        <v>1071</v>
      </c>
      <c r="D290" s="9" t="s">
        <v>925</v>
      </c>
      <c r="E290" s="9" t="s">
        <v>1072</v>
      </c>
      <c r="F290" s="9" t="n">
        <v>0.8</v>
      </c>
      <c r="G290" s="9" t="n">
        <v>0.44</v>
      </c>
      <c r="H290" s="9" t="n">
        <v>0.36</v>
      </c>
      <c r="I290" s="9" t="n">
        <f aca="false">ABS(H290)</f>
        <v>0.36</v>
      </c>
      <c r="J290" s="9" t="n">
        <v>13.81</v>
      </c>
      <c r="K290" s="9"/>
      <c r="L290" s="9" t="s">
        <v>1073</v>
      </c>
      <c r="M290" s="9" t="s">
        <v>43</v>
      </c>
    </row>
    <row r="291" customFormat="false" ht="15" hidden="false" customHeight="false" outlineLevel="0" collapsed="false">
      <c r="A291" s="9" t="n">
        <v>290</v>
      </c>
      <c r="B291" s="9" t="s">
        <v>1074</v>
      </c>
      <c r="C291" s="9" t="s">
        <v>1075</v>
      </c>
      <c r="D291" s="9" t="s">
        <v>925</v>
      </c>
      <c r="E291" s="9" t="s">
        <v>1076</v>
      </c>
      <c r="F291" s="9" t="n">
        <v>0.67</v>
      </c>
      <c r="G291" s="9" t="n">
        <v>0.95</v>
      </c>
      <c r="H291" s="9" t="n">
        <v>-0.28</v>
      </c>
      <c r="I291" s="9" t="n">
        <f aca="false">ABS(H291)</f>
        <v>0.28</v>
      </c>
      <c r="J291" s="9" t="n">
        <v>105.86</v>
      </c>
      <c r="K291" s="9"/>
      <c r="L291" s="9" t="s">
        <v>1077</v>
      </c>
      <c r="M291" s="9" t="s">
        <v>59</v>
      </c>
    </row>
    <row r="292" customFormat="false" ht="15" hidden="false" customHeight="false" outlineLevel="0" collapsed="false">
      <c r="A292" s="9" t="n">
        <v>291</v>
      </c>
      <c r="B292" s="9" t="s">
        <v>1078</v>
      </c>
      <c r="C292" s="9" t="s">
        <v>1079</v>
      </c>
      <c r="D292" s="9" t="s">
        <v>925</v>
      </c>
      <c r="E292" s="9" t="s">
        <v>1080</v>
      </c>
      <c r="F292" s="9" t="n">
        <v>0.58</v>
      </c>
      <c r="G292" s="9" t="n">
        <v>0.1</v>
      </c>
      <c r="H292" s="9" t="n">
        <v>0.48</v>
      </c>
      <c r="I292" s="9" t="n">
        <f aca="false">ABS(H292)</f>
        <v>0.48</v>
      </c>
      <c r="J292" s="9" t="n">
        <v>15089.24</v>
      </c>
      <c r="K292" s="9" t="s">
        <v>59</v>
      </c>
      <c r="L292" s="9" t="s">
        <v>1081</v>
      </c>
      <c r="M292" s="9" t="s">
        <v>43</v>
      </c>
    </row>
    <row r="293" customFormat="false" ht="15" hidden="false" customHeight="false" outlineLevel="0" collapsed="false">
      <c r="A293" s="9" t="n">
        <v>292</v>
      </c>
      <c r="B293" s="9" t="s">
        <v>1082</v>
      </c>
      <c r="C293" s="9" t="s">
        <v>1083</v>
      </c>
      <c r="D293" s="9" t="s">
        <v>925</v>
      </c>
      <c r="E293" s="9" t="s">
        <v>1084</v>
      </c>
      <c r="F293" s="9" t="n">
        <v>0.94</v>
      </c>
      <c r="G293" s="9" t="n">
        <v>0.49</v>
      </c>
      <c r="H293" s="9" t="n">
        <v>0.45</v>
      </c>
      <c r="I293" s="9" t="n">
        <f aca="false">ABS(H293)</f>
        <v>0.45</v>
      </c>
      <c r="J293" s="9" t="n">
        <v>423686.72</v>
      </c>
      <c r="K293" s="9"/>
      <c r="L293" s="9" t="s">
        <v>1085</v>
      </c>
      <c r="M293" s="9" t="s">
        <v>43</v>
      </c>
    </row>
    <row r="294" customFormat="false" ht="15" hidden="false" customHeight="false" outlineLevel="0" collapsed="false">
      <c r="A294" s="9" t="n">
        <v>293</v>
      </c>
      <c r="B294" s="9" t="s">
        <v>1086</v>
      </c>
      <c r="C294" s="9" t="s">
        <v>1087</v>
      </c>
      <c r="D294" s="9" t="s">
        <v>925</v>
      </c>
      <c r="E294" s="9" t="s">
        <v>1088</v>
      </c>
      <c r="F294" s="9" t="n">
        <v>0.73</v>
      </c>
      <c r="G294" s="9" t="n">
        <v>0.26</v>
      </c>
      <c r="H294" s="9" t="n">
        <v>0.47</v>
      </c>
      <c r="I294" s="9" t="n">
        <f aca="false">ABS(H294)</f>
        <v>0.47</v>
      </c>
      <c r="J294" s="9" t="n">
        <v>286.96</v>
      </c>
      <c r="K294" s="9"/>
      <c r="L294" s="9" t="s">
        <v>1089</v>
      </c>
      <c r="M294" s="9" t="s">
        <v>43</v>
      </c>
    </row>
    <row r="295" customFormat="false" ht="15" hidden="false" customHeight="false" outlineLevel="0" collapsed="false">
      <c r="A295" s="9" t="n">
        <v>294</v>
      </c>
      <c r="B295" s="9" t="s">
        <v>1090</v>
      </c>
      <c r="C295" s="9" t="s">
        <v>1091</v>
      </c>
      <c r="D295" s="9" t="s">
        <v>925</v>
      </c>
      <c r="E295" s="9" t="s">
        <v>1092</v>
      </c>
      <c r="F295" s="9" t="n">
        <v>0.9</v>
      </c>
      <c r="G295" s="9" t="n">
        <v>0.52</v>
      </c>
      <c r="H295" s="9" t="n">
        <v>0.38</v>
      </c>
      <c r="I295" s="9" t="n">
        <f aca="false">ABS(H295)</f>
        <v>0.38</v>
      </c>
      <c r="J295" s="9" t="n">
        <v>48.5</v>
      </c>
      <c r="K295" s="9"/>
      <c r="L295" s="9" t="s">
        <v>1093</v>
      </c>
      <c r="M295" s="9" t="s">
        <v>43</v>
      </c>
    </row>
    <row r="296" customFormat="false" ht="15" hidden="false" customHeight="false" outlineLevel="0" collapsed="false">
      <c r="A296" s="9" t="n">
        <v>295</v>
      </c>
      <c r="B296" s="9" t="s">
        <v>1094</v>
      </c>
      <c r="C296" s="9" t="s">
        <v>1095</v>
      </c>
      <c r="D296" s="9" t="s">
        <v>925</v>
      </c>
      <c r="E296" s="9" t="s">
        <v>1096</v>
      </c>
      <c r="F296" s="9" t="n">
        <v>0.41</v>
      </c>
      <c r="G296" s="9" t="n">
        <v>0.2</v>
      </c>
      <c r="H296" s="9" t="n">
        <v>0.21</v>
      </c>
      <c r="I296" s="9" t="n">
        <f aca="false">ABS(H296)</f>
        <v>0.21</v>
      </c>
      <c r="J296" s="9" t="n">
        <v>18.75</v>
      </c>
      <c r="K296" s="9"/>
      <c r="L296" s="9"/>
      <c r="M296" s="9" t="s">
        <v>43</v>
      </c>
    </row>
    <row r="297" customFormat="false" ht="15" hidden="false" customHeight="false" outlineLevel="0" collapsed="false">
      <c r="A297" s="9" t="n">
        <v>296</v>
      </c>
      <c r="B297" s="9" t="s">
        <v>1097</v>
      </c>
      <c r="C297" s="9" t="s">
        <v>1098</v>
      </c>
      <c r="D297" s="9" t="s">
        <v>1099</v>
      </c>
      <c r="E297" s="9" t="s">
        <v>1100</v>
      </c>
      <c r="F297" s="9" t="n">
        <v>0.14</v>
      </c>
      <c r="G297" s="9" t="n">
        <v>0.42</v>
      </c>
      <c r="H297" s="9" t="n">
        <v>-0.28</v>
      </c>
      <c r="I297" s="9" t="n">
        <f aca="false">ABS(H297)</f>
        <v>0.28</v>
      </c>
      <c r="J297" s="9" t="n">
        <v>18.98</v>
      </c>
      <c r="K297" s="9"/>
      <c r="L297" s="9" t="s">
        <v>1101</v>
      </c>
      <c r="M297" s="9" t="s">
        <v>64</v>
      </c>
    </row>
    <row r="298" customFormat="false" ht="15" hidden="false" customHeight="false" outlineLevel="0" collapsed="false">
      <c r="A298" s="9" t="n">
        <v>297</v>
      </c>
      <c r="B298" s="9" t="s">
        <v>1102</v>
      </c>
      <c r="C298" s="9" t="s">
        <v>1103</v>
      </c>
      <c r="D298" s="9" t="s">
        <v>1099</v>
      </c>
      <c r="E298" s="9" t="s">
        <v>1104</v>
      </c>
      <c r="F298" s="9" t="n">
        <v>0.59</v>
      </c>
      <c r="G298" s="9" t="n">
        <v>0.86</v>
      </c>
      <c r="H298" s="9" t="n">
        <v>-0.27</v>
      </c>
      <c r="I298" s="9" t="n">
        <f aca="false">ABS(H298)</f>
        <v>0.27</v>
      </c>
      <c r="J298" s="9" t="n">
        <v>13.61</v>
      </c>
      <c r="K298" s="9"/>
      <c r="L298" s="9" t="s">
        <v>1105</v>
      </c>
      <c r="M298" s="9" t="s">
        <v>43</v>
      </c>
    </row>
    <row r="299" customFormat="false" ht="15" hidden="false" customHeight="false" outlineLevel="0" collapsed="false">
      <c r="A299" s="9" t="n">
        <v>298</v>
      </c>
      <c r="B299" s="9" t="s">
        <v>1106</v>
      </c>
      <c r="C299" s="9" t="s">
        <v>1107</v>
      </c>
      <c r="D299" s="9" t="s">
        <v>1099</v>
      </c>
      <c r="E299" s="9" t="s">
        <v>1108</v>
      </c>
      <c r="F299" s="9" t="n">
        <v>0.61</v>
      </c>
      <c r="G299" s="9" t="n">
        <v>0.09</v>
      </c>
      <c r="H299" s="9" t="n">
        <v>0.52</v>
      </c>
      <c r="I299" s="9" t="n">
        <f aca="false">ABS(H299)</f>
        <v>0.52</v>
      </c>
      <c r="J299" s="10" t="n">
        <v>3.3E+113</v>
      </c>
      <c r="K299" s="9"/>
      <c r="L299" s="9" t="s">
        <v>1109</v>
      </c>
      <c r="M299" s="9" t="s">
        <v>43</v>
      </c>
    </row>
    <row r="300" customFormat="false" ht="15" hidden="false" customHeight="false" outlineLevel="0" collapsed="false">
      <c r="A300" s="9" t="n">
        <v>299</v>
      </c>
      <c r="B300" s="9" t="s">
        <v>1110</v>
      </c>
      <c r="C300" s="9" t="s">
        <v>1111</v>
      </c>
      <c r="D300" s="9" t="s">
        <v>1099</v>
      </c>
      <c r="E300" s="9" t="s">
        <v>1112</v>
      </c>
      <c r="F300" s="9" t="n">
        <v>0.14</v>
      </c>
      <c r="G300" s="9" t="n">
        <v>0.46</v>
      </c>
      <c r="H300" s="9" t="n">
        <v>-0.32</v>
      </c>
      <c r="I300" s="9" t="n">
        <f aca="false">ABS(H300)</f>
        <v>0.32</v>
      </c>
      <c r="J300" s="10" t="n">
        <v>1.03E+027</v>
      </c>
      <c r="K300" s="9"/>
      <c r="L300" s="9" t="s">
        <v>1113</v>
      </c>
      <c r="M300" s="9" t="s">
        <v>43</v>
      </c>
    </row>
    <row r="301" customFormat="false" ht="15" hidden="false" customHeight="false" outlineLevel="0" collapsed="false">
      <c r="A301" s="9" t="n">
        <v>300</v>
      </c>
      <c r="B301" s="9" t="s">
        <v>1114</v>
      </c>
      <c r="C301" s="9" t="s">
        <v>1115</v>
      </c>
      <c r="D301" s="9" t="s">
        <v>1099</v>
      </c>
      <c r="E301" s="9" t="s">
        <v>1116</v>
      </c>
      <c r="F301" s="9" t="n">
        <v>0.95</v>
      </c>
      <c r="G301" s="9" t="n">
        <v>0.66</v>
      </c>
      <c r="H301" s="9" t="n">
        <v>0.29</v>
      </c>
      <c r="I301" s="9" t="n">
        <f aca="false">ABS(H301)</f>
        <v>0.29</v>
      </c>
      <c r="J301" s="9" t="n">
        <v>616.4</v>
      </c>
      <c r="K301" s="9"/>
      <c r="L301" s="9" t="s">
        <v>1117</v>
      </c>
      <c r="M301" s="9" t="s">
        <v>64</v>
      </c>
    </row>
    <row r="302" customFormat="false" ht="15" hidden="false" customHeight="false" outlineLevel="0" collapsed="false">
      <c r="A302" s="9" t="n">
        <v>301</v>
      </c>
      <c r="B302" s="9" t="s">
        <v>1118</v>
      </c>
      <c r="C302" s="9" t="s">
        <v>1119</v>
      </c>
      <c r="D302" s="9" t="s">
        <v>1099</v>
      </c>
      <c r="E302" s="9" t="s">
        <v>1120</v>
      </c>
      <c r="F302" s="9" t="n">
        <v>0.94</v>
      </c>
      <c r="G302" s="9" t="n">
        <v>0.39</v>
      </c>
      <c r="H302" s="9" t="n">
        <v>0.55</v>
      </c>
      <c r="I302" s="9" t="n">
        <f aca="false">ABS(H302)</f>
        <v>0.55</v>
      </c>
      <c r="J302" s="9" t="n">
        <v>1450689148</v>
      </c>
      <c r="K302" s="9" t="s">
        <v>59</v>
      </c>
      <c r="L302" s="9" t="s">
        <v>1121</v>
      </c>
      <c r="M302" s="9" t="s">
        <v>59</v>
      </c>
    </row>
    <row r="303" customFormat="false" ht="15" hidden="false" customHeight="false" outlineLevel="0" collapsed="false">
      <c r="A303" s="9" t="n">
        <v>302</v>
      </c>
      <c r="B303" s="9" t="s">
        <v>1122</v>
      </c>
      <c r="C303" s="9" t="s">
        <v>1123</v>
      </c>
      <c r="D303" s="9" t="s">
        <v>1099</v>
      </c>
      <c r="E303" s="9" t="s">
        <v>1124</v>
      </c>
      <c r="F303" s="9" t="n">
        <v>0.41</v>
      </c>
      <c r="G303" s="9" t="n">
        <v>0.07</v>
      </c>
      <c r="H303" s="9" t="n">
        <v>0.34</v>
      </c>
      <c r="I303" s="9" t="n">
        <f aca="false">ABS(H303)</f>
        <v>0.34</v>
      </c>
      <c r="J303" s="10" t="n">
        <v>1.54E+019</v>
      </c>
      <c r="K303" s="9" t="s">
        <v>59</v>
      </c>
      <c r="L303" s="9" t="s">
        <v>1125</v>
      </c>
      <c r="M303" s="9" t="s">
        <v>43</v>
      </c>
    </row>
    <row r="304" customFormat="false" ht="15" hidden="false" customHeight="false" outlineLevel="0" collapsed="false">
      <c r="A304" s="9" t="n">
        <v>303</v>
      </c>
      <c r="B304" s="9" t="s">
        <v>1126</v>
      </c>
      <c r="C304" s="9" t="s">
        <v>1127</v>
      </c>
      <c r="D304" s="9" t="s">
        <v>1099</v>
      </c>
      <c r="E304" s="9" t="s">
        <v>1128</v>
      </c>
      <c r="F304" s="9" t="n">
        <v>0.17</v>
      </c>
      <c r="G304" s="9" t="n">
        <v>0.63</v>
      </c>
      <c r="H304" s="9" t="n">
        <v>-0.46</v>
      </c>
      <c r="I304" s="9" t="n">
        <f aca="false">ABS(H304)</f>
        <v>0.46</v>
      </c>
      <c r="J304" s="9" t="n">
        <v>183.22</v>
      </c>
      <c r="K304" s="9"/>
      <c r="L304" s="9" t="s">
        <v>1129</v>
      </c>
      <c r="M304" s="9" t="s">
        <v>64</v>
      </c>
    </row>
    <row r="305" customFormat="false" ht="15" hidden="false" customHeight="false" outlineLevel="0" collapsed="false">
      <c r="A305" s="9" t="n">
        <v>304</v>
      </c>
      <c r="B305" s="9" t="s">
        <v>1130</v>
      </c>
      <c r="C305" s="9" t="s">
        <v>1131</v>
      </c>
      <c r="D305" s="9" t="s">
        <v>1099</v>
      </c>
      <c r="E305" s="9" t="s">
        <v>1132</v>
      </c>
      <c r="F305" s="9" t="n">
        <v>0.37</v>
      </c>
      <c r="G305" s="9" t="n">
        <v>0.09</v>
      </c>
      <c r="H305" s="9" t="n">
        <v>0.28</v>
      </c>
      <c r="I305" s="9" t="n">
        <f aca="false">ABS(H305)</f>
        <v>0.28</v>
      </c>
      <c r="J305" s="9" t="n">
        <v>37.58</v>
      </c>
      <c r="K305" s="9"/>
      <c r="L305" s="9" t="s">
        <v>1133</v>
      </c>
      <c r="M305" s="9" t="s">
        <v>43</v>
      </c>
    </row>
    <row r="306" customFormat="false" ht="15" hidden="false" customHeight="false" outlineLevel="0" collapsed="false">
      <c r="A306" s="9" t="n">
        <v>305</v>
      </c>
      <c r="B306" s="9" t="s">
        <v>1130</v>
      </c>
      <c r="C306" s="9" t="s">
        <v>1131</v>
      </c>
      <c r="D306" s="9" t="s">
        <v>1099</v>
      </c>
      <c r="E306" s="9" t="s">
        <v>1134</v>
      </c>
      <c r="F306" s="9" t="n">
        <v>0.52</v>
      </c>
      <c r="G306" s="9" t="n">
        <v>0.16</v>
      </c>
      <c r="H306" s="9" t="n">
        <v>0.36</v>
      </c>
      <c r="I306" s="9" t="n">
        <f aca="false">ABS(H306)</f>
        <v>0.36</v>
      </c>
      <c r="J306" s="9" t="n">
        <v>132969.8</v>
      </c>
      <c r="K306" s="9"/>
      <c r="L306" s="9" t="s">
        <v>1133</v>
      </c>
      <c r="M306" s="9" t="s">
        <v>43</v>
      </c>
    </row>
    <row r="307" customFormat="false" ht="15" hidden="false" customHeight="false" outlineLevel="0" collapsed="false">
      <c r="A307" s="9" t="n">
        <v>306</v>
      </c>
      <c r="B307" s="9" t="s">
        <v>1130</v>
      </c>
      <c r="C307" s="9" t="s">
        <v>1131</v>
      </c>
      <c r="D307" s="9" t="s">
        <v>1099</v>
      </c>
      <c r="E307" s="9" t="s">
        <v>1135</v>
      </c>
      <c r="F307" s="9" t="n">
        <v>0.45</v>
      </c>
      <c r="G307" s="9" t="n">
        <v>0.16</v>
      </c>
      <c r="H307" s="9" t="n">
        <v>0.29</v>
      </c>
      <c r="I307" s="9" t="n">
        <f aca="false">ABS(H307)</f>
        <v>0.29</v>
      </c>
      <c r="J307" s="9" t="n">
        <v>2316.52</v>
      </c>
      <c r="K307" s="9"/>
      <c r="L307" s="9" t="s">
        <v>1133</v>
      </c>
      <c r="M307" s="9" t="s">
        <v>43</v>
      </c>
    </row>
    <row r="308" customFormat="false" ht="15" hidden="false" customHeight="false" outlineLevel="0" collapsed="false">
      <c r="A308" s="9" t="n">
        <v>307</v>
      </c>
      <c r="B308" s="9" t="s">
        <v>1136</v>
      </c>
      <c r="C308" s="9" t="s">
        <v>1137</v>
      </c>
      <c r="D308" s="9" t="s">
        <v>1099</v>
      </c>
      <c r="E308" s="9" t="s">
        <v>1138</v>
      </c>
      <c r="F308" s="9" t="n">
        <v>0.87</v>
      </c>
      <c r="G308" s="9" t="n">
        <v>0.45</v>
      </c>
      <c r="H308" s="9" t="n">
        <v>0.42</v>
      </c>
      <c r="I308" s="9" t="n">
        <f aca="false">ABS(H308)</f>
        <v>0.42</v>
      </c>
      <c r="J308" s="10" t="n">
        <v>3.77E+041</v>
      </c>
      <c r="K308" s="9"/>
      <c r="L308" s="9" t="s">
        <v>1139</v>
      </c>
      <c r="M308" s="9" t="s">
        <v>43</v>
      </c>
    </row>
    <row r="309" customFormat="false" ht="15" hidden="false" customHeight="false" outlineLevel="0" collapsed="false">
      <c r="A309" s="9" t="n">
        <v>308</v>
      </c>
      <c r="B309" s="9" t="s">
        <v>1140</v>
      </c>
      <c r="C309" s="9" t="s">
        <v>1141</v>
      </c>
      <c r="D309" s="9" t="s">
        <v>1099</v>
      </c>
      <c r="E309" s="9" t="s">
        <v>1142</v>
      </c>
      <c r="F309" s="9" t="n">
        <v>0.05</v>
      </c>
      <c r="G309" s="9" t="n">
        <v>0.26</v>
      </c>
      <c r="H309" s="9" t="n">
        <v>-0.21</v>
      </c>
      <c r="I309" s="9" t="n">
        <f aca="false">ABS(H309)</f>
        <v>0.21</v>
      </c>
      <c r="J309" s="9" t="n">
        <v>43.39</v>
      </c>
      <c r="K309" s="9" t="s">
        <v>59</v>
      </c>
      <c r="L309" s="9" t="s">
        <v>1143</v>
      </c>
      <c r="M309" s="9" t="s">
        <v>43</v>
      </c>
    </row>
    <row r="310" customFormat="false" ht="15" hidden="false" customHeight="false" outlineLevel="0" collapsed="false">
      <c r="A310" s="9" t="n">
        <v>309</v>
      </c>
      <c r="B310" s="9" t="s">
        <v>1144</v>
      </c>
      <c r="C310" s="9" t="s">
        <v>1145</v>
      </c>
      <c r="D310" s="9" t="s">
        <v>1099</v>
      </c>
      <c r="E310" s="9" t="s">
        <v>1146</v>
      </c>
      <c r="F310" s="9" t="n">
        <v>0.06</v>
      </c>
      <c r="G310" s="9" t="n">
        <v>0.35</v>
      </c>
      <c r="H310" s="9" t="n">
        <v>-0.29</v>
      </c>
      <c r="I310" s="9" t="n">
        <f aca="false">ABS(H310)</f>
        <v>0.29</v>
      </c>
      <c r="J310" s="9" t="n">
        <v>611.77</v>
      </c>
      <c r="K310" s="9"/>
      <c r="L310" s="9" t="s">
        <v>1147</v>
      </c>
      <c r="M310" s="9" t="s">
        <v>43</v>
      </c>
    </row>
    <row r="311" customFormat="false" ht="15" hidden="false" customHeight="false" outlineLevel="0" collapsed="false">
      <c r="A311" s="9" t="n">
        <v>310</v>
      </c>
      <c r="B311" s="9" t="s">
        <v>1148</v>
      </c>
      <c r="C311" s="9" t="s">
        <v>1149</v>
      </c>
      <c r="D311" s="9" t="s">
        <v>1099</v>
      </c>
      <c r="E311" s="9" t="s">
        <v>1150</v>
      </c>
      <c r="F311" s="9" t="n">
        <v>0.3</v>
      </c>
      <c r="G311" s="9" t="n">
        <v>0.92</v>
      </c>
      <c r="H311" s="9" t="n">
        <v>-0.62</v>
      </c>
      <c r="I311" s="9" t="n">
        <f aca="false">ABS(H311)</f>
        <v>0.62</v>
      </c>
      <c r="J311" s="10" t="n">
        <v>3.7E+053</v>
      </c>
      <c r="K311" s="9"/>
      <c r="L311" s="9" t="s">
        <v>1151</v>
      </c>
      <c r="M311" s="9" t="s">
        <v>64</v>
      </c>
    </row>
    <row r="312" customFormat="false" ht="15" hidden="false" customHeight="false" outlineLevel="0" collapsed="false">
      <c r="A312" s="9" t="n">
        <v>311</v>
      </c>
      <c r="B312" s="9" t="s">
        <v>1152</v>
      </c>
      <c r="C312" s="9" t="s">
        <v>1153</v>
      </c>
      <c r="D312" s="9" t="s">
        <v>1099</v>
      </c>
      <c r="E312" s="9" t="s">
        <v>1154</v>
      </c>
      <c r="F312" s="9" t="n">
        <v>0.07</v>
      </c>
      <c r="G312" s="9" t="n">
        <v>0.65</v>
      </c>
      <c r="H312" s="9" t="n">
        <v>-0.58</v>
      </c>
      <c r="I312" s="9" t="n">
        <f aca="false">ABS(H312)</f>
        <v>0.58</v>
      </c>
      <c r="J312" s="9" t="n">
        <v>31462.48</v>
      </c>
      <c r="K312" s="9"/>
      <c r="L312" s="9" t="s">
        <v>1155</v>
      </c>
      <c r="M312" s="9" t="s">
        <v>64</v>
      </c>
    </row>
    <row r="313" customFormat="false" ht="15" hidden="false" customHeight="false" outlineLevel="0" collapsed="false">
      <c r="A313" s="9" t="n">
        <v>312</v>
      </c>
      <c r="B313" s="9" t="s">
        <v>1156</v>
      </c>
      <c r="C313" s="9" t="s">
        <v>1157</v>
      </c>
      <c r="D313" s="9" t="s">
        <v>1099</v>
      </c>
      <c r="E313" s="9" t="s">
        <v>1158</v>
      </c>
      <c r="F313" s="9" t="n">
        <v>0.33</v>
      </c>
      <c r="G313" s="9" t="n">
        <v>0.74</v>
      </c>
      <c r="H313" s="9" t="n">
        <v>-0.41</v>
      </c>
      <c r="I313" s="9" t="n">
        <f aca="false">ABS(H313)</f>
        <v>0.41</v>
      </c>
      <c r="J313" s="10" t="n">
        <v>7.5E+104</v>
      </c>
      <c r="K313" s="9" t="s">
        <v>59</v>
      </c>
      <c r="L313" s="9" t="s">
        <v>1159</v>
      </c>
      <c r="M313" s="9" t="s">
        <v>43</v>
      </c>
    </row>
    <row r="314" customFormat="false" ht="15" hidden="false" customHeight="false" outlineLevel="0" collapsed="false">
      <c r="A314" s="9" t="n">
        <v>313</v>
      </c>
      <c r="B314" s="9" t="s">
        <v>1160</v>
      </c>
      <c r="C314" s="9" t="s">
        <v>1161</v>
      </c>
      <c r="D314" s="9" t="s">
        <v>1099</v>
      </c>
      <c r="E314" s="9" t="s">
        <v>1162</v>
      </c>
      <c r="F314" s="9" t="n">
        <v>0.97</v>
      </c>
      <c r="G314" s="9" t="n">
        <v>0.65</v>
      </c>
      <c r="H314" s="9" t="n">
        <v>0.32</v>
      </c>
      <c r="I314" s="9" t="n">
        <f aca="false">ABS(H314)</f>
        <v>0.32</v>
      </c>
      <c r="J314" s="9" t="n">
        <v>784.28</v>
      </c>
      <c r="K314" s="9" t="s">
        <v>59</v>
      </c>
      <c r="L314" s="9" t="s">
        <v>1163</v>
      </c>
      <c r="M314" s="9" t="s">
        <v>43</v>
      </c>
    </row>
    <row r="315" customFormat="false" ht="15" hidden="false" customHeight="false" outlineLevel="0" collapsed="false">
      <c r="A315" s="9" t="n">
        <v>314</v>
      </c>
      <c r="B315" s="9" t="s">
        <v>1164</v>
      </c>
      <c r="C315" s="9" t="s">
        <v>1165</v>
      </c>
      <c r="D315" s="9" t="s">
        <v>1099</v>
      </c>
      <c r="E315" s="9" t="s">
        <v>1166</v>
      </c>
      <c r="F315" s="9" t="n">
        <v>0.91</v>
      </c>
      <c r="G315" s="9" t="n">
        <v>0.36</v>
      </c>
      <c r="H315" s="9" t="n">
        <v>0.55</v>
      </c>
      <c r="I315" s="9" t="n">
        <f aca="false">ABS(H315)</f>
        <v>0.55</v>
      </c>
      <c r="J315" s="9" t="n">
        <v>1401522874</v>
      </c>
      <c r="K315" s="9" t="s">
        <v>59</v>
      </c>
      <c r="L315" s="9" t="s">
        <v>1167</v>
      </c>
      <c r="M315" s="9" t="s">
        <v>59</v>
      </c>
    </row>
    <row r="316" customFormat="false" ht="15" hidden="false" customHeight="false" outlineLevel="0" collapsed="false">
      <c r="A316" s="9" t="n">
        <v>315</v>
      </c>
      <c r="B316" s="9" t="s">
        <v>1168</v>
      </c>
      <c r="C316" s="9" t="s">
        <v>1169</v>
      </c>
      <c r="D316" s="9" t="s">
        <v>1099</v>
      </c>
      <c r="E316" s="9" t="s">
        <v>1170</v>
      </c>
      <c r="F316" s="9" t="n">
        <v>0.07</v>
      </c>
      <c r="G316" s="9" t="n">
        <v>0.34</v>
      </c>
      <c r="H316" s="9" t="n">
        <v>-0.27</v>
      </c>
      <c r="I316" s="9" t="n">
        <f aca="false">ABS(H316)</f>
        <v>0.27</v>
      </c>
      <c r="J316" s="9" t="n">
        <v>37.15</v>
      </c>
      <c r="K316" s="9"/>
      <c r="L316" s="9" t="s">
        <v>1171</v>
      </c>
      <c r="M316" s="9" t="s">
        <v>43</v>
      </c>
    </row>
    <row r="317" customFormat="false" ht="15" hidden="false" customHeight="false" outlineLevel="0" collapsed="false">
      <c r="A317" s="9" t="n">
        <v>316</v>
      </c>
      <c r="B317" s="9" t="s">
        <v>1172</v>
      </c>
      <c r="C317" s="9" t="s">
        <v>1173</v>
      </c>
      <c r="D317" s="9" t="s">
        <v>1099</v>
      </c>
      <c r="E317" s="9" t="s">
        <v>1174</v>
      </c>
      <c r="F317" s="9" t="n">
        <v>0.66</v>
      </c>
      <c r="G317" s="9" t="n">
        <v>0.19</v>
      </c>
      <c r="H317" s="9" t="n">
        <v>0.47</v>
      </c>
      <c r="I317" s="9" t="n">
        <f aca="false">ABS(H317)</f>
        <v>0.47</v>
      </c>
      <c r="J317" s="9" t="n">
        <v>492473.86</v>
      </c>
      <c r="K317" s="9"/>
      <c r="L317" s="9" t="s">
        <v>1175</v>
      </c>
      <c r="M317" s="9" t="s">
        <v>43</v>
      </c>
    </row>
    <row r="318" customFormat="false" ht="15" hidden="false" customHeight="false" outlineLevel="0" collapsed="false">
      <c r="A318" s="9" t="n">
        <v>317</v>
      </c>
      <c r="B318" s="9" t="s">
        <v>1176</v>
      </c>
      <c r="C318" s="9" t="s">
        <v>1177</v>
      </c>
      <c r="D318" s="9" t="s">
        <v>1099</v>
      </c>
      <c r="E318" s="9" t="s">
        <v>1178</v>
      </c>
      <c r="F318" s="9" t="n">
        <v>0.1</v>
      </c>
      <c r="G318" s="9" t="n">
        <v>0.33</v>
      </c>
      <c r="H318" s="9" t="n">
        <v>-0.23</v>
      </c>
      <c r="I318" s="9" t="n">
        <f aca="false">ABS(H318)</f>
        <v>0.23</v>
      </c>
      <c r="J318" s="9" t="n">
        <v>3668.6</v>
      </c>
      <c r="K318" s="9"/>
      <c r="L318" s="9" t="s">
        <v>1179</v>
      </c>
      <c r="M318" s="9" t="s">
        <v>43</v>
      </c>
    </row>
    <row r="319" customFormat="false" ht="15" hidden="false" customHeight="false" outlineLevel="0" collapsed="false">
      <c r="A319" s="9" t="n">
        <v>318</v>
      </c>
      <c r="B319" s="9" t="s">
        <v>1180</v>
      </c>
      <c r="C319" s="9" t="s">
        <v>1181</v>
      </c>
      <c r="D319" s="9" t="s">
        <v>1099</v>
      </c>
      <c r="E319" s="9" t="s">
        <v>1182</v>
      </c>
      <c r="F319" s="9" t="n">
        <v>0.1</v>
      </c>
      <c r="G319" s="9" t="n">
        <v>0.61</v>
      </c>
      <c r="H319" s="9" t="n">
        <v>-0.51</v>
      </c>
      <c r="I319" s="9" t="n">
        <f aca="false">ABS(H319)</f>
        <v>0.51</v>
      </c>
      <c r="J319" s="10" t="n">
        <v>1.89E+019</v>
      </c>
      <c r="K319" s="9"/>
      <c r="L319" s="9" t="s">
        <v>1183</v>
      </c>
      <c r="M319" s="9" t="s">
        <v>43</v>
      </c>
    </row>
    <row r="320" customFormat="false" ht="15" hidden="false" customHeight="false" outlineLevel="0" collapsed="false">
      <c r="A320" s="9" t="n">
        <v>319</v>
      </c>
      <c r="B320" s="9" t="s">
        <v>1184</v>
      </c>
      <c r="C320" s="9" t="s">
        <v>1185</v>
      </c>
      <c r="D320" s="9" t="s">
        <v>1099</v>
      </c>
      <c r="E320" s="9" t="s">
        <v>1186</v>
      </c>
      <c r="F320" s="9" t="n">
        <v>0.32</v>
      </c>
      <c r="G320" s="9" t="n">
        <v>0.05</v>
      </c>
      <c r="H320" s="9" t="n">
        <v>0.27</v>
      </c>
      <c r="I320" s="9" t="n">
        <f aca="false">ABS(H320)</f>
        <v>0.27</v>
      </c>
      <c r="J320" s="9" t="n">
        <v>804901038.5</v>
      </c>
      <c r="K320" s="9"/>
      <c r="L320" s="9" t="s">
        <v>1187</v>
      </c>
      <c r="M320" s="9" t="s">
        <v>43</v>
      </c>
    </row>
    <row r="321" customFormat="false" ht="15" hidden="false" customHeight="false" outlineLevel="0" collapsed="false">
      <c r="A321" s="9" t="n">
        <v>320</v>
      </c>
      <c r="B321" s="9" t="s">
        <v>1188</v>
      </c>
      <c r="C321" s="9" t="s">
        <v>1189</v>
      </c>
      <c r="D321" s="9" t="s">
        <v>1099</v>
      </c>
      <c r="E321" s="9" t="s">
        <v>1190</v>
      </c>
      <c r="F321" s="9" t="n">
        <v>0.38</v>
      </c>
      <c r="G321" s="9" t="n">
        <v>0.15</v>
      </c>
      <c r="H321" s="9" t="n">
        <v>0.23</v>
      </c>
      <c r="I321" s="9" t="n">
        <f aca="false">ABS(H321)</f>
        <v>0.23</v>
      </c>
      <c r="J321" s="9" t="n">
        <v>38065161.04</v>
      </c>
      <c r="K321" s="9"/>
      <c r="L321" s="9" t="s">
        <v>1191</v>
      </c>
      <c r="M321" s="9" t="s">
        <v>43</v>
      </c>
    </row>
    <row r="322" customFormat="false" ht="15" hidden="false" customHeight="false" outlineLevel="0" collapsed="false">
      <c r="A322" s="9" t="n">
        <v>321</v>
      </c>
      <c r="B322" s="9" t="s">
        <v>1192</v>
      </c>
      <c r="C322" s="9" t="s">
        <v>1193</v>
      </c>
      <c r="D322" s="9" t="s">
        <v>1099</v>
      </c>
      <c r="E322" s="9" t="s">
        <v>1194</v>
      </c>
      <c r="F322" s="9" t="n">
        <v>0.52</v>
      </c>
      <c r="G322" s="9" t="n">
        <v>0.9</v>
      </c>
      <c r="H322" s="9" t="n">
        <v>-0.38</v>
      </c>
      <c r="I322" s="9" t="n">
        <f aca="false">ABS(H322)</f>
        <v>0.38</v>
      </c>
      <c r="J322" s="9" t="n">
        <v>102.29</v>
      </c>
      <c r="K322" s="9"/>
      <c r="L322" s="9" t="s">
        <v>1195</v>
      </c>
      <c r="M322" s="9" t="s">
        <v>254</v>
      </c>
    </row>
    <row r="323" customFormat="false" ht="15" hidden="false" customHeight="false" outlineLevel="0" collapsed="false">
      <c r="A323" s="9" t="n">
        <v>322</v>
      </c>
      <c r="B323" s="9" t="s">
        <v>1196</v>
      </c>
      <c r="C323" s="9" t="s">
        <v>1197</v>
      </c>
      <c r="D323" s="9" t="s">
        <v>1099</v>
      </c>
      <c r="E323" s="9" t="s">
        <v>1198</v>
      </c>
      <c r="F323" s="9" t="n">
        <v>0.03</v>
      </c>
      <c r="G323" s="9" t="n">
        <v>0.5</v>
      </c>
      <c r="H323" s="9" t="n">
        <v>-0.47</v>
      </c>
      <c r="I323" s="9" t="n">
        <f aca="false">ABS(H323)</f>
        <v>0.47</v>
      </c>
      <c r="J323" s="9" t="n">
        <v>377170.97</v>
      </c>
      <c r="K323" s="9"/>
      <c r="L323" s="9" t="s">
        <v>1199</v>
      </c>
      <c r="M323" s="9" t="s">
        <v>59</v>
      </c>
    </row>
    <row r="324" customFormat="false" ht="15" hidden="false" customHeight="false" outlineLevel="0" collapsed="false">
      <c r="A324" s="9" t="n">
        <v>323</v>
      </c>
      <c r="B324" s="9" t="s">
        <v>1200</v>
      </c>
      <c r="C324" s="9" t="s">
        <v>1201</v>
      </c>
      <c r="D324" s="9" t="s">
        <v>1099</v>
      </c>
      <c r="E324" s="9" t="s">
        <v>1202</v>
      </c>
      <c r="F324" s="9" t="n">
        <v>0.37</v>
      </c>
      <c r="G324" s="9" t="n">
        <v>0.09</v>
      </c>
      <c r="H324" s="9" t="n">
        <v>0.28</v>
      </c>
      <c r="I324" s="9" t="n">
        <f aca="false">ABS(H324)</f>
        <v>0.28</v>
      </c>
      <c r="J324" s="9" t="n">
        <v>19.88</v>
      </c>
      <c r="K324" s="9" t="s">
        <v>59</v>
      </c>
      <c r="L324" s="9" t="s">
        <v>1203</v>
      </c>
      <c r="M324" s="9" t="s">
        <v>43</v>
      </c>
    </row>
    <row r="325" customFormat="false" ht="15" hidden="false" customHeight="false" outlineLevel="0" collapsed="false">
      <c r="A325" s="9" t="n">
        <v>324</v>
      </c>
      <c r="B325" s="9" t="s">
        <v>1204</v>
      </c>
      <c r="C325" s="9" t="s">
        <v>1205</v>
      </c>
      <c r="D325" s="9" t="s">
        <v>1099</v>
      </c>
      <c r="E325" s="9" t="s">
        <v>1206</v>
      </c>
      <c r="F325" s="9" t="n">
        <v>0.16</v>
      </c>
      <c r="G325" s="9" t="n">
        <v>0.37</v>
      </c>
      <c r="H325" s="9" t="n">
        <v>-0.21</v>
      </c>
      <c r="I325" s="9" t="n">
        <f aca="false">ABS(H325)</f>
        <v>0.21</v>
      </c>
      <c r="J325" s="9" t="n">
        <v>37.74</v>
      </c>
      <c r="K325" s="9"/>
      <c r="L325" s="9" t="s">
        <v>1207</v>
      </c>
      <c r="M325" s="9" t="s">
        <v>43</v>
      </c>
    </row>
    <row r="326" customFormat="false" ht="15" hidden="false" customHeight="false" outlineLevel="0" collapsed="false">
      <c r="A326" s="9" t="n">
        <v>325</v>
      </c>
      <c r="B326" s="9" t="s">
        <v>1208</v>
      </c>
      <c r="C326" s="9" t="s">
        <v>1209</v>
      </c>
      <c r="D326" s="9" t="s">
        <v>1099</v>
      </c>
      <c r="E326" s="9" t="s">
        <v>1210</v>
      </c>
      <c r="F326" s="9" t="n">
        <v>0.33</v>
      </c>
      <c r="G326" s="9" t="n">
        <v>0.58</v>
      </c>
      <c r="H326" s="9" t="n">
        <v>-0.25</v>
      </c>
      <c r="I326" s="9" t="n">
        <f aca="false">ABS(H326)</f>
        <v>0.25</v>
      </c>
      <c r="J326" s="9" t="n">
        <v>160.5</v>
      </c>
      <c r="K326" s="9"/>
      <c r="L326" s="9" t="s">
        <v>1211</v>
      </c>
      <c r="M326" s="9" t="s">
        <v>43</v>
      </c>
    </row>
    <row r="327" customFormat="false" ht="15" hidden="false" customHeight="false" outlineLevel="0" collapsed="false">
      <c r="A327" s="9" t="n">
        <v>326</v>
      </c>
      <c r="B327" s="9" t="s">
        <v>1212</v>
      </c>
      <c r="C327" s="9" t="s">
        <v>1213</v>
      </c>
      <c r="D327" s="9" t="s">
        <v>1099</v>
      </c>
      <c r="E327" s="9" t="s">
        <v>1214</v>
      </c>
      <c r="F327" s="9" t="n">
        <v>0.03</v>
      </c>
      <c r="G327" s="9" t="n">
        <v>0.44</v>
      </c>
      <c r="H327" s="9" t="n">
        <v>-0.41</v>
      </c>
      <c r="I327" s="9" t="n">
        <f aca="false">ABS(H327)</f>
        <v>0.41</v>
      </c>
      <c r="J327" s="9" t="n">
        <v>2393965457</v>
      </c>
      <c r="K327" s="9"/>
      <c r="L327" s="9" t="s">
        <v>1215</v>
      </c>
      <c r="M327" s="9" t="s">
        <v>43</v>
      </c>
    </row>
    <row r="328" customFormat="false" ht="15" hidden="false" customHeight="false" outlineLevel="0" collapsed="false">
      <c r="A328" s="9" t="n">
        <v>327</v>
      </c>
      <c r="B328" s="9" t="s">
        <v>1216</v>
      </c>
      <c r="C328" s="9" t="s">
        <v>1217</v>
      </c>
      <c r="D328" s="9" t="s">
        <v>1099</v>
      </c>
      <c r="E328" s="9" t="s">
        <v>1218</v>
      </c>
      <c r="F328" s="9" t="n">
        <v>0.03</v>
      </c>
      <c r="G328" s="9" t="n">
        <v>0.4</v>
      </c>
      <c r="H328" s="9" t="n">
        <v>-0.37</v>
      </c>
      <c r="I328" s="9" t="n">
        <f aca="false">ABS(H328)</f>
        <v>0.37</v>
      </c>
      <c r="J328" s="9" t="n">
        <v>749261.53</v>
      </c>
      <c r="K328" s="9"/>
      <c r="L328" s="9" t="s">
        <v>1219</v>
      </c>
      <c r="M328" s="9" t="s">
        <v>43</v>
      </c>
    </row>
    <row r="329" customFormat="false" ht="15" hidden="false" customHeight="false" outlineLevel="0" collapsed="false">
      <c r="A329" s="9" t="n">
        <v>328</v>
      </c>
      <c r="B329" s="9" t="s">
        <v>1220</v>
      </c>
      <c r="C329" s="9" t="s">
        <v>1221</v>
      </c>
      <c r="D329" s="9" t="s">
        <v>1099</v>
      </c>
      <c r="E329" s="9" t="s">
        <v>1222</v>
      </c>
      <c r="F329" s="9" t="n">
        <v>0.05</v>
      </c>
      <c r="G329" s="9" t="n">
        <v>0.28</v>
      </c>
      <c r="H329" s="9" t="n">
        <v>-0.23</v>
      </c>
      <c r="I329" s="9" t="n">
        <f aca="false">ABS(H329)</f>
        <v>0.23</v>
      </c>
      <c r="J329" s="9" t="n">
        <v>29.45</v>
      </c>
      <c r="K329" s="9"/>
      <c r="L329" s="9" t="s">
        <v>1223</v>
      </c>
      <c r="M329" s="9" t="s">
        <v>43</v>
      </c>
    </row>
    <row r="330" customFormat="false" ht="15" hidden="false" customHeight="false" outlineLevel="0" collapsed="false">
      <c r="A330" s="9" t="n">
        <v>329</v>
      </c>
      <c r="B330" s="9" t="s">
        <v>1220</v>
      </c>
      <c r="C330" s="9" t="s">
        <v>1221</v>
      </c>
      <c r="D330" s="9" t="s">
        <v>1099</v>
      </c>
      <c r="E330" s="9" t="s">
        <v>1224</v>
      </c>
      <c r="F330" s="9" t="n">
        <v>0.36</v>
      </c>
      <c r="G330" s="9" t="n">
        <v>0.9</v>
      </c>
      <c r="H330" s="9" t="n">
        <v>-0.54</v>
      </c>
      <c r="I330" s="9" t="n">
        <f aca="false">ABS(H330)</f>
        <v>0.54</v>
      </c>
      <c r="J330" s="10" t="n">
        <v>33600000000000</v>
      </c>
      <c r="K330" s="9"/>
      <c r="L330" s="9" t="s">
        <v>1223</v>
      </c>
      <c r="M330" s="9" t="s">
        <v>43</v>
      </c>
    </row>
    <row r="331" customFormat="false" ht="15" hidden="false" customHeight="false" outlineLevel="0" collapsed="false">
      <c r="A331" s="9" t="n">
        <v>330</v>
      </c>
      <c r="B331" s="9" t="s">
        <v>1225</v>
      </c>
      <c r="C331" s="9" t="s">
        <v>1226</v>
      </c>
      <c r="D331" s="9" t="s">
        <v>1099</v>
      </c>
      <c r="E331" s="9" t="s">
        <v>1227</v>
      </c>
      <c r="F331" s="9" t="n">
        <v>0.71</v>
      </c>
      <c r="G331" s="9" t="n">
        <v>0.26</v>
      </c>
      <c r="H331" s="9" t="n">
        <v>0.45</v>
      </c>
      <c r="I331" s="9" t="n">
        <f aca="false">ABS(H331)</f>
        <v>0.45</v>
      </c>
      <c r="J331" s="9" t="n">
        <v>15.66</v>
      </c>
      <c r="K331" s="9"/>
      <c r="L331" s="9" t="s">
        <v>1228</v>
      </c>
      <c r="M331" s="9" t="s">
        <v>43</v>
      </c>
    </row>
    <row r="332" customFormat="false" ht="15" hidden="false" customHeight="false" outlineLevel="0" collapsed="false">
      <c r="A332" s="9" t="n">
        <v>331</v>
      </c>
      <c r="B332" s="9" t="s">
        <v>1229</v>
      </c>
      <c r="C332" s="9" t="s">
        <v>1230</v>
      </c>
      <c r="D332" s="9" t="s">
        <v>1099</v>
      </c>
      <c r="E332" s="9" t="s">
        <v>1231</v>
      </c>
      <c r="F332" s="9" t="n">
        <v>0.17</v>
      </c>
      <c r="G332" s="9" t="n">
        <v>0.55</v>
      </c>
      <c r="H332" s="9" t="n">
        <v>-0.38</v>
      </c>
      <c r="I332" s="9" t="n">
        <f aca="false">ABS(H332)</f>
        <v>0.38</v>
      </c>
      <c r="J332" s="9" t="n">
        <v>6341.59</v>
      </c>
      <c r="K332" s="9" t="s">
        <v>59</v>
      </c>
      <c r="L332" s="9" t="s">
        <v>1232</v>
      </c>
      <c r="M332" s="9" t="s">
        <v>43</v>
      </c>
    </row>
    <row r="333" customFormat="false" ht="15" hidden="false" customHeight="false" outlineLevel="0" collapsed="false">
      <c r="A333" s="9" t="n">
        <v>332</v>
      </c>
      <c r="B333" s="9" t="s">
        <v>1233</v>
      </c>
      <c r="C333" s="9" t="s">
        <v>1234</v>
      </c>
      <c r="D333" s="9" t="s">
        <v>1099</v>
      </c>
      <c r="E333" s="9" t="s">
        <v>1235</v>
      </c>
      <c r="F333" s="9" t="n">
        <v>0.06</v>
      </c>
      <c r="G333" s="9" t="n">
        <v>0.4</v>
      </c>
      <c r="H333" s="9" t="n">
        <v>-0.34</v>
      </c>
      <c r="I333" s="9" t="n">
        <f aca="false">ABS(H333)</f>
        <v>0.34</v>
      </c>
      <c r="J333" s="9" t="n">
        <v>128941119.9</v>
      </c>
      <c r="K333" s="9"/>
      <c r="L333" s="9" t="s">
        <v>1236</v>
      </c>
      <c r="M333" s="9" t="s">
        <v>43</v>
      </c>
    </row>
    <row r="334" customFormat="false" ht="15" hidden="false" customHeight="false" outlineLevel="0" collapsed="false">
      <c r="A334" s="9" t="n">
        <v>333</v>
      </c>
      <c r="B334" s="9" t="s">
        <v>1237</v>
      </c>
      <c r="C334" s="9" t="s">
        <v>1238</v>
      </c>
      <c r="D334" s="9" t="s">
        <v>1099</v>
      </c>
      <c r="E334" s="9" t="s">
        <v>1239</v>
      </c>
      <c r="F334" s="9" t="n">
        <v>0.08</v>
      </c>
      <c r="G334" s="9" t="n">
        <v>0.69</v>
      </c>
      <c r="H334" s="9" t="n">
        <v>-0.61</v>
      </c>
      <c r="I334" s="9" t="n">
        <f aca="false">ABS(H334)</f>
        <v>0.61</v>
      </c>
      <c r="J334" s="9" t="n">
        <v>21.38</v>
      </c>
      <c r="K334" s="9"/>
      <c r="L334" s="9" t="s">
        <v>1240</v>
      </c>
      <c r="M334" s="9" t="s">
        <v>59</v>
      </c>
    </row>
    <row r="335" customFormat="false" ht="15" hidden="false" customHeight="false" outlineLevel="0" collapsed="false">
      <c r="A335" s="9" t="n">
        <v>334</v>
      </c>
      <c r="B335" s="9" t="s">
        <v>1241</v>
      </c>
      <c r="C335" s="9" t="s">
        <v>1242</v>
      </c>
      <c r="D335" s="9" t="s">
        <v>1099</v>
      </c>
      <c r="E335" s="9" t="s">
        <v>1243</v>
      </c>
      <c r="F335" s="9" t="n">
        <v>0.54</v>
      </c>
      <c r="G335" s="9" t="n">
        <v>0.09</v>
      </c>
      <c r="H335" s="9" t="n">
        <v>0.45</v>
      </c>
      <c r="I335" s="9" t="n">
        <f aca="false">ABS(H335)</f>
        <v>0.45</v>
      </c>
      <c r="J335" s="10" t="n">
        <v>408859000000</v>
      </c>
      <c r="K335" s="9"/>
      <c r="L335" s="9" t="s">
        <v>1244</v>
      </c>
      <c r="M335" s="9" t="s">
        <v>43</v>
      </c>
    </row>
    <row r="336" customFormat="false" ht="15" hidden="false" customHeight="false" outlineLevel="0" collapsed="false">
      <c r="A336" s="9" t="n">
        <v>335</v>
      </c>
      <c r="B336" s="9" t="s">
        <v>1245</v>
      </c>
      <c r="C336" s="9" t="s">
        <v>1246</v>
      </c>
      <c r="D336" s="9" t="s">
        <v>1099</v>
      </c>
      <c r="E336" s="9" t="s">
        <v>1247</v>
      </c>
      <c r="F336" s="9" t="n">
        <v>0.77</v>
      </c>
      <c r="G336" s="9" t="n">
        <v>0.99</v>
      </c>
      <c r="H336" s="9" t="n">
        <v>-0.22</v>
      </c>
      <c r="I336" s="9" t="n">
        <f aca="false">ABS(H336)</f>
        <v>0.22</v>
      </c>
      <c r="J336" s="9" t="n">
        <v>11.32</v>
      </c>
      <c r="K336" s="9" t="s">
        <v>59</v>
      </c>
      <c r="L336" s="9" t="s">
        <v>1248</v>
      </c>
      <c r="M336" s="9" t="s">
        <v>64</v>
      </c>
    </row>
    <row r="337" customFormat="false" ht="15" hidden="false" customHeight="false" outlineLevel="0" collapsed="false">
      <c r="A337" s="9" t="n">
        <v>336</v>
      </c>
      <c r="B337" s="9" t="s">
        <v>1249</v>
      </c>
      <c r="C337" s="9" t="s">
        <v>1250</v>
      </c>
      <c r="D337" s="9" t="s">
        <v>1099</v>
      </c>
      <c r="E337" s="9" t="s">
        <v>1251</v>
      </c>
      <c r="F337" s="9" t="n">
        <v>0.3</v>
      </c>
      <c r="G337" s="9" t="n">
        <v>0.52</v>
      </c>
      <c r="H337" s="9" t="n">
        <v>-0.22</v>
      </c>
      <c r="I337" s="9" t="n">
        <f aca="false">ABS(H337)</f>
        <v>0.22</v>
      </c>
      <c r="J337" s="9" t="n">
        <v>1977847.23</v>
      </c>
      <c r="K337" s="9"/>
      <c r="L337" s="9" t="s">
        <v>1252</v>
      </c>
      <c r="M337" s="9" t="s">
        <v>43</v>
      </c>
    </row>
    <row r="338" customFormat="false" ht="15" hidden="false" customHeight="false" outlineLevel="0" collapsed="false">
      <c r="A338" s="9" t="n">
        <v>337</v>
      </c>
      <c r="B338" s="9" t="s">
        <v>1253</v>
      </c>
      <c r="C338" s="9" t="s">
        <v>1254</v>
      </c>
      <c r="D338" s="9" t="s">
        <v>1099</v>
      </c>
      <c r="E338" s="9" t="s">
        <v>1255</v>
      </c>
      <c r="F338" s="9" t="n">
        <v>0.13</v>
      </c>
      <c r="G338" s="9" t="n">
        <v>0.43</v>
      </c>
      <c r="H338" s="9" t="n">
        <v>-0.3</v>
      </c>
      <c r="I338" s="9" t="n">
        <f aca="false">ABS(H338)</f>
        <v>0.3</v>
      </c>
      <c r="J338" s="9" t="n">
        <v>11.77</v>
      </c>
      <c r="K338" s="9"/>
      <c r="L338" s="9" t="s">
        <v>1256</v>
      </c>
      <c r="M338" s="9" t="s">
        <v>43</v>
      </c>
    </row>
    <row r="339" customFormat="false" ht="15" hidden="false" customHeight="false" outlineLevel="0" collapsed="false">
      <c r="A339" s="9" t="n">
        <v>338</v>
      </c>
      <c r="B339" s="9" t="s">
        <v>1253</v>
      </c>
      <c r="C339" s="9" t="s">
        <v>1254</v>
      </c>
      <c r="D339" s="9" t="s">
        <v>1099</v>
      </c>
      <c r="E339" s="9" t="s">
        <v>1257</v>
      </c>
      <c r="F339" s="9" t="n">
        <v>0.1</v>
      </c>
      <c r="G339" s="9" t="n">
        <v>0.48</v>
      </c>
      <c r="H339" s="9" t="n">
        <v>-0.38</v>
      </c>
      <c r="I339" s="9" t="n">
        <f aca="false">ABS(H339)</f>
        <v>0.38</v>
      </c>
      <c r="J339" s="9" t="n">
        <v>5658.16</v>
      </c>
      <c r="K339" s="9"/>
      <c r="L339" s="9" t="s">
        <v>1256</v>
      </c>
      <c r="M339" s="9" t="s">
        <v>43</v>
      </c>
    </row>
    <row r="340" customFormat="false" ht="15" hidden="false" customHeight="false" outlineLevel="0" collapsed="false">
      <c r="A340" s="9" t="n">
        <v>339</v>
      </c>
      <c r="B340" s="9" t="s">
        <v>1258</v>
      </c>
      <c r="C340" s="9" t="s">
        <v>1259</v>
      </c>
      <c r="D340" s="9" t="s">
        <v>1099</v>
      </c>
      <c r="E340" s="9" t="s">
        <v>1260</v>
      </c>
      <c r="F340" s="9" t="n">
        <v>0.21</v>
      </c>
      <c r="G340" s="9" t="n">
        <v>0.41</v>
      </c>
      <c r="H340" s="9" t="n">
        <v>-0.2</v>
      </c>
      <c r="I340" s="9" t="n">
        <f aca="false">ABS(H340)</f>
        <v>0.2</v>
      </c>
      <c r="J340" s="9" t="n">
        <v>25.99</v>
      </c>
      <c r="K340" s="9" t="s">
        <v>59</v>
      </c>
      <c r="L340" s="9" t="s">
        <v>1261</v>
      </c>
      <c r="M340" s="9" t="s">
        <v>43</v>
      </c>
    </row>
    <row r="341" customFormat="false" ht="15" hidden="false" customHeight="false" outlineLevel="0" collapsed="false">
      <c r="A341" s="9" t="n">
        <v>340</v>
      </c>
      <c r="B341" s="9" t="s">
        <v>1262</v>
      </c>
      <c r="C341" s="9" t="s">
        <v>1263</v>
      </c>
      <c r="D341" s="9" t="s">
        <v>1099</v>
      </c>
      <c r="E341" s="9" t="s">
        <v>1264</v>
      </c>
      <c r="F341" s="9" t="n">
        <v>0.88</v>
      </c>
      <c r="G341" s="9" t="n">
        <v>0.51</v>
      </c>
      <c r="H341" s="9" t="n">
        <v>0.37</v>
      </c>
      <c r="I341" s="9" t="n">
        <f aca="false">ABS(H341)</f>
        <v>0.37</v>
      </c>
      <c r="J341" s="9" t="n">
        <v>18.42</v>
      </c>
      <c r="K341" s="9"/>
      <c r="L341" s="9" t="s">
        <v>1265</v>
      </c>
      <c r="M341" s="9" t="s">
        <v>43</v>
      </c>
    </row>
    <row r="342" customFormat="false" ht="15" hidden="false" customHeight="false" outlineLevel="0" collapsed="false">
      <c r="A342" s="9" t="n">
        <v>341</v>
      </c>
      <c r="B342" s="9" t="s">
        <v>1266</v>
      </c>
      <c r="C342" s="9" t="s">
        <v>1267</v>
      </c>
      <c r="D342" s="9" t="s">
        <v>1099</v>
      </c>
      <c r="E342" s="9" t="s">
        <v>1268</v>
      </c>
      <c r="F342" s="9" t="n">
        <v>0.94</v>
      </c>
      <c r="G342" s="9" t="n">
        <v>0.6</v>
      </c>
      <c r="H342" s="9" t="n">
        <v>0.34</v>
      </c>
      <c r="I342" s="9" t="n">
        <f aca="false">ABS(H342)</f>
        <v>0.34</v>
      </c>
      <c r="J342" s="9" t="n">
        <v>621.57</v>
      </c>
      <c r="K342" s="9"/>
      <c r="L342" s="9" t="s">
        <v>1269</v>
      </c>
      <c r="M342" s="9" t="s">
        <v>43</v>
      </c>
    </row>
    <row r="343" customFormat="false" ht="15" hidden="false" customHeight="false" outlineLevel="0" collapsed="false">
      <c r="A343" s="9" t="n">
        <v>342</v>
      </c>
      <c r="B343" s="9" t="s">
        <v>1270</v>
      </c>
      <c r="C343" s="9" t="s">
        <v>1271</v>
      </c>
      <c r="D343" s="9" t="s">
        <v>1099</v>
      </c>
      <c r="E343" s="9" t="s">
        <v>1272</v>
      </c>
      <c r="F343" s="9" t="n">
        <v>0.31</v>
      </c>
      <c r="G343" s="9" t="n">
        <v>0.04</v>
      </c>
      <c r="H343" s="9" t="n">
        <v>0.27</v>
      </c>
      <c r="I343" s="9" t="n">
        <f aca="false">ABS(H343)</f>
        <v>0.27</v>
      </c>
      <c r="J343" s="9" t="n">
        <v>80913816.4</v>
      </c>
      <c r="K343" s="9"/>
      <c r="L343" s="9" t="s">
        <v>1273</v>
      </c>
      <c r="M343" s="9" t="s">
        <v>43</v>
      </c>
    </row>
    <row r="344" customFormat="false" ht="15" hidden="false" customHeight="false" outlineLevel="0" collapsed="false">
      <c r="A344" s="9" t="n">
        <v>343</v>
      </c>
      <c r="B344" s="9" t="s">
        <v>1270</v>
      </c>
      <c r="C344" s="9" t="s">
        <v>1271</v>
      </c>
      <c r="D344" s="9" t="s">
        <v>1099</v>
      </c>
      <c r="E344" s="9" t="s">
        <v>1274</v>
      </c>
      <c r="F344" s="9" t="n">
        <v>0.36</v>
      </c>
      <c r="G344" s="9" t="n">
        <v>0.04</v>
      </c>
      <c r="H344" s="9" t="n">
        <v>0.32</v>
      </c>
      <c r="I344" s="9" t="n">
        <f aca="false">ABS(H344)</f>
        <v>0.32</v>
      </c>
      <c r="J344" s="10" t="n">
        <v>5.16E+017</v>
      </c>
      <c r="K344" s="9"/>
      <c r="L344" s="9" t="s">
        <v>1273</v>
      </c>
      <c r="M344" s="9" t="s">
        <v>43</v>
      </c>
    </row>
    <row r="345" customFormat="false" ht="15" hidden="false" customHeight="false" outlineLevel="0" collapsed="false">
      <c r="A345" s="9" t="n">
        <v>344</v>
      </c>
      <c r="B345" s="9" t="s">
        <v>1275</v>
      </c>
      <c r="C345" s="9" t="s">
        <v>1276</v>
      </c>
      <c r="D345" s="9" t="s">
        <v>1099</v>
      </c>
      <c r="E345" s="9" t="s">
        <v>1277</v>
      </c>
      <c r="F345" s="9" t="n">
        <v>0.48</v>
      </c>
      <c r="G345" s="9" t="n">
        <v>0.88</v>
      </c>
      <c r="H345" s="9" t="n">
        <v>-0.4</v>
      </c>
      <c r="I345" s="9" t="n">
        <f aca="false">ABS(H345)</f>
        <v>0.4</v>
      </c>
      <c r="J345" s="9" t="n">
        <v>146.61</v>
      </c>
      <c r="K345" s="9"/>
      <c r="L345" s="9" t="s">
        <v>1278</v>
      </c>
      <c r="M345" s="9" t="s">
        <v>43</v>
      </c>
    </row>
    <row r="346" customFormat="false" ht="15" hidden="false" customHeight="false" outlineLevel="0" collapsed="false">
      <c r="A346" s="9" t="n">
        <v>345</v>
      </c>
      <c r="B346" s="9" t="s">
        <v>1279</v>
      </c>
      <c r="C346" s="9" t="s">
        <v>1280</v>
      </c>
      <c r="D346" s="9" t="s">
        <v>1099</v>
      </c>
      <c r="E346" s="9" t="s">
        <v>1281</v>
      </c>
      <c r="F346" s="9" t="n">
        <v>0.8</v>
      </c>
      <c r="G346" s="9" t="n">
        <v>0.44</v>
      </c>
      <c r="H346" s="9" t="n">
        <v>0.36</v>
      </c>
      <c r="I346" s="9" t="n">
        <f aca="false">ABS(H346)</f>
        <v>0.36</v>
      </c>
      <c r="J346" s="9" t="n">
        <v>109.5</v>
      </c>
      <c r="K346" s="9" t="s">
        <v>59</v>
      </c>
      <c r="L346" s="9" t="s">
        <v>1282</v>
      </c>
      <c r="M346" s="9" t="s">
        <v>43</v>
      </c>
    </row>
    <row r="347" customFormat="false" ht="15" hidden="false" customHeight="false" outlineLevel="0" collapsed="false">
      <c r="A347" s="9" t="n">
        <v>346</v>
      </c>
      <c r="B347" s="9" t="s">
        <v>1279</v>
      </c>
      <c r="C347" s="9" t="s">
        <v>1280</v>
      </c>
      <c r="D347" s="9" t="s">
        <v>1099</v>
      </c>
      <c r="E347" s="9" t="s">
        <v>1283</v>
      </c>
      <c r="F347" s="9" t="n">
        <v>0.84</v>
      </c>
      <c r="G347" s="9" t="n">
        <v>0.44</v>
      </c>
      <c r="H347" s="9" t="n">
        <v>0.4</v>
      </c>
      <c r="I347" s="9" t="n">
        <f aca="false">ABS(H347)</f>
        <v>0.4</v>
      </c>
      <c r="J347" s="9" t="n">
        <v>1591.58</v>
      </c>
      <c r="K347" s="9" t="s">
        <v>59</v>
      </c>
      <c r="L347" s="9" t="s">
        <v>1282</v>
      </c>
      <c r="M347" s="9" t="s">
        <v>43</v>
      </c>
    </row>
    <row r="348" customFormat="false" ht="15" hidden="false" customHeight="false" outlineLevel="0" collapsed="false">
      <c r="A348" s="9" t="n">
        <v>347</v>
      </c>
      <c r="B348" s="9" t="s">
        <v>1284</v>
      </c>
      <c r="C348" s="9" t="s">
        <v>1285</v>
      </c>
      <c r="D348" s="9" t="s">
        <v>1099</v>
      </c>
      <c r="E348" s="9" t="s">
        <v>1286</v>
      </c>
      <c r="F348" s="9" t="n">
        <v>0.92</v>
      </c>
      <c r="G348" s="9" t="n">
        <v>0.66</v>
      </c>
      <c r="H348" s="9" t="n">
        <v>0.26</v>
      </c>
      <c r="I348" s="9" t="n">
        <f aca="false">ABS(H348)</f>
        <v>0.26</v>
      </c>
      <c r="J348" s="9" t="n">
        <v>12.84</v>
      </c>
      <c r="K348" s="9"/>
      <c r="L348" s="9" t="s">
        <v>1287</v>
      </c>
      <c r="M348" s="9" t="s">
        <v>43</v>
      </c>
    </row>
    <row r="349" customFormat="false" ht="15" hidden="false" customHeight="false" outlineLevel="0" collapsed="false">
      <c r="A349" s="9" t="n">
        <v>348</v>
      </c>
      <c r="B349" s="9" t="s">
        <v>1288</v>
      </c>
      <c r="C349" s="9" t="s">
        <v>1289</v>
      </c>
      <c r="D349" s="9" t="s">
        <v>1290</v>
      </c>
      <c r="E349" s="9" t="s">
        <v>1291</v>
      </c>
      <c r="F349" s="9" t="n">
        <v>0.91</v>
      </c>
      <c r="G349" s="9" t="n">
        <v>0.36</v>
      </c>
      <c r="H349" s="9" t="n">
        <v>0.55</v>
      </c>
      <c r="I349" s="9" t="n">
        <f aca="false">ABS(H349)</f>
        <v>0.55</v>
      </c>
      <c r="J349" s="10" t="n">
        <v>4.93E+029</v>
      </c>
      <c r="K349" s="9"/>
      <c r="L349" s="9" t="s">
        <v>1292</v>
      </c>
      <c r="M349" s="9" t="s">
        <v>43</v>
      </c>
    </row>
    <row r="350" customFormat="false" ht="15" hidden="false" customHeight="false" outlineLevel="0" collapsed="false">
      <c r="A350" s="9" t="n">
        <v>349</v>
      </c>
      <c r="B350" s="9" t="s">
        <v>1293</v>
      </c>
      <c r="C350" s="9" t="s">
        <v>1294</v>
      </c>
      <c r="D350" s="9" t="s">
        <v>1290</v>
      </c>
      <c r="E350" s="9" t="s">
        <v>1295</v>
      </c>
      <c r="F350" s="9" t="n">
        <v>0.15</v>
      </c>
      <c r="G350" s="9" t="n">
        <v>0.52</v>
      </c>
      <c r="H350" s="9" t="n">
        <v>-0.37</v>
      </c>
      <c r="I350" s="9" t="n">
        <f aca="false">ABS(H350)</f>
        <v>0.37</v>
      </c>
      <c r="J350" s="9" t="n">
        <v>16.29</v>
      </c>
      <c r="K350" s="9"/>
      <c r="L350" s="9" t="s">
        <v>1296</v>
      </c>
      <c r="M350" s="9" t="s">
        <v>43</v>
      </c>
    </row>
    <row r="351" customFormat="false" ht="15" hidden="false" customHeight="false" outlineLevel="0" collapsed="false">
      <c r="A351" s="9" t="n">
        <v>350</v>
      </c>
      <c r="B351" s="9" t="s">
        <v>1297</v>
      </c>
      <c r="C351" s="9" t="s">
        <v>1298</v>
      </c>
      <c r="D351" s="9" t="s">
        <v>1290</v>
      </c>
      <c r="E351" s="9" t="s">
        <v>1299</v>
      </c>
      <c r="F351" s="9" t="n">
        <v>0.74</v>
      </c>
      <c r="G351" s="9" t="n">
        <v>0.98</v>
      </c>
      <c r="H351" s="9" t="n">
        <v>-0.24</v>
      </c>
      <c r="I351" s="9" t="n">
        <f aca="false">ABS(H351)</f>
        <v>0.24</v>
      </c>
      <c r="J351" s="10" t="n">
        <v>3.09E+039</v>
      </c>
      <c r="K351" s="9"/>
      <c r="L351" s="9" t="s">
        <v>1300</v>
      </c>
      <c r="M351" s="9" t="s">
        <v>43</v>
      </c>
    </row>
    <row r="352" customFormat="false" ht="15" hidden="false" customHeight="false" outlineLevel="0" collapsed="false">
      <c r="A352" s="9" t="n">
        <v>351</v>
      </c>
      <c r="B352" s="9" t="s">
        <v>1297</v>
      </c>
      <c r="C352" s="9" t="s">
        <v>1298</v>
      </c>
      <c r="D352" s="9" t="s">
        <v>1290</v>
      </c>
      <c r="E352" s="9" t="s">
        <v>1301</v>
      </c>
      <c r="F352" s="9" t="n">
        <v>0.74</v>
      </c>
      <c r="G352" s="9" t="n">
        <v>0.99</v>
      </c>
      <c r="H352" s="9" t="n">
        <v>-0.25</v>
      </c>
      <c r="I352" s="9" t="n">
        <f aca="false">ABS(H352)</f>
        <v>0.25</v>
      </c>
      <c r="J352" s="10" t="n">
        <v>7.41E+023</v>
      </c>
      <c r="K352" s="9"/>
      <c r="L352" s="9" t="s">
        <v>1300</v>
      </c>
      <c r="M352" s="9" t="s">
        <v>43</v>
      </c>
    </row>
    <row r="353" customFormat="false" ht="15" hidden="false" customHeight="false" outlineLevel="0" collapsed="false">
      <c r="A353" s="9" t="n">
        <v>352</v>
      </c>
      <c r="B353" s="9" t="s">
        <v>1297</v>
      </c>
      <c r="C353" s="9" t="s">
        <v>1298</v>
      </c>
      <c r="D353" s="9" t="s">
        <v>1290</v>
      </c>
      <c r="E353" s="9" t="s">
        <v>1302</v>
      </c>
      <c r="F353" s="9" t="n">
        <v>0.7</v>
      </c>
      <c r="G353" s="9" t="n">
        <v>0.99</v>
      </c>
      <c r="H353" s="9" t="n">
        <v>-0.29</v>
      </c>
      <c r="I353" s="9" t="n">
        <f aca="false">ABS(H353)</f>
        <v>0.29</v>
      </c>
      <c r="J353" s="10" t="n">
        <v>2.5E+078</v>
      </c>
      <c r="K353" s="9"/>
      <c r="L353" s="9" t="s">
        <v>1300</v>
      </c>
      <c r="M353" s="9" t="s">
        <v>43</v>
      </c>
    </row>
    <row r="354" customFormat="false" ht="15" hidden="false" customHeight="false" outlineLevel="0" collapsed="false">
      <c r="A354" s="9" t="n">
        <v>353</v>
      </c>
      <c r="B354" s="9" t="s">
        <v>1303</v>
      </c>
      <c r="C354" s="9" t="s">
        <v>1304</v>
      </c>
      <c r="D354" s="9" t="s">
        <v>1290</v>
      </c>
      <c r="E354" s="9" t="s">
        <v>1305</v>
      </c>
      <c r="F354" s="9" t="n">
        <v>0.05</v>
      </c>
      <c r="G354" s="9" t="n">
        <v>0.37</v>
      </c>
      <c r="H354" s="9" t="n">
        <v>-0.32</v>
      </c>
      <c r="I354" s="9" t="n">
        <f aca="false">ABS(H354)</f>
        <v>0.32</v>
      </c>
      <c r="J354" s="9" t="n">
        <v>106207766.2</v>
      </c>
      <c r="K354" s="9"/>
      <c r="L354" s="9" t="s">
        <v>1306</v>
      </c>
      <c r="M354" s="9" t="s">
        <v>43</v>
      </c>
    </row>
    <row r="355" customFormat="false" ht="15" hidden="false" customHeight="false" outlineLevel="0" collapsed="false">
      <c r="A355" s="9" t="n">
        <v>354</v>
      </c>
      <c r="B355" s="9" t="s">
        <v>1307</v>
      </c>
      <c r="C355" s="9" t="s">
        <v>1308</v>
      </c>
      <c r="D355" s="9" t="s">
        <v>1290</v>
      </c>
      <c r="E355" s="9" t="s">
        <v>1309</v>
      </c>
      <c r="F355" s="9" t="n">
        <v>0.34</v>
      </c>
      <c r="G355" s="9" t="n">
        <v>0.56</v>
      </c>
      <c r="H355" s="9" t="n">
        <v>-0.22</v>
      </c>
      <c r="I355" s="9" t="n">
        <f aca="false">ABS(H355)</f>
        <v>0.22</v>
      </c>
      <c r="J355" s="9" t="n">
        <v>21.42</v>
      </c>
      <c r="K355" s="9"/>
      <c r="L355" s="9" t="s">
        <v>1310</v>
      </c>
      <c r="M355" s="9" t="s">
        <v>64</v>
      </c>
    </row>
    <row r="356" customFormat="false" ht="15" hidden="false" customHeight="false" outlineLevel="0" collapsed="false">
      <c r="A356" s="9" t="n">
        <v>355</v>
      </c>
      <c r="B356" s="9" t="s">
        <v>1311</v>
      </c>
      <c r="C356" s="9" t="s">
        <v>1312</v>
      </c>
      <c r="D356" s="9" t="s">
        <v>1290</v>
      </c>
      <c r="E356" s="9" t="s">
        <v>1313</v>
      </c>
      <c r="F356" s="9" t="n">
        <v>0.5</v>
      </c>
      <c r="G356" s="9" t="n">
        <v>0.88</v>
      </c>
      <c r="H356" s="9" t="n">
        <v>-0.38</v>
      </c>
      <c r="I356" s="9" t="n">
        <f aca="false">ABS(H356)</f>
        <v>0.38</v>
      </c>
      <c r="J356" s="9" t="n">
        <v>2188.15</v>
      </c>
      <c r="K356" s="9" t="s">
        <v>59</v>
      </c>
      <c r="L356" s="9" t="s">
        <v>1314</v>
      </c>
      <c r="M356" s="9" t="s">
        <v>43</v>
      </c>
    </row>
    <row r="357" customFormat="false" ht="15" hidden="false" customHeight="false" outlineLevel="0" collapsed="false">
      <c r="A357" s="9" t="n">
        <v>356</v>
      </c>
      <c r="B357" s="9" t="s">
        <v>1311</v>
      </c>
      <c r="C357" s="9" t="s">
        <v>1312</v>
      </c>
      <c r="D357" s="9" t="s">
        <v>1290</v>
      </c>
      <c r="E357" s="9" t="s">
        <v>1315</v>
      </c>
      <c r="F357" s="9" t="n">
        <v>0.47</v>
      </c>
      <c r="G357" s="9" t="n">
        <v>0.86</v>
      </c>
      <c r="H357" s="9" t="n">
        <v>-0.39</v>
      </c>
      <c r="I357" s="9" t="n">
        <f aca="false">ABS(H357)</f>
        <v>0.39</v>
      </c>
      <c r="J357" s="9" t="n">
        <v>7421.45</v>
      </c>
      <c r="K357" s="9" t="s">
        <v>59</v>
      </c>
      <c r="L357" s="9" t="s">
        <v>1314</v>
      </c>
      <c r="M357" s="9" t="s">
        <v>43</v>
      </c>
    </row>
    <row r="358" customFormat="false" ht="15" hidden="false" customHeight="false" outlineLevel="0" collapsed="false">
      <c r="A358" s="9" t="n">
        <v>357</v>
      </c>
      <c r="B358" s="9" t="s">
        <v>1311</v>
      </c>
      <c r="C358" s="9" t="s">
        <v>1312</v>
      </c>
      <c r="D358" s="9" t="s">
        <v>1290</v>
      </c>
      <c r="E358" s="9" t="s">
        <v>1316</v>
      </c>
      <c r="F358" s="9" t="n">
        <v>0.46</v>
      </c>
      <c r="G358" s="9" t="n">
        <v>0.86</v>
      </c>
      <c r="H358" s="9" t="n">
        <v>-0.4</v>
      </c>
      <c r="I358" s="9" t="n">
        <f aca="false">ABS(H358)</f>
        <v>0.4</v>
      </c>
      <c r="J358" s="10" t="n">
        <v>1250000000000</v>
      </c>
      <c r="K358" s="9" t="s">
        <v>59</v>
      </c>
      <c r="L358" s="9" t="s">
        <v>1314</v>
      </c>
      <c r="M358" s="9" t="s">
        <v>43</v>
      </c>
    </row>
    <row r="359" customFormat="false" ht="15" hidden="false" customHeight="false" outlineLevel="0" collapsed="false">
      <c r="A359" s="9" t="n">
        <v>358</v>
      </c>
      <c r="B359" s="9" t="s">
        <v>1317</v>
      </c>
      <c r="C359" s="9" t="s">
        <v>1318</v>
      </c>
      <c r="D359" s="9" t="s">
        <v>1290</v>
      </c>
      <c r="E359" s="9" t="s">
        <v>1319</v>
      </c>
      <c r="F359" s="9" t="n">
        <v>0.53</v>
      </c>
      <c r="G359" s="9" t="n">
        <v>0.73</v>
      </c>
      <c r="H359" s="9" t="n">
        <v>-0.2</v>
      </c>
      <c r="I359" s="9" t="n">
        <f aca="false">ABS(H359)</f>
        <v>0.2</v>
      </c>
      <c r="J359" s="9" t="n">
        <v>457.37</v>
      </c>
      <c r="K359" s="9"/>
      <c r="L359" s="9" t="s">
        <v>1320</v>
      </c>
      <c r="M359" s="9" t="s">
        <v>43</v>
      </c>
    </row>
    <row r="360" customFormat="false" ht="15" hidden="false" customHeight="false" outlineLevel="0" collapsed="false">
      <c r="A360" s="9" t="n">
        <v>359</v>
      </c>
      <c r="B360" s="9" t="s">
        <v>1321</v>
      </c>
      <c r="C360" s="9" t="s">
        <v>1322</v>
      </c>
      <c r="D360" s="9" t="s">
        <v>1290</v>
      </c>
      <c r="E360" s="9" t="s">
        <v>1323</v>
      </c>
      <c r="F360" s="9" t="n">
        <v>0.58</v>
      </c>
      <c r="G360" s="9" t="n">
        <v>0.78</v>
      </c>
      <c r="H360" s="9" t="n">
        <v>-0.2</v>
      </c>
      <c r="I360" s="9" t="n">
        <f aca="false">ABS(H360)</f>
        <v>0.2</v>
      </c>
      <c r="J360" s="10" t="n">
        <v>4.67E+022</v>
      </c>
      <c r="K360" s="9"/>
      <c r="L360" s="9" t="s">
        <v>1324</v>
      </c>
      <c r="M360" s="9" t="s">
        <v>43</v>
      </c>
    </row>
    <row r="361" customFormat="false" ht="15" hidden="false" customHeight="false" outlineLevel="0" collapsed="false">
      <c r="A361" s="9" t="n">
        <v>360</v>
      </c>
      <c r="B361" s="9" t="s">
        <v>1325</v>
      </c>
      <c r="C361" s="9" t="s">
        <v>1326</v>
      </c>
      <c r="D361" s="9" t="s">
        <v>1290</v>
      </c>
      <c r="E361" s="9" t="s">
        <v>1327</v>
      </c>
      <c r="F361" s="9" t="n">
        <v>0.39</v>
      </c>
      <c r="G361" s="9" t="n">
        <v>0.08</v>
      </c>
      <c r="H361" s="9" t="n">
        <v>0.31</v>
      </c>
      <c r="I361" s="9" t="n">
        <f aca="false">ABS(H361)</f>
        <v>0.31</v>
      </c>
      <c r="J361" s="9" t="n">
        <v>72.71</v>
      </c>
      <c r="K361" s="9"/>
      <c r="L361" s="9" t="s">
        <v>1328</v>
      </c>
      <c r="M361" s="9" t="s">
        <v>43</v>
      </c>
    </row>
    <row r="362" customFormat="false" ht="15" hidden="false" customHeight="false" outlineLevel="0" collapsed="false">
      <c r="A362" s="9" t="n">
        <v>361</v>
      </c>
      <c r="B362" s="9" t="s">
        <v>1329</v>
      </c>
      <c r="C362" s="9" t="s">
        <v>1330</v>
      </c>
      <c r="D362" s="9" t="s">
        <v>1290</v>
      </c>
      <c r="E362" s="9" t="s">
        <v>1331</v>
      </c>
      <c r="F362" s="9" t="n">
        <v>0.06</v>
      </c>
      <c r="G362" s="9" t="n">
        <v>0.31</v>
      </c>
      <c r="H362" s="9" t="n">
        <v>-0.25</v>
      </c>
      <c r="I362" s="9" t="n">
        <f aca="false">ABS(H362)</f>
        <v>0.25</v>
      </c>
      <c r="J362" s="10" t="n">
        <v>8E+055</v>
      </c>
      <c r="K362" s="9"/>
      <c r="L362" s="9" t="s">
        <v>1332</v>
      </c>
      <c r="M362" s="9" t="s">
        <v>43</v>
      </c>
    </row>
    <row r="363" customFormat="false" ht="15" hidden="false" customHeight="false" outlineLevel="0" collapsed="false">
      <c r="A363" s="9" t="n">
        <v>362</v>
      </c>
      <c r="B363" s="9" t="s">
        <v>1097</v>
      </c>
      <c r="C363" s="9" t="s">
        <v>1098</v>
      </c>
      <c r="D363" s="9" t="s">
        <v>1333</v>
      </c>
      <c r="E363" s="9" t="s">
        <v>1334</v>
      </c>
      <c r="F363" s="9" t="n">
        <v>0.09</v>
      </c>
      <c r="G363" s="9" t="n">
        <v>0.31</v>
      </c>
      <c r="H363" s="9" t="n">
        <v>-0.22</v>
      </c>
      <c r="I363" s="9" t="n">
        <f aca="false">ABS(H363)</f>
        <v>0.22</v>
      </c>
      <c r="J363" s="9" t="n">
        <v>75.35</v>
      </c>
      <c r="K363" s="9"/>
      <c r="L363" s="9" t="s">
        <v>1101</v>
      </c>
      <c r="M363" s="9" t="s">
        <v>64</v>
      </c>
    </row>
    <row r="364" customFormat="false" ht="15" hidden="false" customHeight="false" outlineLevel="0" collapsed="false">
      <c r="A364" s="9" t="n">
        <v>363</v>
      </c>
      <c r="B364" s="9" t="s">
        <v>1335</v>
      </c>
      <c r="C364" s="9" t="s">
        <v>1336</v>
      </c>
      <c r="D364" s="9" t="s">
        <v>1333</v>
      </c>
      <c r="E364" s="9" t="s">
        <v>1337</v>
      </c>
      <c r="F364" s="9" t="n">
        <v>0.68</v>
      </c>
      <c r="G364" s="9" t="n">
        <v>0.27</v>
      </c>
      <c r="H364" s="9" t="n">
        <v>0.41</v>
      </c>
      <c r="I364" s="9" t="n">
        <f aca="false">ABS(H364)</f>
        <v>0.41</v>
      </c>
      <c r="J364" s="10" t="n">
        <v>65800000000000000</v>
      </c>
      <c r="K364" s="9"/>
      <c r="L364" s="9" t="s">
        <v>1338</v>
      </c>
      <c r="M364" s="9" t="s">
        <v>64</v>
      </c>
    </row>
    <row r="365" customFormat="false" ht="15" hidden="false" customHeight="false" outlineLevel="0" collapsed="false">
      <c r="A365" s="9" t="n">
        <v>364</v>
      </c>
      <c r="B365" s="9" t="s">
        <v>1339</v>
      </c>
      <c r="C365" s="9" t="s">
        <v>1340</v>
      </c>
      <c r="D365" s="9" t="s">
        <v>1333</v>
      </c>
      <c r="E365" s="9" t="s">
        <v>1341</v>
      </c>
      <c r="F365" s="9" t="n">
        <v>0.32</v>
      </c>
      <c r="G365" s="9" t="n">
        <v>0.58</v>
      </c>
      <c r="H365" s="9" t="n">
        <v>-0.26</v>
      </c>
      <c r="I365" s="9" t="n">
        <f aca="false">ABS(H365)</f>
        <v>0.26</v>
      </c>
      <c r="J365" s="9" t="n">
        <v>17.5</v>
      </c>
      <c r="K365" s="9"/>
      <c r="L365" s="9" t="s">
        <v>1342</v>
      </c>
      <c r="M365" s="9" t="s">
        <v>43</v>
      </c>
    </row>
    <row r="366" customFormat="false" ht="15" hidden="false" customHeight="false" outlineLevel="0" collapsed="false">
      <c r="A366" s="9" t="n">
        <v>365</v>
      </c>
      <c r="B366" s="9" t="s">
        <v>1343</v>
      </c>
      <c r="C366" s="9" t="s">
        <v>1344</v>
      </c>
      <c r="D366" s="9" t="s">
        <v>1333</v>
      </c>
      <c r="E366" s="9" t="s">
        <v>1345</v>
      </c>
      <c r="F366" s="9" t="n">
        <v>0.97</v>
      </c>
      <c r="G366" s="9" t="n">
        <v>0.63</v>
      </c>
      <c r="H366" s="9" t="n">
        <v>0.34</v>
      </c>
      <c r="I366" s="9" t="n">
        <f aca="false">ABS(H366)</f>
        <v>0.34</v>
      </c>
      <c r="J366" s="9" t="n">
        <v>323.15</v>
      </c>
      <c r="K366" s="9"/>
      <c r="L366" s="9" t="s">
        <v>1346</v>
      </c>
      <c r="M366" s="9" t="s">
        <v>43</v>
      </c>
    </row>
    <row r="367" customFormat="false" ht="15" hidden="false" customHeight="false" outlineLevel="0" collapsed="false">
      <c r="A367" s="9" t="n">
        <v>366</v>
      </c>
      <c r="B367" s="9" t="s">
        <v>1347</v>
      </c>
      <c r="C367" s="9" t="s">
        <v>1348</v>
      </c>
      <c r="D367" s="9" t="s">
        <v>1333</v>
      </c>
      <c r="E367" s="9" t="s">
        <v>1349</v>
      </c>
      <c r="F367" s="9" t="n">
        <v>0.12</v>
      </c>
      <c r="G367" s="9" t="n">
        <v>0.73</v>
      </c>
      <c r="H367" s="9" t="n">
        <v>-0.61</v>
      </c>
      <c r="I367" s="9" t="n">
        <f aca="false">ABS(H367)</f>
        <v>0.61</v>
      </c>
      <c r="J367" s="10" t="n">
        <v>5.68E+017</v>
      </c>
      <c r="K367" s="9"/>
      <c r="L367" s="9" t="s">
        <v>1350</v>
      </c>
      <c r="M367" s="9" t="s">
        <v>43</v>
      </c>
    </row>
    <row r="368" customFormat="false" ht="15" hidden="false" customHeight="false" outlineLevel="0" collapsed="false">
      <c r="A368" s="9" t="n">
        <v>367</v>
      </c>
      <c r="B368" s="9" t="s">
        <v>1351</v>
      </c>
      <c r="C368" s="9" t="s">
        <v>1352</v>
      </c>
      <c r="D368" s="9" t="s">
        <v>1333</v>
      </c>
      <c r="E368" s="9" t="s">
        <v>1353</v>
      </c>
      <c r="F368" s="9" t="n">
        <v>0.37</v>
      </c>
      <c r="G368" s="9" t="n">
        <v>0.07</v>
      </c>
      <c r="H368" s="9" t="n">
        <v>0.3</v>
      </c>
      <c r="I368" s="9" t="n">
        <f aca="false">ABS(H368)</f>
        <v>0.3</v>
      </c>
      <c r="J368" s="9" t="n">
        <v>46.87</v>
      </c>
      <c r="K368" s="9"/>
      <c r="L368" s="9" t="s">
        <v>1354</v>
      </c>
      <c r="M368" s="9" t="s">
        <v>43</v>
      </c>
    </row>
    <row r="369" customFormat="false" ht="15" hidden="false" customHeight="false" outlineLevel="0" collapsed="false">
      <c r="A369" s="9" t="n">
        <v>368</v>
      </c>
      <c r="B369" s="9" t="s">
        <v>1355</v>
      </c>
      <c r="C369" s="9" t="s">
        <v>1356</v>
      </c>
      <c r="D369" s="9" t="s">
        <v>1333</v>
      </c>
      <c r="E369" s="9" t="s">
        <v>1357</v>
      </c>
      <c r="F369" s="9" t="n">
        <v>0.94</v>
      </c>
      <c r="G369" s="9" t="n">
        <v>0.58</v>
      </c>
      <c r="H369" s="9" t="n">
        <v>0.36</v>
      </c>
      <c r="I369" s="9" t="n">
        <f aca="false">ABS(H369)</f>
        <v>0.36</v>
      </c>
      <c r="J369" s="9" t="n">
        <v>5108.69</v>
      </c>
      <c r="K369" s="9"/>
      <c r="L369" s="9" t="s">
        <v>1358</v>
      </c>
      <c r="M369" s="9" t="s">
        <v>43</v>
      </c>
    </row>
    <row r="370" customFormat="false" ht="15" hidden="false" customHeight="false" outlineLevel="0" collapsed="false">
      <c r="A370" s="9" t="n">
        <v>369</v>
      </c>
      <c r="B370" s="9" t="s">
        <v>1355</v>
      </c>
      <c r="C370" s="9" t="s">
        <v>1356</v>
      </c>
      <c r="D370" s="9" t="s">
        <v>1333</v>
      </c>
      <c r="E370" s="9" t="s">
        <v>1359</v>
      </c>
      <c r="F370" s="9" t="n">
        <v>0.89</v>
      </c>
      <c r="G370" s="9" t="n">
        <v>0.62</v>
      </c>
      <c r="H370" s="9" t="n">
        <v>0.27</v>
      </c>
      <c r="I370" s="9" t="n">
        <f aca="false">ABS(H370)</f>
        <v>0.27</v>
      </c>
      <c r="J370" s="9" t="n">
        <v>67.59</v>
      </c>
      <c r="K370" s="9"/>
      <c r="L370" s="9" t="s">
        <v>1358</v>
      </c>
      <c r="M370" s="9" t="s">
        <v>43</v>
      </c>
    </row>
    <row r="371" customFormat="false" ht="15" hidden="false" customHeight="false" outlineLevel="0" collapsed="false">
      <c r="A371" s="9" t="n">
        <v>370</v>
      </c>
      <c r="B371" s="9" t="s">
        <v>1360</v>
      </c>
      <c r="C371" s="9" t="s">
        <v>1361</v>
      </c>
      <c r="D371" s="9" t="s">
        <v>1333</v>
      </c>
      <c r="E371" s="9" t="s">
        <v>1362</v>
      </c>
      <c r="F371" s="9" t="n">
        <v>0.23</v>
      </c>
      <c r="G371" s="9" t="n">
        <v>0.59</v>
      </c>
      <c r="H371" s="9" t="n">
        <v>-0.36</v>
      </c>
      <c r="I371" s="9" t="n">
        <f aca="false">ABS(H371)</f>
        <v>0.36</v>
      </c>
      <c r="J371" s="9" t="n">
        <v>3518501.26</v>
      </c>
      <c r="K371" s="9"/>
      <c r="L371" s="9" t="s">
        <v>1363</v>
      </c>
      <c r="M371" s="9" t="s">
        <v>43</v>
      </c>
    </row>
    <row r="372" customFormat="false" ht="15" hidden="false" customHeight="false" outlineLevel="0" collapsed="false">
      <c r="A372" s="9" t="n">
        <v>371</v>
      </c>
      <c r="B372" s="9" t="s">
        <v>948</v>
      </c>
      <c r="C372" s="9" t="s">
        <v>949</v>
      </c>
      <c r="D372" s="9" t="s">
        <v>1333</v>
      </c>
      <c r="E372" s="9" t="s">
        <v>1364</v>
      </c>
      <c r="F372" s="9" t="n">
        <v>0.64</v>
      </c>
      <c r="G372" s="9" t="n">
        <v>0.18</v>
      </c>
      <c r="H372" s="9" t="n">
        <v>0.46</v>
      </c>
      <c r="I372" s="9" t="n">
        <f aca="false">ABS(H372)</f>
        <v>0.46</v>
      </c>
      <c r="J372" s="10" t="n">
        <v>1.18E+029</v>
      </c>
      <c r="K372" s="9"/>
      <c r="L372" s="9" t="s">
        <v>951</v>
      </c>
      <c r="M372" s="9" t="s">
        <v>43</v>
      </c>
    </row>
    <row r="373" customFormat="false" ht="15" hidden="false" customHeight="false" outlineLevel="0" collapsed="false">
      <c r="A373" s="9" t="n">
        <v>372</v>
      </c>
      <c r="B373" s="9" t="s">
        <v>1365</v>
      </c>
      <c r="C373" s="9" t="s">
        <v>1366</v>
      </c>
      <c r="D373" s="9" t="s">
        <v>1333</v>
      </c>
      <c r="E373" s="9" t="s">
        <v>1367</v>
      </c>
      <c r="F373" s="9" t="n">
        <v>0.07</v>
      </c>
      <c r="G373" s="9" t="n">
        <v>0.33</v>
      </c>
      <c r="H373" s="9" t="n">
        <v>-0.26</v>
      </c>
      <c r="I373" s="9" t="n">
        <f aca="false">ABS(H373)</f>
        <v>0.26</v>
      </c>
      <c r="J373" s="9" t="n">
        <v>10.03</v>
      </c>
      <c r="K373" s="9"/>
      <c r="L373" s="9" t="s">
        <v>1368</v>
      </c>
      <c r="M373" s="9" t="s">
        <v>43</v>
      </c>
    </row>
    <row r="374" customFormat="false" ht="15" hidden="false" customHeight="false" outlineLevel="0" collapsed="false">
      <c r="A374" s="9" t="n">
        <v>373</v>
      </c>
      <c r="B374" s="9" t="s">
        <v>1369</v>
      </c>
      <c r="C374" s="9" t="s">
        <v>1370</v>
      </c>
      <c r="D374" s="9" t="s">
        <v>1333</v>
      </c>
      <c r="E374" s="9" t="s">
        <v>1371</v>
      </c>
      <c r="F374" s="9" t="n">
        <v>0.46</v>
      </c>
      <c r="G374" s="9" t="n">
        <v>0.15</v>
      </c>
      <c r="H374" s="9" t="n">
        <v>0.31</v>
      </c>
      <c r="I374" s="9" t="n">
        <f aca="false">ABS(H374)</f>
        <v>0.31</v>
      </c>
      <c r="J374" s="10" t="n">
        <v>2.11E+033</v>
      </c>
      <c r="K374" s="9"/>
      <c r="L374" s="9" t="s">
        <v>1372</v>
      </c>
      <c r="M374" s="9" t="s">
        <v>43</v>
      </c>
    </row>
    <row r="375" customFormat="false" ht="15" hidden="false" customHeight="false" outlineLevel="0" collapsed="false">
      <c r="A375" s="9" t="n">
        <v>374</v>
      </c>
      <c r="B375" s="9" t="s">
        <v>1373</v>
      </c>
      <c r="C375" s="9" t="s">
        <v>1374</v>
      </c>
      <c r="D375" s="9" t="s">
        <v>1333</v>
      </c>
      <c r="E375" s="9" t="s">
        <v>1375</v>
      </c>
      <c r="F375" s="9" t="n">
        <v>0.57</v>
      </c>
      <c r="G375" s="9" t="n">
        <v>0.78</v>
      </c>
      <c r="H375" s="9" t="n">
        <v>-0.21</v>
      </c>
      <c r="I375" s="9" t="n">
        <f aca="false">ABS(H375)</f>
        <v>0.21</v>
      </c>
      <c r="J375" s="9" t="n">
        <v>267719.89</v>
      </c>
      <c r="K375" s="9"/>
      <c r="L375" s="9" t="s">
        <v>1376</v>
      </c>
      <c r="M375" s="9" t="s">
        <v>59</v>
      </c>
    </row>
    <row r="376" customFormat="false" ht="15" hidden="false" customHeight="false" outlineLevel="0" collapsed="false">
      <c r="A376" s="9" t="n">
        <v>375</v>
      </c>
      <c r="B376" s="9" t="s">
        <v>1377</v>
      </c>
      <c r="C376" s="9" t="s">
        <v>1378</v>
      </c>
      <c r="D376" s="9" t="s">
        <v>1333</v>
      </c>
      <c r="E376" s="9" t="s">
        <v>1379</v>
      </c>
      <c r="F376" s="9" t="n">
        <v>0.08</v>
      </c>
      <c r="G376" s="9" t="n">
        <v>0.29</v>
      </c>
      <c r="H376" s="9" t="n">
        <v>-0.21</v>
      </c>
      <c r="I376" s="9" t="n">
        <f aca="false">ABS(H376)</f>
        <v>0.21</v>
      </c>
      <c r="J376" s="9" t="n">
        <v>12.72</v>
      </c>
      <c r="K376" s="9"/>
      <c r="L376" s="9" t="s">
        <v>1380</v>
      </c>
      <c r="M376" s="9" t="s">
        <v>43</v>
      </c>
    </row>
    <row r="377" customFormat="false" ht="15" hidden="false" customHeight="false" outlineLevel="0" collapsed="false">
      <c r="A377" s="9" t="n">
        <v>376</v>
      </c>
      <c r="B377" s="9" t="s">
        <v>1381</v>
      </c>
      <c r="C377" s="9" t="s">
        <v>1382</v>
      </c>
      <c r="D377" s="9" t="s">
        <v>1333</v>
      </c>
      <c r="E377" s="9" t="s">
        <v>1383</v>
      </c>
      <c r="F377" s="9" t="n">
        <v>0.44</v>
      </c>
      <c r="G377" s="9" t="n">
        <v>0.93</v>
      </c>
      <c r="H377" s="9" t="n">
        <v>-0.49</v>
      </c>
      <c r="I377" s="9" t="n">
        <f aca="false">ABS(H377)</f>
        <v>0.49</v>
      </c>
      <c r="J377" s="10" t="n">
        <v>7.5E+092</v>
      </c>
      <c r="K377" s="9"/>
      <c r="L377" s="9" t="s">
        <v>1384</v>
      </c>
      <c r="M377" s="9" t="s">
        <v>64</v>
      </c>
    </row>
    <row r="378" customFormat="false" ht="15" hidden="false" customHeight="false" outlineLevel="0" collapsed="false">
      <c r="A378" s="9" t="n">
        <v>377</v>
      </c>
      <c r="B378" s="9" t="s">
        <v>962</v>
      </c>
      <c r="C378" s="9" t="s">
        <v>963</v>
      </c>
      <c r="D378" s="9" t="s">
        <v>1333</v>
      </c>
      <c r="E378" s="9" t="s">
        <v>1385</v>
      </c>
      <c r="F378" s="9" t="n">
        <v>0.75</v>
      </c>
      <c r="G378" s="9" t="n">
        <v>0.4</v>
      </c>
      <c r="H378" s="9" t="n">
        <v>0.35</v>
      </c>
      <c r="I378" s="9" t="n">
        <f aca="false">ABS(H378)</f>
        <v>0.35</v>
      </c>
      <c r="J378" s="9" t="n">
        <v>30.66</v>
      </c>
      <c r="K378" s="9"/>
      <c r="L378" s="9" t="s">
        <v>965</v>
      </c>
      <c r="M378" s="9" t="s">
        <v>43</v>
      </c>
    </row>
    <row r="379" customFormat="false" ht="15" hidden="false" customHeight="false" outlineLevel="0" collapsed="false">
      <c r="A379" s="9" t="n">
        <v>378</v>
      </c>
      <c r="B379" s="9" t="s">
        <v>1386</v>
      </c>
      <c r="C379" s="9" t="s">
        <v>1387</v>
      </c>
      <c r="D379" s="9" t="s">
        <v>1333</v>
      </c>
      <c r="E379" s="9" t="s">
        <v>1388</v>
      </c>
      <c r="F379" s="9" t="n">
        <v>0.1</v>
      </c>
      <c r="G379" s="9" t="n">
        <v>0.32</v>
      </c>
      <c r="H379" s="9" t="n">
        <v>-0.22</v>
      </c>
      <c r="I379" s="9" t="n">
        <f aca="false">ABS(H379)</f>
        <v>0.22</v>
      </c>
      <c r="J379" s="9" t="n">
        <v>1821.41</v>
      </c>
      <c r="K379" s="9"/>
      <c r="L379" s="9" t="s">
        <v>1389</v>
      </c>
      <c r="M379" s="9" t="s">
        <v>43</v>
      </c>
    </row>
    <row r="380" customFormat="false" ht="15" hidden="false" customHeight="false" outlineLevel="0" collapsed="false">
      <c r="A380" s="9" t="n">
        <v>379</v>
      </c>
      <c r="B380" s="9" t="s">
        <v>1390</v>
      </c>
      <c r="C380" s="9" t="s">
        <v>1391</v>
      </c>
      <c r="D380" s="9" t="s">
        <v>1333</v>
      </c>
      <c r="E380" s="9" t="s">
        <v>1392</v>
      </c>
      <c r="F380" s="9" t="n">
        <v>0.36</v>
      </c>
      <c r="G380" s="9" t="n">
        <v>0.14</v>
      </c>
      <c r="H380" s="9" t="n">
        <v>0.22</v>
      </c>
      <c r="I380" s="9" t="n">
        <f aca="false">ABS(H380)</f>
        <v>0.22</v>
      </c>
      <c r="J380" s="9" t="n">
        <v>974363.58</v>
      </c>
      <c r="K380" s="9"/>
      <c r="L380" s="9" t="s">
        <v>1393</v>
      </c>
      <c r="M380" s="9" t="s">
        <v>43</v>
      </c>
    </row>
    <row r="381" customFormat="false" ht="15" hidden="false" customHeight="false" outlineLevel="0" collapsed="false">
      <c r="A381" s="9" t="n">
        <v>380</v>
      </c>
      <c r="B381" s="9" t="s">
        <v>1394</v>
      </c>
      <c r="C381" s="9" t="s">
        <v>1395</v>
      </c>
      <c r="D381" s="9" t="s">
        <v>1333</v>
      </c>
      <c r="E381" s="9" t="s">
        <v>1396</v>
      </c>
      <c r="F381" s="9" t="n">
        <v>0.23</v>
      </c>
      <c r="G381" s="9" t="n">
        <v>0.51</v>
      </c>
      <c r="H381" s="9" t="n">
        <v>-0.28</v>
      </c>
      <c r="I381" s="9" t="n">
        <f aca="false">ABS(H381)</f>
        <v>0.28</v>
      </c>
      <c r="J381" s="9" t="n">
        <v>12.99</v>
      </c>
      <c r="K381" s="9"/>
      <c r="L381" s="9" t="s">
        <v>1397</v>
      </c>
      <c r="M381" s="9" t="s">
        <v>43</v>
      </c>
    </row>
    <row r="382" customFormat="false" ht="15" hidden="false" customHeight="false" outlineLevel="0" collapsed="false">
      <c r="A382" s="9" t="n">
        <v>381</v>
      </c>
      <c r="B382" s="9" t="s">
        <v>1398</v>
      </c>
      <c r="C382" s="9" t="s">
        <v>1399</v>
      </c>
      <c r="D382" s="9" t="s">
        <v>1333</v>
      </c>
      <c r="E382" s="9" t="s">
        <v>1400</v>
      </c>
      <c r="F382" s="9" t="n">
        <v>0.45</v>
      </c>
      <c r="G382" s="9" t="n">
        <v>0.7</v>
      </c>
      <c r="H382" s="9" t="n">
        <v>-0.25</v>
      </c>
      <c r="I382" s="9" t="n">
        <f aca="false">ABS(H382)</f>
        <v>0.25</v>
      </c>
      <c r="J382" s="9" t="n">
        <v>9863680011</v>
      </c>
      <c r="K382" s="9"/>
      <c r="L382" s="9" t="s">
        <v>1401</v>
      </c>
      <c r="M382" s="9" t="s">
        <v>64</v>
      </c>
    </row>
    <row r="383" customFormat="false" ht="15" hidden="false" customHeight="false" outlineLevel="0" collapsed="false">
      <c r="A383" s="9" t="n">
        <v>382</v>
      </c>
      <c r="B383" s="9" t="s">
        <v>1402</v>
      </c>
      <c r="C383" s="9" t="s">
        <v>1403</v>
      </c>
      <c r="D383" s="9" t="s">
        <v>1333</v>
      </c>
      <c r="E383" s="9" t="s">
        <v>1404</v>
      </c>
      <c r="F383" s="9" t="n">
        <v>0.62</v>
      </c>
      <c r="G383" s="9" t="n">
        <v>0.25</v>
      </c>
      <c r="H383" s="9" t="n">
        <v>0.37</v>
      </c>
      <c r="I383" s="9" t="n">
        <f aca="false">ABS(H383)</f>
        <v>0.37</v>
      </c>
      <c r="J383" s="9" t="n">
        <v>10.69</v>
      </c>
      <c r="K383" s="9"/>
      <c r="L383" s="9" t="s">
        <v>1405</v>
      </c>
      <c r="M383" s="9" t="s">
        <v>64</v>
      </c>
    </row>
    <row r="384" customFormat="false" ht="15" hidden="false" customHeight="false" outlineLevel="0" collapsed="false">
      <c r="A384" s="9" t="n">
        <v>383</v>
      </c>
      <c r="B384" s="9" t="s">
        <v>1406</v>
      </c>
      <c r="C384" s="9" t="s">
        <v>1407</v>
      </c>
      <c r="D384" s="9" t="s">
        <v>1333</v>
      </c>
      <c r="E384" s="9" t="s">
        <v>1408</v>
      </c>
      <c r="F384" s="9" t="n">
        <v>0.74</v>
      </c>
      <c r="G384" s="9" t="n">
        <v>0.34</v>
      </c>
      <c r="H384" s="9" t="n">
        <v>0.4</v>
      </c>
      <c r="I384" s="9" t="n">
        <f aca="false">ABS(H384)</f>
        <v>0.4</v>
      </c>
      <c r="J384" s="9" t="n">
        <v>8159406.92</v>
      </c>
      <c r="K384" s="9"/>
      <c r="L384" s="9" t="s">
        <v>1409</v>
      </c>
      <c r="M384" s="9" t="s">
        <v>43</v>
      </c>
    </row>
    <row r="385" customFormat="false" ht="15" hidden="false" customHeight="false" outlineLevel="0" collapsed="false">
      <c r="A385" s="9" t="n">
        <v>384</v>
      </c>
      <c r="B385" s="9" t="s">
        <v>1410</v>
      </c>
      <c r="C385" s="9" t="s">
        <v>1411</v>
      </c>
      <c r="D385" s="9" t="s">
        <v>1333</v>
      </c>
      <c r="E385" s="9" t="s">
        <v>1412</v>
      </c>
      <c r="F385" s="9" t="n">
        <v>0.37</v>
      </c>
      <c r="G385" s="9" t="n">
        <v>0.09</v>
      </c>
      <c r="H385" s="9" t="n">
        <v>0.28</v>
      </c>
      <c r="I385" s="9" t="n">
        <f aca="false">ABS(H385)</f>
        <v>0.28</v>
      </c>
      <c r="J385" s="10" t="n">
        <v>6.24E+043</v>
      </c>
      <c r="K385" s="9" t="s">
        <v>59</v>
      </c>
      <c r="L385" s="9" t="s">
        <v>1413</v>
      </c>
      <c r="M385" s="9" t="s">
        <v>43</v>
      </c>
    </row>
    <row r="386" customFormat="false" ht="15" hidden="false" customHeight="false" outlineLevel="0" collapsed="false">
      <c r="A386" s="9" t="n">
        <v>385</v>
      </c>
      <c r="B386" s="9" t="s">
        <v>1414</v>
      </c>
      <c r="C386" s="9" t="s">
        <v>1415</v>
      </c>
      <c r="D386" s="9" t="s">
        <v>1333</v>
      </c>
      <c r="E386" s="9" t="s">
        <v>1416</v>
      </c>
      <c r="F386" s="9" t="n">
        <v>0.86</v>
      </c>
      <c r="G386" s="9" t="n">
        <v>0.45</v>
      </c>
      <c r="H386" s="9" t="n">
        <v>0.41</v>
      </c>
      <c r="I386" s="9" t="n">
        <f aca="false">ABS(H386)</f>
        <v>0.41</v>
      </c>
      <c r="J386" s="9" t="n">
        <v>16.22</v>
      </c>
      <c r="K386" s="9"/>
      <c r="L386" s="9" t="s">
        <v>1417</v>
      </c>
      <c r="M386" s="9" t="s">
        <v>43</v>
      </c>
    </row>
    <row r="387" customFormat="false" ht="15" hidden="false" customHeight="false" outlineLevel="0" collapsed="false">
      <c r="A387" s="9" t="n">
        <v>386</v>
      </c>
      <c r="B387" s="9" t="s">
        <v>974</v>
      </c>
      <c r="C387" s="9" t="s">
        <v>975</v>
      </c>
      <c r="D387" s="9" t="s">
        <v>1333</v>
      </c>
      <c r="E387" s="9" t="s">
        <v>1418</v>
      </c>
      <c r="F387" s="9" t="n">
        <v>0.78</v>
      </c>
      <c r="G387" s="9" t="n">
        <v>0.43</v>
      </c>
      <c r="H387" s="9" t="n">
        <v>0.35</v>
      </c>
      <c r="I387" s="9" t="n">
        <f aca="false">ABS(H387)</f>
        <v>0.35</v>
      </c>
      <c r="J387" s="9" t="n">
        <v>101963198</v>
      </c>
      <c r="K387" s="9"/>
      <c r="L387" s="9" t="s">
        <v>977</v>
      </c>
      <c r="M387" s="9" t="s">
        <v>43</v>
      </c>
    </row>
    <row r="388" customFormat="false" ht="15" hidden="false" customHeight="false" outlineLevel="0" collapsed="false">
      <c r="A388" s="9" t="n">
        <v>387</v>
      </c>
      <c r="B388" s="9" t="s">
        <v>1419</v>
      </c>
      <c r="C388" s="9" t="s">
        <v>1420</v>
      </c>
      <c r="D388" s="9" t="s">
        <v>1333</v>
      </c>
      <c r="E388" s="9" t="s">
        <v>1421</v>
      </c>
      <c r="F388" s="9" t="n">
        <v>0.74</v>
      </c>
      <c r="G388" s="9" t="n">
        <v>0.34</v>
      </c>
      <c r="H388" s="9" t="n">
        <v>0.4</v>
      </c>
      <c r="I388" s="9" t="n">
        <f aca="false">ABS(H388)</f>
        <v>0.4</v>
      </c>
      <c r="J388" s="10" t="n">
        <v>2430000000000000</v>
      </c>
      <c r="K388" s="9"/>
      <c r="L388" s="9" t="s">
        <v>1422</v>
      </c>
      <c r="M388" s="9" t="s">
        <v>43</v>
      </c>
    </row>
    <row r="389" customFormat="false" ht="15" hidden="false" customHeight="false" outlineLevel="0" collapsed="false">
      <c r="A389" s="9" t="n">
        <v>388</v>
      </c>
      <c r="B389" s="9" t="s">
        <v>1423</v>
      </c>
      <c r="C389" s="9" t="s">
        <v>1424</v>
      </c>
      <c r="D389" s="9" t="s">
        <v>1333</v>
      </c>
      <c r="E389" s="9" t="s">
        <v>1425</v>
      </c>
      <c r="F389" s="9" t="n">
        <v>0.67</v>
      </c>
      <c r="G389" s="9" t="n">
        <v>0.95</v>
      </c>
      <c r="H389" s="9" t="n">
        <v>-0.28</v>
      </c>
      <c r="I389" s="9" t="n">
        <f aca="false">ABS(H389)</f>
        <v>0.28</v>
      </c>
      <c r="J389" s="9" t="n">
        <v>4112.36</v>
      </c>
      <c r="K389" s="9"/>
      <c r="L389" s="9" t="s">
        <v>1426</v>
      </c>
      <c r="M389" s="9" t="s">
        <v>43</v>
      </c>
    </row>
    <row r="390" customFormat="false" ht="15" hidden="false" customHeight="false" outlineLevel="0" collapsed="false">
      <c r="A390" s="9" t="n">
        <v>389</v>
      </c>
      <c r="B390" s="9" t="s">
        <v>1427</v>
      </c>
      <c r="C390" s="9" t="s">
        <v>1428</v>
      </c>
      <c r="D390" s="9" t="s">
        <v>1333</v>
      </c>
      <c r="E390" s="9" t="s">
        <v>1429</v>
      </c>
      <c r="F390" s="9" t="n">
        <v>0.49</v>
      </c>
      <c r="G390" s="9" t="n">
        <v>0.2</v>
      </c>
      <c r="H390" s="9" t="n">
        <v>0.29</v>
      </c>
      <c r="I390" s="9" t="n">
        <f aca="false">ABS(H390)</f>
        <v>0.29</v>
      </c>
      <c r="J390" s="10" t="n">
        <v>8.49E+022</v>
      </c>
      <c r="K390" s="9"/>
      <c r="L390" s="9" t="s">
        <v>1430</v>
      </c>
      <c r="M390" s="9" t="s">
        <v>43</v>
      </c>
    </row>
    <row r="391" customFormat="false" ht="15" hidden="false" customHeight="false" outlineLevel="0" collapsed="false">
      <c r="A391" s="9" t="n">
        <v>390</v>
      </c>
      <c r="B391" s="9" t="s">
        <v>1431</v>
      </c>
      <c r="C391" s="9" t="s">
        <v>1432</v>
      </c>
      <c r="D391" s="9" t="s">
        <v>1333</v>
      </c>
      <c r="E391" s="9" t="s">
        <v>1433</v>
      </c>
      <c r="F391" s="9" t="n">
        <v>0.69</v>
      </c>
      <c r="G391" s="9" t="n">
        <v>0.16</v>
      </c>
      <c r="H391" s="9" t="n">
        <v>0.53</v>
      </c>
      <c r="I391" s="9" t="n">
        <f aca="false">ABS(H391)</f>
        <v>0.53</v>
      </c>
      <c r="J391" s="9" t="n">
        <v>1682.41</v>
      </c>
      <c r="K391" s="9"/>
      <c r="L391" s="9" t="s">
        <v>1434</v>
      </c>
      <c r="M391" s="9" t="s">
        <v>43</v>
      </c>
    </row>
    <row r="392" customFormat="false" ht="15" hidden="false" customHeight="false" outlineLevel="0" collapsed="false">
      <c r="A392" s="9" t="n">
        <v>391</v>
      </c>
      <c r="B392" s="9" t="s">
        <v>1435</v>
      </c>
      <c r="C392" s="9" t="s">
        <v>1436</v>
      </c>
      <c r="D392" s="9" t="s">
        <v>1333</v>
      </c>
      <c r="E392" s="9" t="s">
        <v>1437</v>
      </c>
      <c r="F392" s="9" t="n">
        <v>0.14</v>
      </c>
      <c r="G392" s="9" t="n">
        <v>0.56</v>
      </c>
      <c r="H392" s="9" t="n">
        <v>-0.42</v>
      </c>
      <c r="I392" s="9" t="n">
        <f aca="false">ABS(H392)</f>
        <v>0.42</v>
      </c>
      <c r="J392" s="10" t="n">
        <v>2.88E+027</v>
      </c>
      <c r="K392" s="9"/>
      <c r="L392" s="9" t="s">
        <v>1438</v>
      </c>
      <c r="M392" s="9" t="s">
        <v>43</v>
      </c>
    </row>
    <row r="393" customFormat="false" ht="15" hidden="false" customHeight="false" outlineLevel="0" collapsed="false">
      <c r="A393" s="9" t="n">
        <v>392</v>
      </c>
      <c r="B393" s="9" t="s">
        <v>1439</v>
      </c>
      <c r="C393" s="9" t="s">
        <v>1440</v>
      </c>
      <c r="D393" s="9" t="s">
        <v>1333</v>
      </c>
      <c r="E393" s="9" t="s">
        <v>1441</v>
      </c>
      <c r="F393" s="9" t="n">
        <v>0.14</v>
      </c>
      <c r="G393" s="9" t="n">
        <v>0.53</v>
      </c>
      <c r="H393" s="9" t="n">
        <v>-0.39</v>
      </c>
      <c r="I393" s="9" t="n">
        <f aca="false">ABS(H393)</f>
        <v>0.39</v>
      </c>
      <c r="J393" s="9" t="n">
        <v>264138669.4</v>
      </c>
      <c r="K393" s="9"/>
      <c r="L393" s="9" t="s">
        <v>1442</v>
      </c>
      <c r="M393" s="9" t="s">
        <v>43</v>
      </c>
    </row>
    <row r="394" customFormat="false" ht="15" hidden="false" customHeight="false" outlineLevel="0" collapsed="false">
      <c r="A394" s="9" t="n">
        <v>393</v>
      </c>
      <c r="B394" s="9" t="s">
        <v>1439</v>
      </c>
      <c r="C394" s="9" t="s">
        <v>1440</v>
      </c>
      <c r="D394" s="9" t="s">
        <v>1333</v>
      </c>
      <c r="E394" s="9" t="s">
        <v>1443</v>
      </c>
      <c r="F394" s="9" t="n">
        <v>0.36</v>
      </c>
      <c r="G394" s="9" t="n">
        <v>0.64</v>
      </c>
      <c r="H394" s="9" t="n">
        <v>-0.28</v>
      </c>
      <c r="I394" s="9" t="n">
        <f aca="false">ABS(H394)</f>
        <v>0.28</v>
      </c>
      <c r="J394" s="9" t="n">
        <v>19.04</v>
      </c>
      <c r="K394" s="9"/>
      <c r="L394" s="9" t="s">
        <v>1442</v>
      </c>
      <c r="M394" s="9" t="s">
        <v>43</v>
      </c>
    </row>
    <row r="395" customFormat="false" ht="15" hidden="false" customHeight="false" outlineLevel="0" collapsed="false">
      <c r="A395" s="9" t="n">
        <v>394</v>
      </c>
      <c r="B395" s="9" t="s">
        <v>1444</v>
      </c>
      <c r="C395" s="9" t="s">
        <v>1445</v>
      </c>
      <c r="D395" s="9" t="s">
        <v>1333</v>
      </c>
      <c r="E395" s="9" t="s">
        <v>1446</v>
      </c>
      <c r="F395" s="9" t="n">
        <v>0.59</v>
      </c>
      <c r="G395" s="9" t="n">
        <v>0.23</v>
      </c>
      <c r="H395" s="9" t="n">
        <v>0.36</v>
      </c>
      <c r="I395" s="9" t="n">
        <f aca="false">ABS(H395)</f>
        <v>0.36</v>
      </c>
      <c r="J395" s="10" t="n">
        <v>1.98E+043</v>
      </c>
      <c r="K395" s="9"/>
      <c r="L395" s="9" t="s">
        <v>1447</v>
      </c>
      <c r="M395" s="9" t="s">
        <v>43</v>
      </c>
    </row>
    <row r="396" customFormat="false" ht="15" hidden="false" customHeight="false" outlineLevel="0" collapsed="false">
      <c r="A396" s="9" t="n">
        <v>395</v>
      </c>
      <c r="B396" s="9" t="s">
        <v>1448</v>
      </c>
      <c r="C396" s="9" t="s">
        <v>1449</v>
      </c>
      <c r="D396" s="9" t="s">
        <v>1333</v>
      </c>
      <c r="E396" s="9" t="s">
        <v>1450</v>
      </c>
      <c r="F396" s="9" t="n">
        <v>0.51</v>
      </c>
      <c r="G396" s="9" t="n">
        <v>0.89</v>
      </c>
      <c r="H396" s="9" t="n">
        <v>-0.38</v>
      </c>
      <c r="I396" s="9" t="n">
        <f aca="false">ABS(H396)</f>
        <v>0.38</v>
      </c>
      <c r="J396" s="10" t="n">
        <v>1560000000000000</v>
      </c>
      <c r="K396" s="9"/>
      <c r="L396" s="9" t="s">
        <v>1451</v>
      </c>
      <c r="M396" s="9" t="s">
        <v>43</v>
      </c>
    </row>
    <row r="397" customFormat="false" ht="15" hidden="false" customHeight="false" outlineLevel="0" collapsed="false">
      <c r="A397" s="9" t="n">
        <v>396</v>
      </c>
      <c r="B397" s="9" t="s">
        <v>1452</v>
      </c>
      <c r="C397" s="9" t="s">
        <v>1453</v>
      </c>
      <c r="D397" s="9" t="s">
        <v>1333</v>
      </c>
      <c r="E397" s="9" t="s">
        <v>1454</v>
      </c>
      <c r="F397" s="9" t="n">
        <v>0.8</v>
      </c>
      <c r="G397" s="9" t="n">
        <v>0.6</v>
      </c>
      <c r="H397" s="9" t="n">
        <v>0.2</v>
      </c>
      <c r="I397" s="9" t="n">
        <f aca="false">ABS(H397)</f>
        <v>0.2</v>
      </c>
      <c r="J397" s="9" t="n">
        <v>905.08</v>
      </c>
      <c r="K397" s="9"/>
      <c r="L397" s="9" t="s">
        <v>1455</v>
      </c>
      <c r="M397" s="9" t="s">
        <v>59</v>
      </c>
    </row>
    <row r="398" customFormat="false" ht="15" hidden="false" customHeight="false" outlineLevel="0" collapsed="false">
      <c r="A398" s="9" t="n">
        <v>397</v>
      </c>
      <c r="B398" s="9" t="s">
        <v>1456</v>
      </c>
      <c r="C398" s="9" t="s">
        <v>1457</v>
      </c>
      <c r="D398" s="9" t="s">
        <v>1333</v>
      </c>
      <c r="E398" s="9" t="s">
        <v>1458</v>
      </c>
      <c r="F398" s="9" t="n">
        <v>0.62</v>
      </c>
      <c r="G398" s="9" t="n">
        <v>0.83</v>
      </c>
      <c r="H398" s="9" t="n">
        <v>-0.21</v>
      </c>
      <c r="I398" s="9" t="n">
        <f aca="false">ABS(H398)</f>
        <v>0.21</v>
      </c>
      <c r="J398" s="9" t="n">
        <v>18748341.84</v>
      </c>
      <c r="K398" s="9"/>
      <c r="L398" s="9" t="s">
        <v>1459</v>
      </c>
      <c r="M398" s="9" t="s">
        <v>43</v>
      </c>
    </row>
    <row r="399" customFormat="false" ht="15" hidden="false" customHeight="false" outlineLevel="0" collapsed="false">
      <c r="A399" s="9" t="n">
        <v>398</v>
      </c>
      <c r="B399" s="9" t="s">
        <v>1460</v>
      </c>
      <c r="C399" s="9" t="s">
        <v>1461</v>
      </c>
      <c r="D399" s="9" t="s">
        <v>1333</v>
      </c>
      <c r="E399" s="9" t="s">
        <v>1462</v>
      </c>
      <c r="F399" s="9" t="n">
        <v>0.69</v>
      </c>
      <c r="G399" s="9" t="n">
        <v>0.9</v>
      </c>
      <c r="H399" s="9" t="n">
        <v>-0.21</v>
      </c>
      <c r="I399" s="9" t="n">
        <f aca="false">ABS(H399)</f>
        <v>0.21</v>
      </c>
      <c r="J399" s="9" t="n">
        <v>1526.05</v>
      </c>
      <c r="K399" s="9"/>
      <c r="L399" s="9" t="s">
        <v>1463</v>
      </c>
      <c r="M399" s="9" t="s">
        <v>43</v>
      </c>
    </row>
    <row r="400" customFormat="false" ht="15" hidden="false" customHeight="false" outlineLevel="0" collapsed="false">
      <c r="A400" s="9" t="n">
        <v>399</v>
      </c>
      <c r="B400" s="9" t="s">
        <v>1464</v>
      </c>
      <c r="C400" s="9" t="s">
        <v>1465</v>
      </c>
      <c r="D400" s="9" t="s">
        <v>1333</v>
      </c>
      <c r="E400" s="9" t="s">
        <v>1466</v>
      </c>
      <c r="F400" s="9" t="n">
        <v>0.56</v>
      </c>
      <c r="G400" s="9" t="n">
        <v>0.89</v>
      </c>
      <c r="H400" s="9" t="n">
        <v>-0.33</v>
      </c>
      <c r="I400" s="9" t="n">
        <f aca="false">ABS(H400)</f>
        <v>0.33</v>
      </c>
      <c r="J400" s="10" t="n">
        <v>4.8E+101</v>
      </c>
      <c r="K400" s="9"/>
      <c r="L400" s="9" t="s">
        <v>1467</v>
      </c>
      <c r="M400" s="9" t="s">
        <v>43</v>
      </c>
    </row>
    <row r="401" customFormat="false" ht="15" hidden="false" customHeight="false" outlineLevel="0" collapsed="false">
      <c r="A401" s="9" t="n">
        <v>400</v>
      </c>
      <c r="B401" s="9" t="s">
        <v>1152</v>
      </c>
      <c r="C401" s="9" t="s">
        <v>1153</v>
      </c>
      <c r="D401" s="9" t="s">
        <v>1333</v>
      </c>
      <c r="E401" s="9" t="s">
        <v>1468</v>
      </c>
      <c r="F401" s="9" t="n">
        <v>0.53</v>
      </c>
      <c r="G401" s="9" t="n">
        <v>0.25</v>
      </c>
      <c r="H401" s="9" t="n">
        <v>0.28</v>
      </c>
      <c r="I401" s="9" t="n">
        <f aca="false">ABS(H401)</f>
        <v>0.28</v>
      </c>
      <c r="J401" s="10" t="n">
        <v>3390000000000000</v>
      </c>
      <c r="K401" s="9"/>
      <c r="L401" s="9" t="s">
        <v>1155</v>
      </c>
      <c r="M401" s="9" t="s">
        <v>64</v>
      </c>
    </row>
    <row r="402" customFormat="false" ht="15" hidden="false" customHeight="false" outlineLevel="0" collapsed="false">
      <c r="A402" s="9" t="n">
        <v>401</v>
      </c>
      <c r="B402" s="9" t="s">
        <v>1469</v>
      </c>
      <c r="C402" s="9" t="s">
        <v>1470</v>
      </c>
      <c r="D402" s="9" t="s">
        <v>1333</v>
      </c>
      <c r="E402" s="9" t="s">
        <v>1471</v>
      </c>
      <c r="F402" s="9" t="n">
        <v>0.38</v>
      </c>
      <c r="G402" s="9" t="n">
        <v>0.13</v>
      </c>
      <c r="H402" s="9" t="n">
        <v>0.25</v>
      </c>
      <c r="I402" s="9" t="n">
        <f aca="false">ABS(H402)</f>
        <v>0.25</v>
      </c>
      <c r="J402" s="10" t="n">
        <v>1.1E+055</v>
      </c>
      <c r="K402" s="9"/>
      <c r="L402" s="9" t="s">
        <v>1472</v>
      </c>
      <c r="M402" s="9" t="s">
        <v>43</v>
      </c>
    </row>
    <row r="403" customFormat="false" ht="15" hidden="false" customHeight="false" outlineLevel="0" collapsed="false">
      <c r="A403" s="9" t="n">
        <v>402</v>
      </c>
      <c r="B403" s="9" t="s">
        <v>1473</v>
      </c>
      <c r="C403" s="9" t="s">
        <v>1474</v>
      </c>
      <c r="D403" s="9" t="s">
        <v>1333</v>
      </c>
      <c r="E403" s="9" t="s">
        <v>1475</v>
      </c>
      <c r="F403" s="9" t="n">
        <v>0.82</v>
      </c>
      <c r="G403" s="9" t="n">
        <v>0.52</v>
      </c>
      <c r="H403" s="9" t="n">
        <v>0.3</v>
      </c>
      <c r="I403" s="9" t="n">
        <f aca="false">ABS(H403)</f>
        <v>0.3</v>
      </c>
      <c r="J403" s="9" t="n">
        <v>318.65</v>
      </c>
      <c r="K403" s="9"/>
      <c r="L403" s="9" t="s">
        <v>1476</v>
      </c>
      <c r="M403" s="9" t="s">
        <v>43</v>
      </c>
    </row>
    <row r="404" customFormat="false" ht="15" hidden="false" customHeight="false" outlineLevel="0" collapsed="false">
      <c r="A404" s="9" t="n">
        <v>403</v>
      </c>
      <c r="B404" s="9" t="s">
        <v>1477</v>
      </c>
      <c r="C404" s="9" t="s">
        <v>1478</v>
      </c>
      <c r="D404" s="9" t="s">
        <v>1333</v>
      </c>
      <c r="E404" s="9" t="s">
        <v>1479</v>
      </c>
      <c r="F404" s="9" t="n">
        <v>0.08</v>
      </c>
      <c r="G404" s="9" t="n">
        <v>0.32</v>
      </c>
      <c r="H404" s="9" t="n">
        <v>-0.24</v>
      </c>
      <c r="I404" s="9" t="n">
        <f aca="false">ABS(H404)</f>
        <v>0.24</v>
      </c>
      <c r="J404" s="9" t="n">
        <v>65.85</v>
      </c>
      <c r="K404" s="9"/>
      <c r="L404" s="9" t="s">
        <v>1480</v>
      </c>
      <c r="M404" s="9" t="s">
        <v>43</v>
      </c>
    </row>
    <row r="405" customFormat="false" ht="15" hidden="false" customHeight="false" outlineLevel="0" collapsed="false">
      <c r="A405" s="9" t="n">
        <v>404</v>
      </c>
      <c r="B405" s="9" t="s">
        <v>1481</v>
      </c>
      <c r="C405" s="9" t="s">
        <v>1482</v>
      </c>
      <c r="D405" s="9" t="s">
        <v>1333</v>
      </c>
      <c r="E405" s="9" t="s">
        <v>1483</v>
      </c>
      <c r="F405" s="9" t="n">
        <v>0.47</v>
      </c>
      <c r="G405" s="9" t="n">
        <v>0.19</v>
      </c>
      <c r="H405" s="9" t="n">
        <v>0.28</v>
      </c>
      <c r="I405" s="9" t="n">
        <f aca="false">ABS(H405)</f>
        <v>0.28</v>
      </c>
      <c r="J405" s="9" t="n">
        <v>10.82</v>
      </c>
      <c r="K405" s="9"/>
      <c r="L405" s="9" t="s">
        <v>1484</v>
      </c>
      <c r="M405" s="9" t="s">
        <v>59</v>
      </c>
    </row>
    <row r="406" customFormat="false" ht="15" hidden="false" customHeight="false" outlineLevel="0" collapsed="false">
      <c r="A406" s="9" t="n">
        <v>405</v>
      </c>
      <c r="B406" s="9" t="s">
        <v>1485</v>
      </c>
      <c r="C406" s="9" t="s">
        <v>1486</v>
      </c>
      <c r="D406" s="9" t="s">
        <v>1333</v>
      </c>
      <c r="E406" s="9" t="s">
        <v>1487</v>
      </c>
      <c r="F406" s="9" t="n">
        <v>0.16</v>
      </c>
      <c r="G406" s="9" t="n">
        <v>0.36</v>
      </c>
      <c r="H406" s="9" t="n">
        <v>-0.2</v>
      </c>
      <c r="I406" s="9" t="n">
        <f aca="false">ABS(H406)</f>
        <v>0.2</v>
      </c>
      <c r="J406" s="10" t="n">
        <v>1.6E+092</v>
      </c>
      <c r="K406" s="9"/>
      <c r="L406" s="9" t="s">
        <v>1488</v>
      </c>
      <c r="M406" s="9" t="s">
        <v>43</v>
      </c>
    </row>
    <row r="407" customFormat="false" ht="15" hidden="false" customHeight="false" outlineLevel="0" collapsed="false">
      <c r="A407" s="9" t="n">
        <v>406</v>
      </c>
      <c r="B407" s="9" t="s">
        <v>1489</v>
      </c>
      <c r="C407" s="9" t="s">
        <v>1490</v>
      </c>
      <c r="D407" s="9" t="s">
        <v>1333</v>
      </c>
      <c r="E407" s="9" t="s">
        <v>1491</v>
      </c>
      <c r="F407" s="9" t="n">
        <v>0.9</v>
      </c>
      <c r="G407" s="9" t="n">
        <v>0.67</v>
      </c>
      <c r="H407" s="9" t="n">
        <v>0.23</v>
      </c>
      <c r="I407" s="9" t="n">
        <f aca="false">ABS(H407)</f>
        <v>0.23</v>
      </c>
      <c r="J407" s="9" t="n">
        <v>11.74</v>
      </c>
      <c r="K407" s="9" t="s">
        <v>59</v>
      </c>
      <c r="L407" s="9" t="s">
        <v>1492</v>
      </c>
      <c r="M407" s="9" t="s">
        <v>43</v>
      </c>
    </row>
    <row r="408" customFormat="false" ht="15" hidden="false" customHeight="false" outlineLevel="0" collapsed="false">
      <c r="A408" s="9" t="n">
        <v>407</v>
      </c>
      <c r="B408" s="9" t="s">
        <v>1493</v>
      </c>
      <c r="C408" s="9" t="s">
        <v>1494</v>
      </c>
      <c r="D408" s="9" t="s">
        <v>1333</v>
      </c>
      <c r="E408" s="9" t="s">
        <v>1495</v>
      </c>
      <c r="F408" s="9" t="n">
        <v>0.37</v>
      </c>
      <c r="G408" s="9" t="n">
        <v>0.13</v>
      </c>
      <c r="H408" s="9" t="n">
        <v>0.24</v>
      </c>
      <c r="I408" s="9" t="n">
        <f aca="false">ABS(H408)</f>
        <v>0.24</v>
      </c>
      <c r="J408" s="9" t="n">
        <v>32.84</v>
      </c>
      <c r="K408" s="9"/>
      <c r="L408" s="9" t="s">
        <v>1496</v>
      </c>
      <c r="M408" s="9" t="s">
        <v>43</v>
      </c>
    </row>
    <row r="409" customFormat="false" ht="15" hidden="false" customHeight="false" outlineLevel="0" collapsed="false">
      <c r="A409" s="9" t="n">
        <v>408</v>
      </c>
      <c r="B409" s="9" t="s">
        <v>1497</v>
      </c>
      <c r="C409" s="9" t="s">
        <v>1498</v>
      </c>
      <c r="D409" s="9" t="s">
        <v>1333</v>
      </c>
      <c r="E409" s="9" t="s">
        <v>1499</v>
      </c>
      <c r="F409" s="9" t="n">
        <v>0.3</v>
      </c>
      <c r="G409" s="9" t="n">
        <v>0.04</v>
      </c>
      <c r="H409" s="9" t="n">
        <v>0.26</v>
      </c>
      <c r="I409" s="9" t="n">
        <f aca="false">ABS(H409)</f>
        <v>0.26</v>
      </c>
      <c r="J409" s="9" t="n">
        <v>122662.16</v>
      </c>
      <c r="K409" s="9"/>
      <c r="L409" s="9" t="s">
        <v>1500</v>
      </c>
      <c r="M409" s="9" t="s">
        <v>43</v>
      </c>
    </row>
    <row r="410" customFormat="false" ht="15" hidden="false" customHeight="false" outlineLevel="0" collapsed="false">
      <c r="A410" s="9" t="n">
        <v>409</v>
      </c>
      <c r="B410" s="9" t="s">
        <v>1317</v>
      </c>
      <c r="C410" s="9" t="s">
        <v>1318</v>
      </c>
      <c r="D410" s="9" t="s">
        <v>1333</v>
      </c>
      <c r="E410" s="9" t="s">
        <v>1501</v>
      </c>
      <c r="F410" s="9" t="n">
        <v>0.79</v>
      </c>
      <c r="G410" s="9" t="n">
        <v>0.37</v>
      </c>
      <c r="H410" s="9" t="n">
        <v>0.42</v>
      </c>
      <c r="I410" s="9" t="n">
        <f aca="false">ABS(H410)</f>
        <v>0.42</v>
      </c>
      <c r="J410" s="10" t="n">
        <v>2.36E+020</v>
      </c>
      <c r="K410" s="9"/>
      <c r="L410" s="9" t="s">
        <v>1320</v>
      </c>
      <c r="M410" s="9" t="s">
        <v>43</v>
      </c>
    </row>
    <row r="411" customFormat="false" ht="15" hidden="false" customHeight="false" outlineLevel="0" collapsed="false">
      <c r="A411" s="9" t="n">
        <v>410</v>
      </c>
      <c r="B411" s="9" t="s">
        <v>1502</v>
      </c>
      <c r="C411" s="9" t="s">
        <v>1503</v>
      </c>
      <c r="D411" s="9" t="s">
        <v>1333</v>
      </c>
      <c r="E411" s="9" t="s">
        <v>1504</v>
      </c>
      <c r="F411" s="9" t="n">
        <v>0.17</v>
      </c>
      <c r="G411" s="9" t="n">
        <v>0.68</v>
      </c>
      <c r="H411" s="9" t="n">
        <v>-0.51</v>
      </c>
      <c r="I411" s="9" t="n">
        <f aca="false">ABS(H411)</f>
        <v>0.51</v>
      </c>
      <c r="J411" s="9" t="n">
        <v>81.33</v>
      </c>
      <c r="K411" s="9"/>
      <c r="L411" s="9" t="s">
        <v>1505</v>
      </c>
      <c r="M411" s="9" t="s">
        <v>43</v>
      </c>
    </row>
    <row r="412" customFormat="false" ht="15" hidden="false" customHeight="false" outlineLevel="0" collapsed="false">
      <c r="A412" s="9" t="n">
        <v>411</v>
      </c>
      <c r="B412" s="9" t="s">
        <v>1506</v>
      </c>
      <c r="C412" s="9" t="s">
        <v>1507</v>
      </c>
      <c r="D412" s="9" t="s">
        <v>1333</v>
      </c>
      <c r="E412" s="9" t="s">
        <v>1508</v>
      </c>
      <c r="F412" s="9" t="n">
        <v>0.19</v>
      </c>
      <c r="G412" s="9" t="n">
        <v>0.4</v>
      </c>
      <c r="H412" s="9" t="n">
        <v>-0.21</v>
      </c>
      <c r="I412" s="9" t="n">
        <f aca="false">ABS(H412)</f>
        <v>0.21</v>
      </c>
      <c r="J412" s="9" t="n">
        <v>10.82</v>
      </c>
      <c r="K412" s="9"/>
      <c r="L412" s="9" t="s">
        <v>1509</v>
      </c>
      <c r="M412" s="9" t="s">
        <v>64</v>
      </c>
    </row>
    <row r="413" customFormat="false" ht="15" hidden="false" customHeight="false" outlineLevel="0" collapsed="false">
      <c r="A413" s="9" t="n">
        <v>412</v>
      </c>
      <c r="B413" s="9" t="s">
        <v>1510</v>
      </c>
      <c r="C413" s="9" t="s">
        <v>1511</v>
      </c>
      <c r="D413" s="9" t="s">
        <v>1333</v>
      </c>
      <c r="E413" s="9" t="s">
        <v>1512</v>
      </c>
      <c r="F413" s="9" t="n">
        <v>0.08</v>
      </c>
      <c r="G413" s="9" t="n">
        <v>0.3</v>
      </c>
      <c r="H413" s="9" t="n">
        <v>-0.22</v>
      </c>
      <c r="I413" s="9" t="n">
        <f aca="false">ABS(H413)</f>
        <v>0.22</v>
      </c>
      <c r="J413" s="9" t="n">
        <v>14712792.77</v>
      </c>
      <c r="K413" s="9"/>
      <c r="L413" s="9" t="s">
        <v>1513</v>
      </c>
      <c r="M413" s="9" t="s">
        <v>43</v>
      </c>
    </row>
    <row r="414" customFormat="false" ht="15" hidden="false" customHeight="false" outlineLevel="0" collapsed="false">
      <c r="A414" s="9" t="n">
        <v>413</v>
      </c>
      <c r="B414" s="9" t="s">
        <v>1510</v>
      </c>
      <c r="C414" s="9" t="s">
        <v>1511</v>
      </c>
      <c r="D414" s="9" t="s">
        <v>1333</v>
      </c>
      <c r="E414" s="9" t="s">
        <v>1514</v>
      </c>
      <c r="F414" s="9" t="n">
        <v>0.23</v>
      </c>
      <c r="G414" s="9" t="n">
        <v>0.56</v>
      </c>
      <c r="H414" s="9" t="n">
        <v>-0.33</v>
      </c>
      <c r="I414" s="9" t="n">
        <f aca="false">ABS(H414)</f>
        <v>0.33</v>
      </c>
      <c r="J414" s="9" t="n">
        <v>1568.54</v>
      </c>
      <c r="K414" s="9"/>
      <c r="L414" s="9" t="s">
        <v>1513</v>
      </c>
      <c r="M414" s="9" t="s">
        <v>43</v>
      </c>
    </row>
    <row r="415" customFormat="false" ht="15" hidden="false" customHeight="false" outlineLevel="0" collapsed="false">
      <c r="A415" s="9" t="n">
        <v>414</v>
      </c>
      <c r="B415" s="9" t="s">
        <v>1019</v>
      </c>
      <c r="C415" s="9" t="s">
        <v>1020</v>
      </c>
      <c r="D415" s="9" t="s">
        <v>1333</v>
      </c>
      <c r="E415" s="9" t="s">
        <v>1515</v>
      </c>
      <c r="F415" s="9" t="n">
        <v>0.77</v>
      </c>
      <c r="G415" s="9" t="n">
        <v>0.97</v>
      </c>
      <c r="H415" s="9" t="n">
        <v>-0.2</v>
      </c>
      <c r="I415" s="9" t="n">
        <f aca="false">ABS(H415)</f>
        <v>0.2</v>
      </c>
      <c r="J415" s="10" t="n">
        <v>1.14E+022</v>
      </c>
      <c r="K415" s="9" t="s">
        <v>59</v>
      </c>
      <c r="L415" s="9" t="s">
        <v>1022</v>
      </c>
      <c r="M415" s="9" t="s">
        <v>43</v>
      </c>
    </row>
    <row r="416" customFormat="false" ht="15" hidden="false" customHeight="false" outlineLevel="0" collapsed="false">
      <c r="A416" s="9" t="n">
        <v>415</v>
      </c>
      <c r="B416" s="9" t="s">
        <v>1516</v>
      </c>
      <c r="C416" s="9" t="s">
        <v>1517</v>
      </c>
      <c r="D416" s="9" t="s">
        <v>1333</v>
      </c>
      <c r="E416" s="9" t="s">
        <v>1518</v>
      </c>
      <c r="F416" s="9" t="n">
        <v>0.81</v>
      </c>
      <c r="G416" s="9" t="n">
        <v>0.17</v>
      </c>
      <c r="H416" s="9" t="n">
        <v>0.64</v>
      </c>
      <c r="I416" s="9" t="n">
        <f aca="false">ABS(H416)</f>
        <v>0.64</v>
      </c>
      <c r="J416" s="9" t="n">
        <v>187302270.4</v>
      </c>
      <c r="K416" s="9"/>
      <c r="L416" s="9" t="s">
        <v>1519</v>
      </c>
      <c r="M416" s="9" t="s">
        <v>43</v>
      </c>
    </row>
    <row r="417" customFormat="false" ht="15" hidden="false" customHeight="false" outlineLevel="0" collapsed="false">
      <c r="A417" s="9" t="n">
        <v>416</v>
      </c>
      <c r="B417" s="9" t="s">
        <v>625</v>
      </c>
      <c r="C417" s="9" t="s">
        <v>626</v>
      </c>
      <c r="D417" s="9" t="s">
        <v>1333</v>
      </c>
      <c r="E417" s="9" t="s">
        <v>1520</v>
      </c>
      <c r="F417" s="9" t="n">
        <v>0.23</v>
      </c>
      <c r="G417" s="9" t="n">
        <v>0.92</v>
      </c>
      <c r="H417" s="9" t="n">
        <v>-0.69</v>
      </c>
      <c r="I417" s="9" t="n">
        <f aca="false">ABS(H417)</f>
        <v>0.69</v>
      </c>
      <c r="J417" s="10" t="n">
        <v>1000000000000</v>
      </c>
      <c r="K417" s="9"/>
      <c r="L417" s="9" t="s">
        <v>628</v>
      </c>
      <c r="M417" s="9" t="s">
        <v>43</v>
      </c>
    </row>
    <row r="418" customFormat="false" ht="15" hidden="false" customHeight="false" outlineLevel="0" collapsed="false">
      <c r="A418" s="9" t="n">
        <v>417</v>
      </c>
      <c r="B418" s="9" t="s">
        <v>1521</v>
      </c>
      <c r="C418" s="9" t="s">
        <v>1522</v>
      </c>
      <c r="D418" s="9" t="s">
        <v>1333</v>
      </c>
      <c r="E418" s="9" t="s">
        <v>1523</v>
      </c>
      <c r="F418" s="9" t="n">
        <v>0.86</v>
      </c>
      <c r="G418" s="9" t="n">
        <v>0.44</v>
      </c>
      <c r="H418" s="9" t="n">
        <v>0.42</v>
      </c>
      <c r="I418" s="9" t="n">
        <f aca="false">ABS(H418)</f>
        <v>0.42</v>
      </c>
      <c r="J418" s="10" t="n">
        <v>1460000000000</v>
      </c>
      <c r="K418" s="9"/>
      <c r="L418" s="9" t="s">
        <v>1524</v>
      </c>
      <c r="M418" s="9" t="s">
        <v>43</v>
      </c>
    </row>
    <row r="419" customFormat="false" ht="15" hidden="false" customHeight="false" outlineLevel="0" collapsed="false">
      <c r="A419" s="9" t="n">
        <v>418</v>
      </c>
      <c r="B419" s="9" t="s">
        <v>1525</v>
      </c>
      <c r="C419" s="9" t="s">
        <v>1526</v>
      </c>
      <c r="D419" s="9" t="s">
        <v>1333</v>
      </c>
      <c r="E419" s="9" t="s">
        <v>1527</v>
      </c>
      <c r="F419" s="9" t="n">
        <v>0.43</v>
      </c>
      <c r="G419" s="9" t="n">
        <v>0.16</v>
      </c>
      <c r="H419" s="9" t="n">
        <v>0.27</v>
      </c>
      <c r="I419" s="9" t="n">
        <f aca="false">ABS(H419)</f>
        <v>0.27</v>
      </c>
      <c r="J419" s="9" t="n">
        <v>72048.72</v>
      </c>
      <c r="K419" s="9"/>
      <c r="L419" s="9" t="s">
        <v>1528</v>
      </c>
      <c r="M419" s="9" t="s">
        <v>59</v>
      </c>
    </row>
    <row r="420" customFormat="false" ht="15" hidden="false" customHeight="false" outlineLevel="0" collapsed="false">
      <c r="A420" s="9" t="n">
        <v>419</v>
      </c>
      <c r="B420" s="9" t="s">
        <v>1529</v>
      </c>
      <c r="C420" s="9" t="s">
        <v>1530</v>
      </c>
      <c r="D420" s="9" t="s">
        <v>1333</v>
      </c>
      <c r="E420" s="9" t="s">
        <v>1531</v>
      </c>
      <c r="F420" s="9" t="n">
        <v>0.79</v>
      </c>
      <c r="G420" s="9" t="n">
        <v>0.16</v>
      </c>
      <c r="H420" s="9" t="n">
        <v>0.63</v>
      </c>
      <c r="I420" s="9" t="n">
        <f aca="false">ABS(H420)</f>
        <v>0.63</v>
      </c>
      <c r="J420" s="10" t="n">
        <v>1000000000000</v>
      </c>
      <c r="K420" s="9"/>
      <c r="L420" s="9" t="s">
        <v>1532</v>
      </c>
      <c r="M420" s="9" t="s">
        <v>43</v>
      </c>
    </row>
    <row r="421" customFormat="false" ht="15" hidden="false" customHeight="false" outlineLevel="0" collapsed="false">
      <c r="A421" s="9" t="n">
        <v>420</v>
      </c>
      <c r="B421" s="9" t="s">
        <v>1533</v>
      </c>
      <c r="C421" s="9" t="s">
        <v>1534</v>
      </c>
      <c r="D421" s="9" t="s">
        <v>1333</v>
      </c>
      <c r="E421" s="9" t="s">
        <v>1535</v>
      </c>
      <c r="F421" s="9" t="n">
        <v>0.57</v>
      </c>
      <c r="G421" s="9" t="n">
        <v>0.79</v>
      </c>
      <c r="H421" s="9" t="n">
        <v>-0.22</v>
      </c>
      <c r="I421" s="9" t="n">
        <f aca="false">ABS(H421)</f>
        <v>0.22</v>
      </c>
      <c r="J421" s="9" t="n">
        <v>15.62</v>
      </c>
      <c r="K421" s="9"/>
      <c r="L421" s="9" t="s">
        <v>1536</v>
      </c>
      <c r="M421" s="9" t="s">
        <v>43</v>
      </c>
    </row>
    <row r="422" customFormat="false" ht="15" hidden="false" customHeight="false" outlineLevel="0" collapsed="false">
      <c r="A422" s="9" t="n">
        <v>421</v>
      </c>
      <c r="B422" s="9" t="s">
        <v>1537</v>
      </c>
      <c r="C422" s="9" t="s">
        <v>1538</v>
      </c>
      <c r="D422" s="9" t="s">
        <v>1333</v>
      </c>
      <c r="E422" s="9" t="s">
        <v>1539</v>
      </c>
      <c r="F422" s="9" t="n">
        <v>0.71</v>
      </c>
      <c r="G422" s="9" t="n">
        <v>0.33</v>
      </c>
      <c r="H422" s="9" t="n">
        <v>0.38</v>
      </c>
      <c r="I422" s="9" t="n">
        <f aca="false">ABS(H422)</f>
        <v>0.38</v>
      </c>
      <c r="J422" s="9" t="n">
        <v>7984.35</v>
      </c>
      <c r="K422" s="9"/>
      <c r="L422" s="9" t="s">
        <v>1540</v>
      </c>
      <c r="M422" s="9" t="s">
        <v>43</v>
      </c>
    </row>
    <row r="423" customFormat="false" ht="15" hidden="false" customHeight="false" outlineLevel="0" collapsed="false">
      <c r="A423" s="9" t="n">
        <v>422</v>
      </c>
      <c r="B423" s="9" t="s">
        <v>1541</v>
      </c>
      <c r="C423" s="9" t="s">
        <v>1542</v>
      </c>
      <c r="D423" s="9" t="s">
        <v>1333</v>
      </c>
      <c r="E423" s="9" t="s">
        <v>1543</v>
      </c>
      <c r="F423" s="9" t="n">
        <v>0.06</v>
      </c>
      <c r="G423" s="9" t="n">
        <v>0.3</v>
      </c>
      <c r="H423" s="9" t="n">
        <v>-0.24</v>
      </c>
      <c r="I423" s="9" t="n">
        <f aca="false">ABS(H423)</f>
        <v>0.24</v>
      </c>
      <c r="J423" s="10" t="n">
        <v>1.56E+047</v>
      </c>
      <c r="K423" s="9"/>
      <c r="L423" s="9" t="s">
        <v>1544</v>
      </c>
      <c r="M423" s="9" t="s">
        <v>43</v>
      </c>
    </row>
    <row r="424" customFormat="false" ht="15" hidden="false" customHeight="false" outlineLevel="0" collapsed="false">
      <c r="A424" s="9" t="n">
        <v>423</v>
      </c>
      <c r="B424" s="9" t="s">
        <v>1541</v>
      </c>
      <c r="C424" s="9" t="s">
        <v>1542</v>
      </c>
      <c r="D424" s="9" t="s">
        <v>1333</v>
      </c>
      <c r="E424" s="9" t="s">
        <v>1545</v>
      </c>
      <c r="F424" s="9" t="n">
        <v>0.5</v>
      </c>
      <c r="G424" s="9" t="n">
        <v>0.27</v>
      </c>
      <c r="H424" s="9" t="n">
        <v>0.23</v>
      </c>
      <c r="I424" s="9" t="n">
        <f aca="false">ABS(H424)</f>
        <v>0.23</v>
      </c>
      <c r="J424" s="10" t="n">
        <v>7.24E+027</v>
      </c>
      <c r="K424" s="9"/>
      <c r="L424" s="9" t="s">
        <v>1544</v>
      </c>
      <c r="M424" s="9" t="s">
        <v>43</v>
      </c>
    </row>
    <row r="425" customFormat="false" ht="15" hidden="false" customHeight="false" outlineLevel="0" collapsed="false">
      <c r="A425" s="9" t="n">
        <v>424</v>
      </c>
      <c r="B425" s="9" t="s">
        <v>373</v>
      </c>
      <c r="C425" s="9" t="s">
        <v>374</v>
      </c>
      <c r="D425" s="9" t="s">
        <v>1333</v>
      </c>
      <c r="E425" s="9" t="s">
        <v>1546</v>
      </c>
      <c r="F425" s="9" t="n">
        <v>0.8</v>
      </c>
      <c r="G425" s="9" t="n">
        <v>0.58</v>
      </c>
      <c r="H425" s="9" t="n">
        <v>0.22</v>
      </c>
      <c r="I425" s="9" t="n">
        <f aca="false">ABS(H425)</f>
        <v>0.22</v>
      </c>
      <c r="J425" s="9" t="n">
        <v>25.7</v>
      </c>
      <c r="K425" s="9"/>
      <c r="L425" s="9" t="s">
        <v>376</v>
      </c>
      <c r="M425" s="9" t="s">
        <v>43</v>
      </c>
    </row>
    <row r="426" customFormat="false" ht="15" hidden="false" customHeight="false" outlineLevel="0" collapsed="false">
      <c r="A426" s="9" t="n">
        <v>425</v>
      </c>
      <c r="B426" s="9" t="s">
        <v>402</v>
      </c>
      <c r="C426" s="9" t="s">
        <v>403</v>
      </c>
      <c r="D426" s="9" t="s">
        <v>1333</v>
      </c>
      <c r="E426" s="9" t="s">
        <v>1547</v>
      </c>
      <c r="F426" s="9" t="n">
        <v>0.66</v>
      </c>
      <c r="G426" s="9" t="n">
        <v>0.92</v>
      </c>
      <c r="H426" s="9" t="n">
        <v>-0.26</v>
      </c>
      <c r="I426" s="9" t="n">
        <f aca="false">ABS(H426)</f>
        <v>0.26</v>
      </c>
      <c r="J426" s="9" t="n">
        <v>918395.35</v>
      </c>
      <c r="K426" s="9"/>
      <c r="L426" s="9" t="s">
        <v>405</v>
      </c>
      <c r="M426" s="9" t="s">
        <v>43</v>
      </c>
    </row>
    <row r="427" customFormat="false" ht="15" hidden="false" customHeight="false" outlineLevel="0" collapsed="false">
      <c r="A427" s="9" t="n">
        <v>426</v>
      </c>
      <c r="B427" s="9" t="s">
        <v>402</v>
      </c>
      <c r="C427" s="9" t="s">
        <v>403</v>
      </c>
      <c r="D427" s="9" t="s">
        <v>1333</v>
      </c>
      <c r="E427" s="9" t="s">
        <v>1548</v>
      </c>
      <c r="F427" s="9" t="n">
        <v>0.43</v>
      </c>
      <c r="G427" s="9" t="n">
        <v>0.18</v>
      </c>
      <c r="H427" s="9" t="n">
        <v>0.25</v>
      </c>
      <c r="I427" s="9" t="n">
        <f aca="false">ABS(H427)</f>
        <v>0.25</v>
      </c>
      <c r="J427" s="10" t="n">
        <v>1.29E+044</v>
      </c>
      <c r="K427" s="9"/>
      <c r="L427" s="9" t="s">
        <v>405</v>
      </c>
      <c r="M427" s="9" t="s">
        <v>43</v>
      </c>
    </row>
    <row r="428" customFormat="false" ht="15" hidden="false" customHeight="false" outlineLevel="0" collapsed="false">
      <c r="A428" s="9" t="n">
        <v>427</v>
      </c>
      <c r="B428" s="9" t="s">
        <v>1549</v>
      </c>
      <c r="C428" s="9" t="s">
        <v>1550</v>
      </c>
      <c r="D428" s="9" t="s">
        <v>1333</v>
      </c>
      <c r="E428" s="9" t="s">
        <v>1551</v>
      </c>
      <c r="F428" s="9" t="n">
        <v>0.36</v>
      </c>
      <c r="G428" s="9" t="n">
        <v>0.12</v>
      </c>
      <c r="H428" s="9" t="n">
        <v>0.24</v>
      </c>
      <c r="I428" s="9" t="n">
        <f aca="false">ABS(H428)</f>
        <v>0.24</v>
      </c>
      <c r="J428" s="9" t="n">
        <v>17.05</v>
      </c>
      <c r="K428" s="9"/>
      <c r="L428" s="9" t="s">
        <v>1552</v>
      </c>
      <c r="M428" s="9" t="s">
        <v>43</v>
      </c>
    </row>
    <row r="429" customFormat="false" ht="15" hidden="false" customHeight="false" outlineLevel="0" collapsed="false">
      <c r="A429" s="9" t="n">
        <v>428</v>
      </c>
      <c r="B429" s="9" t="s">
        <v>1028</v>
      </c>
      <c r="C429" s="9" t="s">
        <v>1029</v>
      </c>
      <c r="D429" s="9" t="s">
        <v>1333</v>
      </c>
      <c r="E429" s="9" t="s">
        <v>1553</v>
      </c>
      <c r="F429" s="9" t="n">
        <v>0.53</v>
      </c>
      <c r="G429" s="9" t="n">
        <v>0.09</v>
      </c>
      <c r="H429" s="9" t="n">
        <v>0.44</v>
      </c>
      <c r="I429" s="9" t="n">
        <f aca="false">ABS(H429)</f>
        <v>0.44</v>
      </c>
      <c r="J429" s="9" t="n">
        <v>2894572.66</v>
      </c>
      <c r="K429" s="9"/>
      <c r="L429" s="9" t="s">
        <v>1031</v>
      </c>
      <c r="M429" s="9" t="s">
        <v>43</v>
      </c>
    </row>
    <row r="430" customFormat="false" ht="15" hidden="false" customHeight="false" outlineLevel="0" collapsed="false">
      <c r="A430" s="9" t="n">
        <v>429</v>
      </c>
      <c r="B430" s="9" t="s">
        <v>1554</v>
      </c>
      <c r="C430" s="9" t="s">
        <v>1555</v>
      </c>
      <c r="D430" s="9" t="s">
        <v>1333</v>
      </c>
      <c r="E430" s="9" t="s">
        <v>1556</v>
      </c>
      <c r="F430" s="9" t="n">
        <v>0.42</v>
      </c>
      <c r="G430" s="9" t="n">
        <v>0.17</v>
      </c>
      <c r="H430" s="9" t="n">
        <v>0.25</v>
      </c>
      <c r="I430" s="9" t="n">
        <f aca="false">ABS(H430)</f>
        <v>0.25</v>
      </c>
      <c r="J430" s="9" t="n">
        <v>22.55</v>
      </c>
      <c r="K430" s="9"/>
      <c r="L430" s="9" t="s">
        <v>1557</v>
      </c>
      <c r="M430" s="9" t="s">
        <v>43</v>
      </c>
    </row>
    <row r="431" customFormat="false" ht="15" hidden="false" customHeight="false" outlineLevel="0" collapsed="false">
      <c r="A431" s="9" t="n">
        <v>430</v>
      </c>
      <c r="B431" s="9" t="s">
        <v>1558</v>
      </c>
      <c r="C431" s="9" t="s">
        <v>1559</v>
      </c>
      <c r="D431" s="9" t="s">
        <v>1333</v>
      </c>
      <c r="E431" s="9" t="s">
        <v>1560</v>
      </c>
      <c r="F431" s="9" t="n">
        <v>0.17</v>
      </c>
      <c r="G431" s="9" t="n">
        <v>0.47</v>
      </c>
      <c r="H431" s="9" t="n">
        <v>-0.3</v>
      </c>
      <c r="I431" s="9" t="n">
        <f aca="false">ABS(H431)</f>
        <v>0.3</v>
      </c>
      <c r="J431" s="9" t="n">
        <v>1572964.56</v>
      </c>
      <c r="K431" s="9"/>
      <c r="L431" s="9" t="s">
        <v>1561</v>
      </c>
      <c r="M431" s="9" t="s">
        <v>43</v>
      </c>
    </row>
    <row r="432" customFormat="false" ht="15" hidden="false" customHeight="false" outlineLevel="0" collapsed="false">
      <c r="A432" s="9" t="n">
        <v>431</v>
      </c>
      <c r="B432" s="9" t="s">
        <v>1562</v>
      </c>
      <c r="C432" s="9" t="s">
        <v>1563</v>
      </c>
      <c r="D432" s="9" t="s">
        <v>1333</v>
      </c>
      <c r="E432" s="9" t="s">
        <v>1564</v>
      </c>
      <c r="F432" s="9" t="n">
        <v>0.25</v>
      </c>
      <c r="G432" s="9" t="n">
        <v>0.66</v>
      </c>
      <c r="H432" s="9" t="n">
        <v>-0.41</v>
      </c>
      <c r="I432" s="9" t="n">
        <f aca="false">ABS(H432)</f>
        <v>0.41</v>
      </c>
      <c r="J432" s="9" t="n">
        <v>24.04</v>
      </c>
      <c r="K432" s="9"/>
      <c r="L432" s="9" t="s">
        <v>1565</v>
      </c>
      <c r="M432" s="9" t="s">
        <v>43</v>
      </c>
    </row>
    <row r="433" customFormat="false" ht="15" hidden="false" customHeight="false" outlineLevel="0" collapsed="false">
      <c r="A433" s="9" t="n">
        <v>432</v>
      </c>
      <c r="B433" s="9" t="s">
        <v>1566</v>
      </c>
      <c r="C433" s="9" t="s">
        <v>1567</v>
      </c>
      <c r="D433" s="9" t="s">
        <v>1333</v>
      </c>
      <c r="E433" s="9" t="s">
        <v>1568</v>
      </c>
      <c r="F433" s="9" t="n">
        <v>0.53</v>
      </c>
      <c r="G433" s="9" t="n">
        <v>0.3</v>
      </c>
      <c r="H433" s="9" t="n">
        <v>0.23</v>
      </c>
      <c r="I433" s="9" t="n">
        <f aca="false">ABS(H433)</f>
        <v>0.23</v>
      </c>
      <c r="J433" s="9" t="n">
        <v>825.06</v>
      </c>
      <c r="K433" s="9"/>
      <c r="L433" s="9" t="s">
        <v>1569</v>
      </c>
      <c r="M433" s="9" t="s">
        <v>43</v>
      </c>
    </row>
    <row r="434" customFormat="false" ht="15" hidden="false" customHeight="false" outlineLevel="0" collapsed="false">
      <c r="A434" s="9" t="n">
        <v>433</v>
      </c>
      <c r="B434" s="9" t="s">
        <v>1570</v>
      </c>
      <c r="C434" s="9" t="s">
        <v>1571</v>
      </c>
      <c r="D434" s="9" t="s">
        <v>1333</v>
      </c>
      <c r="E434" s="9" t="s">
        <v>1572</v>
      </c>
      <c r="F434" s="9" t="n">
        <v>0.71</v>
      </c>
      <c r="G434" s="9" t="n">
        <v>0.28</v>
      </c>
      <c r="H434" s="9" t="n">
        <v>0.43</v>
      </c>
      <c r="I434" s="9" t="n">
        <f aca="false">ABS(H434)</f>
        <v>0.43</v>
      </c>
      <c r="J434" s="9" t="n">
        <v>16878585.37</v>
      </c>
      <c r="K434" s="9" t="s">
        <v>59</v>
      </c>
      <c r="L434" s="9" t="s">
        <v>1573</v>
      </c>
      <c r="M434" s="9" t="s">
        <v>43</v>
      </c>
    </row>
    <row r="435" customFormat="false" ht="15" hidden="false" customHeight="false" outlineLevel="0" collapsed="false">
      <c r="A435" s="9" t="n">
        <v>434</v>
      </c>
      <c r="B435" s="9" t="s">
        <v>1574</v>
      </c>
      <c r="C435" s="9" t="s">
        <v>1575</v>
      </c>
      <c r="D435" s="9" t="s">
        <v>1333</v>
      </c>
      <c r="E435" s="9" t="s">
        <v>1576</v>
      </c>
      <c r="F435" s="9" t="n">
        <v>0.43</v>
      </c>
      <c r="G435" s="9" t="n">
        <v>0.14</v>
      </c>
      <c r="H435" s="9" t="n">
        <v>0.29</v>
      </c>
      <c r="I435" s="9" t="n">
        <f aca="false">ABS(H435)</f>
        <v>0.29</v>
      </c>
      <c r="J435" s="9" t="n">
        <v>14.82</v>
      </c>
      <c r="K435" s="9"/>
      <c r="L435" s="9" t="s">
        <v>1577</v>
      </c>
      <c r="M435" s="9" t="s">
        <v>43</v>
      </c>
    </row>
    <row r="436" customFormat="false" ht="15" hidden="false" customHeight="false" outlineLevel="0" collapsed="false">
      <c r="A436" s="9" t="n">
        <v>435</v>
      </c>
      <c r="B436" s="9" t="s">
        <v>1578</v>
      </c>
      <c r="C436" s="9" t="s">
        <v>1579</v>
      </c>
      <c r="D436" s="9" t="s">
        <v>1333</v>
      </c>
      <c r="E436" s="9" t="s">
        <v>1580</v>
      </c>
      <c r="F436" s="9" t="n">
        <v>0.42</v>
      </c>
      <c r="G436" s="9" t="n">
        <v>0.21</v>
      </c>
      <c r="H436" s="9" t="n">
        <v>0.21</v>
      </c>
      <c r="I436" s="9" t="n">
        <f aca="false">ABS(H436)</f>
        <v>0.21</v>
      </c>
      <c r="J436" s="9" t="n">
        <v>507.5</v>
      </c>
      <c r="K436" s="9"/>
      <c r="L436" s="9" t="s">
        <v>1581</v>
      </c>
      <c r="M436" s="9" t="s">
        <v>43</v>
      </c>
    </row>
    <row r="437" customFormat="false" ht="15" hidden="false" customHeight="false" outlineLevel="0" collapsed="false">
      <c r="A437" s="9" t="n">
        <v>436</v>
      </c>
      <c r="B437" s="9" t="s">
        <v>1582</v>
      </c>
      <c r="C437" s="9" t="s">
        <v>1583</v>
      </c>
      <c r="D437" s="9" t="s">
        <v>1333</v>
      </c>
      <c r="E437" s="9" t="s">
        <v>1584</v>
      </c>
      <c r="F437" s="9" t="n">
        <v>0.41</v>
      </c>
      <c r="G437" s="9" t="n">
        <v>0.74</v>
      </c>
      <c r="H437" s="9" t="n">
        <v>-0.33</v>
      </c>
      <c r="I437" s="9" t="n">
        <f aca="false">ABS(H437)</f>
        <v>0.33</v>
      </c>
      <c r="J437" s="10" t="n">
        <v>9.59E+020</v>
      </c>
      <c r="K437" s="9"/>
      <c r="L437" s="9" t="s">
        <v>1585</v>
      </c>
      <c r="M437" s="9" t="s">
        <v>43</v>
      </c>
    </row>
    <row r="438" customFormat="false" ht="15" hidden="false" customHeight="false" outlineLevel="0" collapsed="false">
      <c r="A438" s="9" t="n">
        <v>437</v>
      </c>
      <c r="B438" s="9" t="s">
        <v>1586</v>
      </c>
      <c r="C438" s="9" t="s">
        <v>1587</v>
      </c>
      <c r="D438" s="9" t="s">
        <v>1333</v>
      </c>
      <c r="E438" s="9" t="s">
        <v>1588</v>
      </c>
      <c r="F438" s="9" t="n">
        <v>0.5</v>
      </c>
      <c r="G438" s="9" t="n">
        <v>0.11</v>
      </c>
      <c r="H438" s="9" t="n">
        <v>0.39</v>
      </c>
      <c r="I438" s="9" t="n">
        <f aca="false">ABS(H438)</f>
        <v>0.39</v>
      </c>
      <c r="J438" s="9" t="n">
        <v>970.32</v>
      </c>
      <c r="K438" s="9"/>
      <c r="L438" s="9" t="s">
        <v>1589</v>
      </c>
      <c r="M438" s="9" t="s">
        <v>43</v>
      </c>
    </row>
    <row r="439" customFormat="false" ht="15" hidden="false" customHeight="false" outlineLevel="0" collapsed="false">
      <c r="A439" s="9" t="n">
        <v>438</v>
      </c>
      <c r="B439" s="9" t="s">
        <v>1590</v>
      </c>
      <c r="C439" s="9" t="s">
        <v>1591</v>
      </c>
      <c r="D439" s="9" t="s">
        <v>1333</v>
      </c>
      <c r="E439" s="9" t="s">
        <v>1592</v>
      </c>
      <c r="F439" s="9" t="n">
        <v>0.25</v>
      </c>
      <c r="G439" s="9" t="n">
        <v>0.05</v>
      </c>
      <c r="H439" s="9" t="n">
        <v>0.2</v>
      </c>
      <c r="I439" s="9" t="n">
        <f aca="false">ABS(H439)</f>
        <v>0.2</v>
      </c>
      <c r="J439" s="10" t="n">
        <v>4.7E+062</v>
      </c>
      <c r="K439" s="9" t="s">
        <v>59</v>
      </c>
      <c r="L439" s="9" t="s">
        <v>1593</v>
      </c>
      <c r="M439" s="9" t="s">
        <v>43</v>
      </c>
    </row>
    <row r="440" customFormat="false" ht="15" hidden="false" customHeight="false" outlineLevel="0" collapsed="false">
      <c r="A440" s="9" t="n">
        <v>439</v>
      </c>
      <c r="B440" s="9" t="s">
        <v>1594</v>
      </c>
      <c r="C440" s="9" t="s">
        <v>1595</v>
      </c>
      <c r="D440" s="9" t="s">
        <v>1333</v>
      </c>
      <c r="E440" s="9" t="s">
        <v>1596</v>
      </c>
      <c r="F440" s="9" t="n">
        <v>0.24</v>
      </c>
      <c r="G440" s="9" t="n">
        <v>0.8</v>
      </c>
      <c r="H440" s="9" t="n">
        <v>-0.56</v>
      </c>
      <c r="I440" s="9" t="n">
        <f aca="false">ABS(H440)</f>
        <v>0.56</v>
      </c>
      <c r="J440" s="10" t="n">
        <v>5.9E+096</v>
      </c>
      <c r="K440" s="9"/>
      <c r="L440" s="9" t="s">
        <v>1597</v>
      </c>
      <c r="M440" s="9" t="s">
        <v>43</v>
      </c>
    </row>
    <row r="441" customFormat="false" ht="15" hidden="false" customHeight="false" outlineLevel="0" collapsed="false">
      <c r="A441" s="9" t="n">
        <v>440</v>
      </c>
      <c r="B441" s="9" t="s">
        <v>1598</v>
      </c>
      <c r="C441" s="9" t="s">
        <v>1599</v>
      </c>
      <c r="D441" s="9" t="s">
        <v>1333</v>
      </c>
      <c r="E441" s="9" t="s">
        <v>1600</v>
      </c>
      <c r="F441" s="9" t="n">
        <v>0.64</v>
      </c>
      <c r="G441" s="9" t="n">
        <v>0.87</v>
      </c>
      <c r="H441" s="9" t="n">
        <v>-0.23</v>
      </c>
      <c r="I441" s="9" t="n">
        <f aca="false">ABS(H441)</f>
        <v>0.23</v>
      </c>
      <c r="J441" s="9" t="n">
        <v>1646.01</v>
      </c>
      <c r="K441" s="9"/>
      <c r="L441" s="9" t="s">
        <v>1601</v>
      </c>
      <c r="M441" s="9" t="s">
        <v>43</v>
      </c>
    </row>
    <row r="442" customFormat="false" ht="15" hidden="false" customHeight="false" outlineLevel="0" collapsed="false">
      <c r="A442" s="9" t="n">
        <v>441</v>
      </c>
      <c r="B442" s="9" t="s">
        <v>1602</v>
      </c>
      <c r="C442" s="9" t="s">
        <v>1603</v>
      </c>
      <c r="D442" s="9" t="s">
        <v>1333</v>
      </c>
      <c r="E442" s="9" t="s">
        <v>1604</v>
      </c>
      <c r="F442" s="9" t="n">
        <v>0.68</v>
      </c>
      <c r="G442" s="9" t="n">
        <v>0.37</v>
      </c>
      <c r="H442" s="9" t="n">
        <v>0.31</v>
      </c>
      <c r="I442" s="9" t="n">
        <f aca="false">ABS(H442)</f>
        <v>0.31</v>
      </c>
      <c r="J442" s="9" t="n">
        <v>47638654.43</v>
      </c>
      <c r="K442" s="9"/>
      <c r="L442" s="9" t="s">
        <v>1605</v>
      </c>
      <c r="M442" s="9" t="s">
        <v>59</v>
      </c>
    </row>
    <row r="443" customFormat="false" ht="15" hidden="false" customHeight="false" outlineLevel="0" collapsed="false">
      <c r="A443" s="9" t="n">
        <v>442</v>
      </c>
      <c r="B443" s="9" t="s">
        <v>1249</v>
      </c>
      <c r="C443" s="9" t="s">
        <v>1250</v>
      </c>
      <c r="D443" s="9" t="s">
        <v>1333</v>
      </c>
      <c r="E443" s="9" t="s">
        <v>1606</v>
      </c>
      <c r="F443" s="9" t="n">
        <v>0.19</v>
      </c>
      <c r="G443" s="9" t="n">
        <v>0.49</v>
      </c>
      <c r="H443" s="9" t="n">
        <v>-0.3</v>
      </c>
      <c r="I443" s="9" t="n">
        <f aca="false">ABS(H443)</f>
        <v>0.3</v>
      </c>
      <c r="J443" s="10" t="n">
        <v>6.5E+054</v>
      </c>
      <c r="K443" s="9"/>
      <c r="L443" s="9" t="s">
        <v>1252</v>
      </c>
      <c r="M443" s="9" t="s">
        <v>43</v>
      </c>
    </row>
    <row r="444" customFormat="false" ht="15" hidden="false" customHeight="false" outlineLevel="0" collapsed="false">
      <c r="A444" s="9" t="n">
        <v>443</v>
      </c>
      <c r="B444" s="9" t="s">
        <v>1607</v>
      </c>
      <c r="C444" s="9" t="s">
        <v>1608</v>
      </c>
      <c r="D444" s="9" t="s">
        <v>1333</v>
      </c>
      <c r="E444" s="9" t="s">
        <v>1609</v>
      </c>
      <c r="F444" s="9" t="n">
        <v>0.93</v>
      </c>
      <c r="G444" s="9" t="n">
        <v>0.71</v>
      </c>
      <c r="H444" s="9" t="n">
        <v>0.22</v>
      </c>
      <c r="I444" s="9" t="n">
        <f aca="false">ABS(H444)</f>
        <v>0.22</v>
      </c>
      <c r="J444" s="9" t="n">
        <v>4083084.12</v>
      </c>
      <c r="K444" s="9"/>
      <c r="L444" s="9" t="s">
        <v>1610</v>
      </c>
      <c r="M444" s="9" t="s">
        <v>64</v>
      </c>
    </row>
    <row r="445" customFormat="false" ht="15" hidden="false" customHeight="false" outlineLevel="0" collapsed="false">
      <c r="A445" s="9" t="n">
        <v>444</v>
      </c>
      <c r="B445" s="9" t="s">
        <v>337</v>
      </c>
      <c r="C445" s="9" t="s">
        <v>338</v>
      </c>
      <c r="D445" s="9" t="s">
        <v>1333</v>
      </c>
      <c r="E445" s="9" t="s">
        <v>1611</v>
      </c>
      <c r="F445" s="9" t="n">
        <v>0.55</v>
      </c>
      <c r="G445" s="9" t="n">
        <v>0.3</v>
      </c>
      <c r="H445" s="9" t="n">
        <v>0.25</v>
      </c>
      <c r="I445" s="9" t="n">
        <f aca="false">ABS(H445)</f>
        <v>0.25</v>
      </c>
      <c r="J445" s="9" t="n">
        <v>29.06</v>
      </c>
      <c r="K445" s="9" t="s">
        <v>59</v>
      </c>
      <c r="L445" s="9" t="s">
        <v>340</v>
      </c>
      <c r="M445" s="9" t="s">
        <v>43</v>
      </c>
    </row>
    <row r="446" customFormat="false" ht="15" hidden="false" customHeight="false" outlineLevel="0" collapsed="false">
      <c r="A446" s="9" t="n">
        <v>445</v>
      </c>
      <c r="B446" s="9" t="s">
        <v>1612</v>
      </c>
      <c r="C446" s="9" t="s">
        <v>1613</v>
      </c>
      <c r="D446" s="9" t="s">
        <v>1333</v>
      </c>
      <c r="E446" s="9" t="s">
        <v>1614</v>
      </c>
      <c r="F446" s="9" t="n">
        <v>0.75</v>
      </c>
      <c r="G446" s="9" t="n">
        <v>0.41</v>
      </c>
      <c r="H446" s="9" t="n">
        <v>0.34</v>
      </c>
      <c r="I446" s="9" t="n">
        <f aca="false">ABS(H446)</f>
        <v>0.34</v>
      </c>
      <c r="J446" s="9" t="n">
        <v>11976.24</v>
      </c>
      <c r="K446" s="9"/>
      <c r="L446" s="9" t="s">
        <v>1615</v>
      </c>
      <c r="M446" s="9" t="s">
        <v>43</v>
      </c>
    </row>
    <row r="447" customFormat="false" ht="15" hidden="false" customHeight="false" outlineLevel="0" collapsed="false">
      <c r="A447" s="9" t="n">
        <v>446</v>
      </c>
      <c r="B447" s="9" t="s">
        <v>1616</v>
      </c>
      <c r="C447" s="9" t="s">
        <v>1617</v>
      </c>
      <c r="D447" s="9" t="s">
        <v>1333</v>
      </c>
      <c r="E447" s="9" t="s">
        <v>1618</v>
      </c>
      <c r="F447" s="9" t="n">
        <v>0.3</v>
      </c>
      <c r="G447" s="9" t="n">
        <v>0.06</v>
      </c>
      <c r="H447" s="9" t="n">
        <v>0.24</v>
      </c>
      <c r="I447" s="9" t="n">
        <f aca="false">ABS(H447)</f>
        <v>0.24</v>
      </c>
      <c r="J447" s="9" t="n">
        <v>1434.28</v>
      </c>
      <c r="K447" s="9"/>
      <c r="L447" s="9" t="s">
        <v>1619</v>
      </c>
      <c r="M447" s="9" t="s">
        <v>43</v>
      </c>
    </row>
    <row r="448" customFormat="false" ht="15" hidden="false" customHeight="false" outlineLevel="0" collapsed="false">
      <c r="A448" s="9" t="n">
        <v>447</v>
      </c>
      <c r="B448" s="9" t="s">
        <v>1620</v>
      </c>
      <c r="C448" s="9" t="s">
        <v>1621</v>
      </c>
      <c r="D448" s="9" t="s">
        <v>1333</v>
      </c>
      <c r="E448" s="9" t="s">
        <v>1622</v>
      </c>
      <c r="F448" s="9" t="n">
        <v>0.59</v>
      </c>
      <c r="G448" s="9" t="n">
        <v>0.87</v>
      </c>
      <c r="H448" s="9" t="n">
        <v>-0.28</v>
      </c>
      <c r="I448" s="9" t="n">
        <f aca="false">ABS(H448)</f>
        <v>0.28</v>
      </c>
      <c r="J448" s="9" t="n">
        <v>16.87</v>
      </c>
      <c r="K448" s="9"/>
      <c r="L448" s="9" t="s">
        <v>1623</v>
      </c>
      <c r="M448" s="9" t="s">
        <v>43</v>
      </c>
    </row>
    <row r="449" customFormat="false" ht="15" hidden="false" customHeight="false" outlineLevel="0" collapsed="false">
      <c r="A449" s="9" t="n">
        <v>448</v>
      </c>
      <c r="B449" s="9" t="s">
        <v>1624</v>
      </c>
      <c r="C449" s="9" t="s">
        <v>1625</v>
      </c>
      <c r="D449" s="9" t="s">
        <v>1333</v>
      </c>
      <c r="E449" s="9" t="s">
        <v>1626</v>
      </c>
      <c r="F449" s="9" t="n">
        <v>0.39</v>
      </c>
      <c r="G449" s="9" t="n">
        <v>0.03</v>
      </c>
      <c r="H449" s="9" t="n">
        <v>0.36</v>
      </c>
      <c r="I449" s="9" t="n">
        <f aca="false">ABS(H449)</f>
        <v>0.36</v>
      </c>
      <c r="J449" s="10" t="n">
        <v>1.64E+018</v>
      </c>
      <c r="K449" s="9"/>
      <c r="L449" s="9" t="s">
        <v>1627</v>
      </c>
      <c r="M449" s="9" t="s">
        <v>43</v>
      </c>
    </row>
    <row r="450" customFormat="false" ht="15" hidden="false" customHeight="false" outlineLevel="0" collapsed="false">
      <c r="A450" s="9" t="n">
        <v>449</v>
      </c>
      <c r="B450" s="9" t="s">
        <v>617</v>
      </c>
      <c r="C450" s="9" t="s">
        <v>618</v>
      </c>
      <c r="D450" s="9" t="s">
        <v>1333</v>
      </c>
      <c r="E450" s="9" t="s">
        <v>1628</v>
      </c>
      <c r="F450" s="9" t="n">
        <v>0.33</v>
      </c>
      <c r="G450" s="9" t="n">
        <v>0.58</v>
      </c>
      <c r="H450" s="9" t="n">
        <v>-0.25</v>
      </c>
      <c r="I450" s="9" t="n">
        <f aca="false">ABS(H450)</f>
        <v>0.25</v>
      </c>
      <c r="J450" s="9" t="n">
        <v>70300.28</v>
      </c>
      <c r="K450" s="9"/>
      <c r="L450" s="9" t="s">
        <v>620</v>
      </c>
      <c r="M450" s="9" t="s">
        <v>43</v>
      </c>
    </row>
    <row r="451" customFormat="false" ht="15" hidden="false" customHeight="false" outlineLevel="0" collapsed="false">
      <c r="A451" s="9" t="n">
        <v>450</v>
      </c>
      <c r="B451" s="9" t="s">
        <v>1266</v>
      </c>
      <c r="C451" s="9" t="s">
        <v>1267</v>
      </c>
      <c r="D451" s="9" t="s">
        <v>1333</v>
      </c>
      <c r="E451" s="9" t="s">
        <v>1629</v>
      </c>
      <c r="F451" s="9" t="n">
        <v>0.17</v>
      </c>
      <c r="G451" s="9" t="n">
        <v>0.71</v>
      </c>
      <c r="H451" s="9" t="n">
        <v>-0.54</v>
      </c>
      <c r="I451" s="9" t="n">
        <f aca="false">ABS(H451)</f>
        <v>0.54</v>
      </c>
      <c r="J451" s="10" t="n">
        <v>2.48E+044</v>
      </c>
      <c r="K451" s="9"/>
      <c r="L451" s="9" t="s">
        <v>1269</v>
      </c>
      <c r="M451" s="9" t="s">
        <v>43</v>
      </c>
    </row>
    <row r="452" customFormat="false" ht="15" hidden="false" customHeight="false" outlineLevel="0" collapsed="false">
      <c r="A452" s="9" t="n">
        <v>451</v>
      </c>
      <c r="B452" s="9" t="s">
        <v>1630</v>
      </c>
      <c r="C452" s="9" t="s">
        <v>1631</v>
      </c>
      <c r="D452" s="9" t="s">
        <v>1333</v>
      </c>
      <c r="E452" s="9" t="s">
        <v>1632</v>
      </c>
      <c r="F452" s="9" t="n">
        <v>0.42</v>
      </c>
      <c r="G452" s="9" t="n">
        <v>0.78</v>
      </c>
      <c r="H452" s="9" t="n">
        <v>-0.36</v>
      </c>
      <c r="I452" s="9" t="n">
        <f aca="false">ABS(H452)</f>
        <v>0.36</v>
      </c>
      <c r="J452" s="10" t="n">
        <v>1.11E+022</v>
      </c>
      <c r="K452" s="9"/>
      <c r="L452" s="9" t="s">
        <v>1633</v>
      </c>
      <c r="M452" s="9" t="s">
        <v>43</v>
      </c>
    </row>
    <row r="453" customFormat="false" ht="15" hidden="false" customHeight="false" outlineLevel="0" collapsed="false">
      <c r="A453" s="9" t="n">
        <v>452</v>
      </c>
      <c r="B453" s="9" t="s">
        <v>1634</v>
      </c>
      <c r="C453" s="9" t="s">
        <v>1635</v>
      </c>
      <c r="D453" s="9" t="s">
        <v>1333</v>
      </c>
      <c r="E453" s="9" t="s">
        <v>1636</v>
      </c>
      <c r="F453" s="9" t="n">
        <v>0.22</v>
      </c>
      <c r="G453" s="9" t="n">
        <v>0.65</v>
      </c>
      <c r="H453" s="9" t="n">
        <v>-0.43</v>
      </c>
      <c r="I453" s="9" t="n">
        <f aca="false">ABS(H453)</f>
        <v>0.43</v>
      </c>
      <c r="J453" s="9" t="n">
        <v>42.5</v>
      </c>
      <c r="K453" s="9"/>
      <c r="L453" s="9" t="s">
        <v>1637</v>
      </c>
      <c r="M453" s="9" t="s">
        <v>43</v>
      </c>
    </row>
    <row r="454" customFormat="false" ht="15" hidden="false" customHeight="false" outlineLevel="0" collapsed="false">
      <c r="A454" s="9" t="n">
        <v>453</v>
      </c>
      <c r="B454" s="9" t="s">
        <v>1638</v>
      </c>
      <c r="C454" s="9" t="s">
        <v>1639</v>
      </c>
      <c r="D454" s="9" t="s">
        <v>1333</v>
      </c>
      <c r="E454" s="9" t="s">
        <v>1640</v>
      </c>
      <c r="F454" s="9" t="n">
        <v>0.89</v>
      </c>
      <c r="G454" s="9" t="n">
        <v>0.66</v>
      </c>
      <c r="H454" s="9" t="n">
        <v>0.23</v>
      </c>
      <c r="I454" s="9" t="n">
        <f aca="false">ABS(H454)</f>
        <v>0.23</v>
      </c>
      <c r="J454" s="9" t="n">
        <v>2910.59</v>
      </c>
      <c r="K454" s="9"/>
      <c r="L454" s="9" t="s">
        <v>1641</v>
      </c>
      <c r="M454" s="9" t="s">
        <v>43</v>
      </c>
    </row>
    <row r="455" customFormat="false" ht="15" hidden="false" customHeight="false" outlineLevel="0" collapsed="false">
      <c r="A455" s="9" t="n">
        <v>454</v>
      </c>
      <c r="B455" s="9" t="s">
        <v>1638</v>
      </c>
      <c r="C455" s="9" t="s">
        <v>1639</v>
      </c>
      <c r="D455" s="9" t="s">
        <v>1333</v>
      </c>
      <c r="E455" s="9" t="s">
        <v>1642</v>
      </c>
      <c r="F455" s="9" t="n">
        <v>0.93</v>
      </c>
      <c r="G455" s="9" t="n">
        <v>0.55</v>
      </c>
      <c r="H455" s="9" t="n">
        <v>0.38</v>
      </c>
      <c r="I455" s="9" t="n">
        <f aca="false">ABS(H455)</f>
        <v>0.38</v>
      </c>
      <c r="J455" s="10" t="n">
        <v>3.9E+269</v>
      </c>
      <c r="K455" s="9"/>
      <c r="L455" s="9" t="s">
        <v>1641</v>
      </c>
      <c r="M455" s="9" t="s">
        <v>43</v>
      </c>
    </row>
    <row r="456" customFormat="false" ht="15" hidden="false" customHeight="false" outlineLevel="0" collapsed="false">
      <c r="A456" s="9" t="n">
        <v>455</v>
      </c>
      <c r="B456" s="9" t="s">
        <v>1643</v>
      </c>
      <c r="C456" s="9" t="s">
        <v>1644</v>
      </c>
      <c r="D456" s="9" t="s">
        <v>1333</v>
      </c>
      <c r="E456" s="9" t="s">
        <v>1645</v>
      </c>
      <c r="F456" s="9" t="n">
        <v>0.76</v>
      </c>
      <c r="G456" s="9" t="n">
        <v>0.39</v>
      </c>
      <c r="H456" s="9" t="n">
        <v>0.37</v>
      </c>
      <c r="I456" s="9" t="n">
        <f aca="false">ABS(H456)</f>
        <v>0.37</v>
      </c>
      <c r="J456" s="10" t="n">
        <v>2.59E+025</v>
      </c>
      <c r="K456" s="9"/>
      <c r="L456" s="9" t="s">
        <v>1646</v>
      </c>
      <c r="M456" s="9" t="s">
        <v>43</v>
      </c>
    </row>
    <row r="457" customFormat="false" ht="15" hidden="false" customHeight="false" outlineLevel="0" collapsed="false">
      <c r="A457" s="9" t="n">
        <v>456</v>
      </c>
      <c r="B457" s="9" t="s">
        <v>1647</v>
      </c>
      <c r="C457" s="9" t="s">
        <v>1648</v>
      </c>
      <c r="D457" s="9" t="s">
        <v>1333</v>
      </c>
      <c r="E457" s="9" t="s">
        <v>1649</v>
      </c>
      <c r="F457" s="9" t="n">
        <v>0.41</v>
      </c>
      <c r="G457" s="9" t="n">
        <v>0.62</v>
      </c>
      <c r="H457" s="9" t="n">
        <v>-0.21</v>
      </c>
      <c r="I457" s="9" t="n">
        <f aca="false">ABS(H457)</f>
        <v>0.21</v>
      </c>
      <c r="J457" s="9" t="n">
        <v>10.65</v>
      </c>
      <c r="K457" s="9"/>
      <c r="L457" s="9" t="s">
        <v>1650</v>
      </c>
      <c r="M457" s="9" t="s">
        <v>43</v>
      </c>
    </row>
    <row r="458" customFormat="false" ht="15" hidden="false" customHeight="false" outlineLevel="0" collapsed="false">
      <c r="A458" s="9" t="n">
        <v>457</v>
      </c>
      <c r="B458" s="9" t="s">
        <v>1651</v>
      </c>
      <c r="C458" s="9" t="s">
        <v>1652</v>
      </c>
      <c r="D458" s="9" t="s">
        <v>1333</v>
      </c>
      <c r="E458" s="9" t="s">
        <v>1653</v>
      </c>
      <c r="F458" s="9" t="n">
        <v>0.6</v>
      </c>
      <c r="G458" s="9" t="n">
        <v>0.26</v>
      </c>
      <c r="H458" s="9" t="n">
        <v>0.34</v>
      </c>
      <c r="I458" s="9" t="n">
        <f aca="false">ABS(H458)</f>
        <v>0.34</v>
      </c>
      <c r="J458" s="9" t="n">
        <v>18.92</v>
      </c>
      <c r="K458" s="9"/>
      <c r="L458" s="9" t="s">
        <v>1654</v>
      </c>
      <c r="M458" s="9" t="s">
        <v>43</v>
      </c>
    </row>
    <row r="459" customFormat="false" ht="15" hidden="false" customHeight="false" outlineLevel="0" collapsed="false">
      <c r="A459" s="9" t="n">
        <v>458</v>
      </c>
      <c r="B459" s="9" t="s">
        <v>1655</v>
      </c>
      <c r="C459" s="9" t="s">
        <v>1656</v>
      </c>
      <c r="D459" s="9" t="s">
        <v>1333</v>
      </c>
      <c r="E459" s="9" t="s">
        <v>1657</v>
      </c>
      <c r="F459" s="9" t="n">
        <v>0.2</v>
      </c>
      <c r="G459" s="9" t="n">
        <v>0.51</v>
      </c>
      <c r="H459" s="9" t="n">
        <v>-0.31</v>
      </c>
      <c r="I459" s="9" t="n">
        <f aca="false">ABS(H459)</f>
        <v>0.31</v>
      </c>
      <c r="J459" s="9" t="n">
        <v>238.58</v>
      </c>
      <c r="K459" s="9"/>
      <c r="L459" s="9" t="s">
        <v>1658</v>
      </c>
      <c r="M459" s="9" t="s">
        <v>59</v>
      </c>
    </row>
    <row r="460" customFormat="false" ht="15" hidden="false" customHeight="false" outlineLevel="0" collapsed="false">
      <c r="A460" s="9" t="n">
        <v>459</v>
      </c>
      <c r="B460" s="9" t="s">
        <v>1659</v>
      </c>
      <c r="C460" s="9" t="s">
        <v>1660</v>
      </c>
      <c r="D460" s="9" t="s">
        <v>1333</v>
      </c>
      <c r="E460" s="9" t="s">
        <v>1661</v>
      </c>
      <c r="F460" s="9" t="n">
        <v>0.3</v>
      </c>
      <c r="G460" s="9" t="n">
        <v>0.09</v>
      </c>
      <c r="H460" s="9" t="n">
        <v>0.21</v>
      </c>
      <c r="I460" s="9" t="n">
        <f aca="false">ABS(H460)</f>
        <v>0.21</v>
      </c>
      <c r="J460" s="9" t="n">
        <v>304.95</v>
      </c>
      <c r="K460" s="9"/>
      <c r="L460" s="9" t="s">
        <v>1662</v>
      </c>
      <c r="M460" s="9" t="s">
        <v>43</v>
      </c>
    </row>
    <row r="461" customFormat="false" ht="15" hidden="false" customHeight="false" outlineLevel="0" collapsed="false">
      <c r="A461" s="9" t="n">
        <v>460</v>
      </c>
      <c r="B461" s="9" t="s">
        <v>1663</v>
      </c>
      <c r="C461" s="9" t="s">
        <v>1664</v>
      </c>
      <c r="D461" s="9" t="s">
        <v>1333</v>
      </c>
      <c r="E461" s="9" t="s">
        <v>1665</v>
      </c>
      <c r="F461" s="9" t="n">
        <v>0.53</v>
      </c>
      <c r="G461" s="9" t="n">
        <v>0.23</v>
      </c>
      <c r="H461" s="9" t="n">
        <v>0.3</v>
      </c>
      <c r="I461" s="9" t="n">
        <f aca="false">ABS(H461)</f>
        <v>0.3</v>
      </c>
      <c r="J461" s="9" t="n">
        <v>825.11</v>
      </c>
      <c r="K461" s="9"/>
      <c r="L461" s="9" t="s">
        <v>1666</v>
      </c>
      <c r="M461" s="9" t="s">
        <v>43</v>
      </c>
    </row>
    <row r="462" customFormat="false" ht="15" hidden="false" customHeight="false" outlineLevel="0" collapsed="false">
      <c r="A462" s="9" t="n">
        <v>461</v>
      </c>
      <c r="B462" s="9" t="s">
        <v>1667</v>
      </c>
      <c r="C462" s="9" t="s">
        <v>1668</v>
      </c>
      <c r="D462" s="9" t="s">
        <v>1333</v>
      </c>
      <c r="E462" s="9" t="s">
        <v>1669</v>
      </c>
      <c r="F462" s="9" t="n">
        <v>0.63</v>
      </c>
      <c r="G462" s="9" t="n">
        <v>0.38</v>
      </c>
      <c r="H462" s="9" t="n">
        <v>0.25</v>
      </c>
      <c r="I462" s="9" t="n">
        <f aca="false">ABS(H462)</f>
        <v>0.25</v>
      </c>
      <c r="J462" s="10" t="n">
        <v>232000000000000</v>
      </c>
      <c r="K462" s="9"/>
      <c r="L462" s="9" t="s">
        <v>1670</v>
      </c>
      <c r="M462" s="9" t="s">
        <v>43</v>
      </c>
    </row>
    <row r="463" customFormat="false" ht="15" hidden="false" customHeight="false" outlineLevel="0" collapsed="false">
      <c r="A463" s="9" t="n">
        <v>462</v>
      </c>
      <c r="B463" s="9" t="s">
        <v>1671</v>
      </c>
      <c r="C463" s="9" t="s">
        <v>1672</v>
      </c>
      <c r="D463" s="9" t="s">
        <v>1333</v>
      </c>
      <c r="E463" s="9" t="s">
        <v>1673</v>
      </c>
      <c r="F463" s="9" t="n">
        <v>0.8</v>
      </c>
      <c r="G463" s="9" t="n">
        <v>0.46</v>
      </c>
      <c r="H463" s="9" t="n">
        <v>0.34</v>
      </c>
      <c r="I463" s="9" t="n">
        <f aca="false">ABS(H463)</f>
        <v>0.34</v>
      </c>
      <c r="J463" s="9" t="n">
        <v>12.94</v>
      </c>
      <c r="K463" s="9" t="s">
        <v>59</v>
      </c>
      <c r="L463" s="9" t="s">
        <v>1674</v>
      </c>
      <c r="M463" s="9" t="s">
        <v>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84"/>
    <col collapsed="false" customWidth="true" hidden="false" outlineLevel="0" max="10" min="10" style="0" width="11.13"/>
  </cols>
  <sheetData>
    <row r="1" customFormat="false" ht="15" hidden="false" customHeight="false" outlineLevel="0" collapsed="false">
      <c r="A1" s="8" t="s">
        <v>12</v>
      </c>
      <c r="B1" s="8" t="s">
        <v>14</v>
      </c>
      <c r="C1" s="8" t="s">
        <v>16</v>
      </c>
      <c r="D1" s="8" t="s">
        <v>18</v>
      </c>
      <c r="E1" s="8" t="s">
        <v>20</v>
      </c>
      <c r="F1" s="8" t="s">
        <v>22</v>
      </c>
      <c r="G1" s="8" t="s">
        <v>24</v>
      </c>
      <c r="H1" s="8" t="s">
        <v>26</v>
      </c>
      <c r="I1" s="8" t="s">
        <v>28</v>
      </c>
      <c r="J1" s="8" t="s">
        <v>30</v>
      </c>
      <c r="K1" s="8" t="s">
        <v>32</v>
      </c>
      <c r="L1" s="8" t="s">
        <v>34</v>
      </c>
      <c r="M1" s="11" t="s">
        <v>36</v>
      </c>
    </row>
    <row r="2" customFormat="false" ht="15" hidden="false" customHeight="false" outlineLevel="0" collapsed="false">
      <c r="A2" s="9" t="n">
        <v>33</v>
      </c>
      <c r="B2" s="9" t="s">
        <v>166</v>
      </c>
      <c r="C2" s="9" t="s">
        <v>167</v>
      </c>
      <c r="D2" s="9" t="s">
        <v>40</v>
      </c>
      <c r="E2" s="9" t="s">
        <v>168</v>
      </c>
      <c r="F2" s="9" t="n">
        <v>0.81</v>
      </c>
      <c r="G2" s="9" t="n">
        <v>0.1</v>
      </c>
      <c r="H2" s="9" t="n">
        <v>0.71</v>
      </c>
      <c r="I2" s="9" t="n">
        <v>0.71</v>
      </c>
      <c r="J2" s="10" t="n">
        <v>5.9E+275</v>
      </c>
      <c r="K2" s="9" t="s">
        <v>59</v>
      </c>
      <c r="L2" s="9" t="s">
        <v>169</v>
      </c>
      <c r="M2" s="9" t="s">
        <v>43</v>
      </c>
    </row>
    <row r="3" customFormat="false" ht="15" hidden="false" customHeight="false" outlineLevel="0" collapsed="false">
      <c r="A3" s="9" t="n">
        <v>60</v>
      </c>
      <c r="B3" s="9" t="s">
        <v>242</v>
      </c>
      <c r="C3" s="9" t="s">
        <v>243</v>
      </c>
      <c r="D3" s="9" t="s">
        <v>40</v>
      </c>
      <c r="E3" s="9" t="s">
        <v>263</v>
      </c>
      <c r="F3" s="9" t="n">
        <v>0.46</v>
      </c>
      <c r="G3" s="9" t="n">
        <v>0.01</v>
      </c>
      <c r="H3" s="9" t="n">
        <v>0.45</v>
      </c>
      <c r="I3" s="9" t="n">
        <v>0.45</v>
      </c>
      <c r="J3" s="10" t="n">
        <v>1.7E+244</v>
      </c>
      <c r="K3" s="9" t="s">
        <v>59</v>
      </c>
      <c r="L3" s="9" t="s">
        <v>245</v>
      </c>
      <c r="M3" s="9" t="s">
        <v>43</v>
      </c>
    </row>
    <row r="4" customFormat="false" ht="15" hidden="false" customHeight="false" outlineLevel="0" collapsed="false">
      <c r="A4" s="9" t="n">
        <v>134</v>
      </c>
      <c r="B4" s="9" t="s">
        <v>523</v>
      </c>
      <c r="C4" s="9" t="s">
        <v>524</v>
      </c>
      <c r="D4" s="9" t="s">
        <v>40</v>
      </c>
      <c r="E4" s="9" t="s">
        <v>525</v>
      </c>
      <c r="F4" s="9" t="n">
        <v>0.67</v>
      </c>
      <c r="G4" s="9" t="n">
        <v>0.02</v>
      </c>
      <c r="H4" s="9" t="n">
        <v>0.65</v>
      </c>
      <c r="I4" s="9" t="n">
        <v>0.65</v>
      </c>
      <c r="J4" s="10" t="n">
        <v>7.1E+219</v>
      </c>
      <c r="K4" s="9" t="s">
        <v>59</v>
      </c>
      <c r="L4" s="9" t="s">
        <v>526</v>
      </c>
      <c r="M4" s="9" t="s">
        <v>43</v>
      </c>
    </row>
    <row r="5" customFormat="false" ht="15" hidden="false" customHeight="false" outlineLevel="0" collapsed="false">
      <c r="A5" s="9" t="n">
        <v>44</v>
      </c>
      <c r="B5" s="9" t="s">
        <v>204</v>
      </c>
      <c r="C5" s="9" t="s">
        <v>205</v>
      </c>
      <c r="D5" s="9" t="s">
        <v>40</v>
      </c>
      <c r="E5" s="9" t="s">
        <v>206</v>
      </c>
      <c r="F5" s="9" t="n">
        <v>0.68</v>
      </c>
      <c r="G5" s="9" t="n">
        <v>0.04</v>
      </c>
      <c r="H5" s="9" t="n">
        <v>0.64</v>
      </c>
      <c r="I5" s="9" t="n">
        <v>0.64</v>
      </c>
      <c r="J5" s="10" t="n">
        <v>4.5E+216</v>
      </c>
      <c r="K5" s="9" t="s">
        <v>59</v>
      </c>
      <c r="L5" s="9" t="s">
        <v>207</v>
      </c>
      <c r="M5" s="9" t="s">
        <v>43</v>
      </c>
    </row>
    <row r="6" customFormat="false" ht="15" hidden="false" customHeight="false" outlineLevel="0" collapsed="false">
      <c r="A6" s="9" t="n">
        <v>110</v>
      </c>
      <c r="B6" s="9" t="s">
        <v>437</v>
      </c>
      <c r="C6" s="9" t="s">
        <v>438</v>
      </c>
      <c r="D6" s="9" t="s">
        <v>40</v>
      </c>
      <c r="E6" s="9" t="s">
        <v>439</v>
      </c>
      <c r="F6" s="9" t="n">
        <v>0.9</v>
      </c>
      <c r="G6" s="9" t="n">
        <v>0.1</v>
      </c>
      <c r="H6" s="9" t="n">
        <v>0.8</v>
      </c>
      <c r="I6" s="9" t="n">
        <v>0.8</v>
      </c>
      <c r="J6" s="10" t="n">
        <v>2.4E+184</v>
      </c>
      <c r="K6" s="9" t="s">
        <v>59</v>
      </c>
      <c r="L6" s="9" t="s">
        <v>440</v>
      </c>
      <c r="M6" s="9" t="s">
        <v>43</v>
      </c>
    </row>
    <row r="7" customFormat="false" ht="15" hidden="false" customHeight="false" outlineLevel="0" collapsed="false">
      <c r="A7" s="9" t="n">
        <v>34</v>
      </c>
      <c r="B7" s="9" t="s">
        <v>170</v>
      </c>
      <c r="C7" s="9" t="s">
        <v>171</v>
      </c>
      <c r="D7" s="9" t="s">
        <v>40</v>
      </c>
      <c r="E7" s="9" t="s">
        <v>172</v>
      </c>
      <c r="F7" s="9" t="n">
        <v>0.13</v>
      </c>
      <c r="G7" s="9" t="n">
        <v>0.87</v>
      </c>
      <c r="H7" s="9" t="n">
        <v>-0.74</v>
      </c>
      <c r="I7" s="9" t="n">
        <v>0.74</v>
      </c>
      <c r="J7" s="10" t="n">
        <v>2.1E+169</v>
      </c>
      <c r="K7" s="9"/>
      <c r="L7" s="9" t="s">
        <v>173</v>
      </c>
      <c r="M7" s="9" t="s">
        <v>43</v>
      </c>
    </row>
    <row r="8" customFormat="false" ht="15" hidden="false" customHeight="false" outlineLevel="0" collapsed="false">
      <c r="A8" s="9" t="n">
        <v>55</v>
      </c>
      <c r="B8" s="9" t="s">
        <v>242</v>
      </c>
      <c r="C8" s="9" t="s">
        <v>243</v>
      </c>
      <c r="D8" s="9" t="s">
        <v>40</v>
      </c>
      <c r="E8" s="9" t="s">
        <v>244</v>
      </c>
      <c r="F8" s="9" t="n">
        <v>0.17</v>
      </c>
      <c r="G8" s="9" t="n">
        <v>0.92</v>
      </c>
      <c r="H8" s="9" t="n">
        <v>-0.75</v>
      </c>
      <c r="I8" s="9" t="n">
        <v>0.75</v>
      </c>
      <c r="J8" s="10" t="n">
        <v>4.7E+140</v>
      </c>
      <c r="K8" s="9" t="s">
        <v>59</v>
      </c>
      <c r="L8" s="9" t="s">
        <v>245</v>
      </c>
      <c r="M8" s="9" t="s">
        <v>43</v>
      </c>
    </row>
    <row r="9" customFormat="false" ht="15" hidden="false" customHeight="false" outlineLevel="0" collapsed="false">
      <c r="A9" s="9" t="n">
        <v>72</v>
      </c>
      <c r="B9" s="9" t="s">
        <v>302</v>
      </c>
      <c r="C9" s="9" t="s">
        <v>303</v>
      </c>
      <c r="D9" s="9" t="s">
        <v>40</v>
      </c>
      <c r="E9" s="9" t="s">
        <v>304</v>
      </c>
      <c r="F9" s="9" t="n">
        <v>0.1</v>
      </c>
      <c r="G9" s="9" t="n">
        <v>0.88</v>
      </c>
      <c r="H9" s="9" t="n">
        <v>-0.78</v>
      </c>
      <c r="I9" s="9" t="n">
        <v>0.78</v>
      </c>
      <c r="J9" s="10" t="n">
        <v>9.1E+108</v>
      </c>
      <c r="K9" s="9"/>
      <c r="L9" s="9" t="s">
        <v>305</v>
      </c>
      <c r="M9" s="9" t="s">
        <v>43</v>
      </c>
    </row>
    <row r="10" customFormat="false" ht="15" hidden="false" customHeight="false" outlineLevel="0" collapsed="false">
      <c r="A10" s="9" t="n">
        <v>14</v>
      </c>
      <c r="B10" s="9" t="s">
        <v>93</v>
      </c>
      <c r="C10" s="9" t="s">
        <v>94</v>
      </c>
      <c r="D10" s="9" t="s">
        <v>40</v>
      </c>
      <c r="E10" s="9" t="s">
        <v>95</v>
      </c>
      <c r="F10" s="9" t="n">
        <v>0.82</v>
      </c>
      <c r="G10" s="9" t="n">
        <v>0.3</v>
      </c>
      <c r="H10" s="9" t="n">
        <v>0.52</v>
      </c>
      <c r="I10" s="9" t="n">
        <v>0.52</v>
      </c>
      <c r="J10" s="10" t="n">
        <v>9.4E+105</v>
      </c>
      <c r="K10" s="9"/>
      <c r="L10" s="9" t="s">
        <v>96</v>
      </c>
      <c r="M10" s="9" t="s">
        <v>43</v>
      </c>
    </row>
    <row r="11" customFormat="false" ht="15" hidden="false" customHeight="false" outlineLevel="0" collapsed="false">
      <c r="A11" s="9" t="n">
        <v>160</v>
      </c>
      <c r="B11" s="9" t="s">
        <v>621</v>
      </c>
      <c r="C11" s="9" t="s">
        <v>622</v>
      </c>
      <c r="D11" s="9" t="s">
        <v>40</v>
      </c>
      <c r="E11" s="9" t="s">
        <v>623</v>
      </c>
      <c r="F11" s="9" t="n">
        <v>1</v>
      </c>
      <c r="G11" s="9" t="n">
        <v>0.7</v>
      </c>
      <c r="H11" s="9" t="n">
        <v>0.3</v>
      </c>
      <c r="I11" s="9" t="n">
        <v>0.3</v>
      </c>
      <c r="J11" s="10" t="n">
        <v>1.5E+079</v>
      </c>
      <c r="K11" s="9"/>
      <c r="L11" s="9" t="s">
        <v>624</v>
      </c>
      <c r="M11" s="9" t="s">
        <v>43</v>
      </c>
    </row>
    <row r="12" customFormat="false" ht="15" hidden="false" customHeight="false" outlineLevel="0" collapsed="false">
      <c r="A12" s="9" t="n">
        <v>11</v>
      </c>
      <c r="B12" s="9" t="s">
        <v>81</v>
      </c>
      <c r="C12" s="9" t="s">
        <v>82</v>
      </c>
      <c r="D12" s="9" t="s">
        <v>40</v>
      </c>
      <c r="E12" s="9" t="s">
        <v>83</v>
      </c>
      <c r="F12" s="9" t="n">
        <v>0.37</v>
      </c>
      <c r="G12" s="9" t="n">
        <v>0.95</v>
      </c>
      <c r="H12" s="9" t="n">
        <v>-0.58</v>
      </c>
      <c r="I12" s="9" t="n">
        <v>0.58</v>
      </c>
      <c r="J12" s="10" t="n">
        <v>1.7E+078</v>
      </c>
      <c r="K12" s="9"/>
      <c r="L12" s="9" t="s">
        <v>84</v>
      </c>
      <c r="M12" s="9" t="s">
        <v>43</v>
      </c>
    </row>
    <row r="13" customFormat="false" ht="15" hidden="false" customHeight="false" outlineLevel="0" collapsed="false">
      <c r="A13" s="9" t="n">
        <v>68</v>
      </c>
      <c r="B13" s="9" t="s">
        <v>289</v>
      </c>
      <c r="C13" s="9" t="s">
        <v>290</v>
      </c>
      <c r="D13" s="9" t="s">
        <v>40</v>
      </c>
      <c r="E13" s="9" t="s">
        <v>291</v>
      </c>
      <c r="F13" s="9" t="n">
        <v>0.9</v>
      </c>
      <c r="G13" s="9" t="n">
        <v>0.48</v>
      </c>
      <c r="H13" s="9" t="n">
        <v>0.42</v>
      </c>
      <c r="I13" s="9" t="n">
        <v>0.42</v>
      </c>
      <c r="J13" s="10" t="n">
        <v>1.5E+078</v>
      </c>
      <c r="K13" s="9" t="s">
        <v>59</v>
      </c>
      <c r="L13" s="9" t="s">
        <v>292</v>
      </c>
      <c r="M13" s="9" t="s">
        <v>64</v>
      </c>
    </row>
    <row r="14" customFormat="false" ht="15" hidden="false" customHeight="false" outlineLevel="0" collapsed="false">
      <c r="A14" s="9" t="n">
        <v>178</v>
      </c>
      <c r="B14" s="9" t="s">
        <v>681</v>
      </c>
      <c r="C14" s="9" t="s">
        <v>682</v>
      </c>
      <c r="D14" s="9" t="s">
        <v>40</v>
      </c>
      <c r="E14" s="9" t="s">
        <v>683</v>
      </c>
      <c r="F14" s="9" t="n">
        <v>0.08</v>
      </c>
      <c r="G14" s="9" t="n">
        <v>0.46</v>
      </c>
      <c r="H14" s="9" t="n">
        <v>-0.38</v>
      </c>
      <c r="I14" s="9" t="n">
        <v>0.38</v>
      </c>
      <c r="J14" s="10" t="n">
        <v>4.4E+073</v>
      </c>
      <c r="K14" s="9" t="s">
        <v>59</v>
      </c>
      <c r="L14" s="9" t="s">
        <v>684</v>
      </c>
      <c r="M14" s="9" t="s">
        <v>43</v>
      </c>
    </row>
    <row r="15" customFormat="false" ht="15" hidden="false" customHeight="false" outlineLevel="0" collapsed="false">
      <c r="A15" s="9" t="n">
        <v>173</v>
      </c>
      <c r="B15" s="9" t="s">
        <v>661</v>
      </c>
      <c r="C15" s="9" t="s">
        <v>662</v>
      </c>
      <c r="D15" s="9" t="s">
        <v>40</v>
      </c>
      <c r="E15" s="9" t="s">
        <v>663</v>
      </c>
      <c r="F15" s="9" t="n">
        <v>0.99</v>
      </c>
      <c r="G15" s="9" t="n">
        <v>0.62</v>
      </c>
      <c r="H15" s="9" t="n">
        <v>0.37</v>
      </c>
      <c r="I15" s="9" t="n">
        <v>0.37</v>
      </c>
      <c r="J15" s="10" t="n">
        <v>1.2E+064</v>
      </c>
      <c r="K15" s="9"/>
      <c r="L15" s="9" t="s">
        <v>664</v>
      </c>
      <c r="M15" s="9" t="s">
        <v>43</v>
      </c>
    </row>
    <row r="16" customFormat="false" ht="15" hidden="false" customHeight="false" outlineLevel="0" collapsed="false">
      <c r="A16" s="9" t="n">
        <v>39</v>
      </c>
      <c r="B16" s="9" t="s">
        <v>184</v>
      </c>
      <c r="C16" s="9" t="s">
        <v>185</v>
      </c>
      <c r="D16" s="9" t="s">
        <v>40</v>
      </c>
      <c r="E16" s="9" t="s">
        <v>186</v>
      </c>
      <c r="F16" s="9" t="n">
        <v>0.09</v>
      </c>
      <c r="G16" s="9" t="n">
        <v>0.74</v>
      </c>
      <c r="H16" s="9" t="n">
        <v>-0.65</v>
      </c>
      <c r="I16" s="9" t="n">
        <v>0.65</v>
      </c>
      <c r="J16" s="10" t="n">
        <v>1.5E+060</v>
      </c>
      <c r="K16" s="9"/>
      <c r="L16" s="9" t="s">
        <v>187</v>
      </c>
      <c r="M16" s="9" t="s">
        <v>43</v>
      </c>
    </row>
    <row r="17" customFormat="false" ht="15" hidden="false" customHeight="false" outlineLevel="0" collapsed="false">
      <c r="A17" s="9" t="n">
        <v>167</v>
      </c>
      <c r="B17" s="9" t="s">
        <v>643</v>
      </c>
      <c r="C17" s="9" t="s">
        <v>644</v>
      </c>
      <c r="D17" s="9" t="s">
        <v>40</v>
      </c>
      <c r="E17" s="9" t="s">
        <v>645</v>
      </c>
      <c r="F17" s="9" t="n">
        <v>0.34</v>
      </c>
      <c r="G17" s="9" t="n">
        <v>0.04</v>
      </c>
      <c r="H17" s="9" t="n">
        <v>0.3</v>
      </c>
      <c r="I17" s="9" t="n">
        <v>0.3</v>
      </c>
      <c r="J17" s="10" t="n">
        <v>2.9E+055</v>
      </c>
      <c r="K17" s="9"/>
      <c r="L17" s="9" t="s">
        <v>646</v>
      </c>
      <c r="M17" s="9" t="s">
        <v>43</v>
      </c>
    </row>
    <row r="18" customFormat="false" ht="15" hidden="false" customHeight="false" outlineLevel="0" collapsed="false">
      <c r="A18" s="9" t="n">
        <v>35</v>
      </c>
      <c r="B18" s="9" t="s">
        <v>174</v>
      </c>
      <c r="C18" s="9" t="s">
        <v>175</v>
      </c>
      <c r="D18" s="9" t="s">
        <v>40</v>
      </c>
      <c r="E18" s="9" t="s">
        <v>176</v>
      </c>
      <c r="F18" s="9" t="n">
        <v>0.35</v>
      </c>
      <c r="G18" s="9" t="n">
        <v>0.88</v>
      </c>
      <c r="H18" s="9" t="n">
        <v>-0.53</v>
      </c>
      <c r="I18" s="9" t="n">
        <v>0.53</v>
      </c>
      <c r="J18" s="10" t="n">
        <v>2.4E+053</v>
      </c>
      <c r="K18" s="9"/>
      <c r="L18" s="9" t="s">
        <v>177</v>
      </c>
      <c r="M18" s="9" t="s">
        <v>43</v>
      </c>
    </row>
    <row r="19" customFormat="false" ht="15" hidden="false" customHeight="false" outlineLevel="0" collapsed="false">
      <c r="A19" s="9" t="n">
        <v>165</v>
      </c>
      <c r="B19" s="9" t="s">
        <v>635</v>
      </c>
      <c r="C19" s="9" t="s">
        <v>636</v>
      </c>
      <c r="D19" s="9" t="s">
        <v>40</v>
      </c>
      <c r="E19" s="9" t="s">
        <v>637</v>
      </c>
      <c r="F19" s="9" t="n">
        <v>0.96</v>
      </c>
      <c r="G19" s="9" t="n">
        <v>0.51</v>
      </c>
      <c r="H19" s="9" t="n">
        <v>0.45</v>
      </c>
      <c r="I19" s="9" t="n">
        <v>0.45</v>
      </c>
      <c r="J19" s="10" t="n">
        <v>2.63E+049</v>
      </c>
      <c r="K19" s="9"/>
      <c r="L19" s="9" t="s">
        <v>638</v>
      </c>
      <c r="M19" s="9" t="s">
        <v>43</v>
      </c>
    </row>
    <row r="20" customFormat="false" ht="15" hidden="false" customHeight="false" outlineLevel="0" collapsed="false">
      <c r="A20" s="9" t="n">
        <v>164</v>
      </c>
      <c r="B20" s="9" t="s">
        <v>621</v>
      </c>
      <c r="C20" s="9" t="s">
        <v>622</v>
      </c>
      <c r="D20" s="9" t="s">
        <v>40</v>
      </c>
      <c r="E20" s="9" t="s">
        <v>634</v>
      </c>
      <c r="F20" s="9" t="n">
        <v>0.97</v>
      </c>
      <c r="G20" s="9" t="n">
        <v>0.56</v>
      </c>
      <c r="H20" s="9" t="n">
        <v>0.41</v>
      </c>
      <c r="I20" s="9" t="n">
        <v>0.41</v>
      </c>
      <c r="J20" s="10" t="n">
        <v>2.07E+049</v>
      </c>
      <c r="K20" s="9"/>
      <c r="L20" s="9" t="s">
        <v>624</v>
      </c>
      <c r="M20" s="9" t="s">
        <v>43</v>
      </c>
    </row>
    <row r="21" customFormat="false" ht="15" hidden="false" customHeight="false" outlineLevel="0" collapsed="false">
      <c r="A21" s="9" t="n">
        <v>65</v>
      </c>
      <c r="B21" s="9" t="s">
        <v>259</v>
      </c>
      <c r="C21" s="9" t="s">
        <v>260</v>
      </c>
      <c r="D21" s="9" t="s">
        <v>40</v>
      </c>
      <c r="E21" s="9" t="s">
        <v>280</v>
      </c>
      <c r="F21" s="9" t="n">
        <v>0.19</v>
      </c>
      <c r="G21" s="9" t="n">
        <v>0.49</v>
      </c>
      <c r="H21" s="9" t="n">
        <v>-0.3</v>
      </c>
      <c r="I21" s="9" t="n">
        <v>0.3</v>
      </c>
      <c r="J21" s="10" t="n">
        <v>7.32E+037</v>
      </c>
      <c r="K21" s="9" t="s">
        <v>59</v>
      </c>
      <c r="L21" s="9" t="s">
        <v>262</v>
      </c>
      <c r="M21" s="9" t="s">
        <v>43</v>
      </c>
    </row>
    <row r="22" customFormat="false" ht="15" hidden="false" customHeight="false" outlineLevel="0" collapsed="false">
      <c r="A22" s="9" t="n">
        <v>86</v>
      </c>
      <c r="B22" s="9" t="s">
        <v>357</v>
      </c>
      <c r="C22" s="9" t="s">
        <v>358</v>
      </c>
      <c r="D22" s="9" t="s">
        <v>40</v>
      </c>
      <c r="E22" s="9" t="s">
        <v>359</v>
      </c>
      <c r="F22" s="9" t="n">
        <v>0.66</v>
      </c>
      <c r="G22" s="9" t="n">
        <v>0.09</v>
      </c>
      <c r="H22" s="9" t="n">
        <v>0.57</v>
      </c>
      <c r="I22" s="9" t="n">
        <v>0.57</v>
      </c>
      <c r="J22" s="10" t="n">
        <v>3.5E+037</v>
      </c>
      <c r="K22" s="9"/>
      <c r="L22" s="9" t="s">
        <v>360</v>
      </c>
      <c r="M22" s="9" t="s">
        <v>43</v>
      </c>
    </row>
    <row r="23" customFormat="false" ht="15" hidden="false" customHeight="false" outlineLevel="0" collapsed="false">
      <c r="A23" s="9" t="n">
        <v>77</v>
      </c>
      <c r="B23" s="9" t="s">
        <v>322</v>
      </c>
      <c r="C23" s="9" t="s">
        <v>323</v>
      </c>
      <c r="D23" s="9" t="s">
        <v>40</v>
      </c>
      <c r="E23" s="9" t="s">
        <v>324</v>
      </c>
      <c r="F23" s="9" t="n">
        <v>0.92</v>
      </c>
      <c r="G23" s="9" t="n">
        <v>0.33</v>
      </c>
      <c r="H23" s="9" t="n">
        <v>0.59</v>
      </c>
      <c r="I23" s="9" t="n">
        <v>0.59</v>
      </c>
      <c r="J23" s="10" t="n">
        <v>4.58E+036</v>
      </c>
      <c r="K23" s="9"/>
      <c r="L23" s="9"/>
      <c r="M23" s="9" t="s">
        <v>43</v>
      </c>
    </row>
    <row r="24" customFormat="false" ht="15" hidden="false" customHeight="false" outlineLevel="0" collapsed="false">
      <c r="A24" s="9" t="n">
        <v>216</v>
      </c>
      <c r="B24" s="9" t="s">
        <v>827</v>
      </c>
      <c r="C24" s="9" t="s">
        <v>828</v>
      </c>
      <c r="D24" s="9" t="s">
        <v>40</v>
      </c>
      <c r="E24" s="9" t="s">
        <v>829</v>
      </c>
      <c r="F24" s="9" t="n">
        <v>0.36</v>
      </c>
      <c r="G24" s="9" t="n">
        <v>0.03</v>
      </c>
      <c r="H24" s="9" t="n">
        <v>0.33</v>
      </c>
      <c r="I24" s="9" t="n">
        <v>0.33</v>
      </c>
      <c r="J24" s="10" t="n">
        <v>1.53E+034</v>
      </c>
      <c r="K24" s="9" t="s">
        <v>59</v>
      </c>
      <c r="L24" s="9" t="s">
        <v>830</v>
      </c>
      <c r="M24" s="9" t="s">
        <v>43</v>
      </c>
    </row>
    <row r="25" customFormat="false" ht="15" hidden="false" customHeight="false" outlineLevel="0" collapsed="false">
      <c r="A25" s="9" t="n">
        <v>73</v>
      </c>
      <c r="B25" s="9" t="s">
        <v>306</v>
      </c>
      <c r="C25" s="9" t="s">
        <v>307</v>
      </c>
      <c r="D25" s="9" t="s">
        <v>40</v>
      </c>
      <c r="E25" s="9" t="s">
        <v>308</v>
      </c>
      <c r="F25" s="9" t="n">
        <v>0.24</v>
      </c>
      <c r="G25" s="9" t="n">
        <v>0.61</v>
      </c>
      <c r="H25" s="9" t="n">
        <v>-0.37</v>
      </c>
      <c r="I25" s="9" t="n">
        <v>0.37</v>
      </c>
      <c r="J25" s="10" t="n">
        <v>9.19E+030</v>
      </c>
      <c r="K25" s="9"/>
      <c r="L25" s="9" t="s">
        <v>309</v>
      </c>
      <c r="M25" s="9" t="s">
        <v>64</v>
      </c>
    </row>
    <row r="26" customFormat="false" ht="15" hidden="false" customHeight="false" outlineLevel="0" collapsed="false">
      <c r="A26" s="9" t="n">
        <v>151</v>
      </c>
      <c r="B26" s="9" t="s">
        <v>588</v>
      </c>
      <c r="C26" s="9" t="s">
        <v>589</v>
      </c>
      <c r="D26" s="9" t="s">
        <v>40</v>
      </c>
      <c r="E26" s="9" t="s">
        <v>590</v>
      </c>
      <c r="F26" s="9" t="n">
        <v>0.67</v>
      </c>
      <c r="G26" s="9" t="n">
        <v>0.97</v>
      </c>
      <c r="H26" s="9" t="n">
        <v>-0.3</v>
      </c>
      <c r="I26" s="9" t="n">
        <v>0.3</v>
      </c>
      <c r="J26" s="10" t="n">
        <v>8.69E+028</v>
      </c>
      <c r="K26" s="9" t="s">
        <v>59</v>
      </c>
      <c r="L26" s="9" t="s">
        <v>591</v>
      </c>
      <c r="M26" s="9" t="s">
        <v>43</v>
      </c>
    </row>
    <row r="27" customFormat="false" ht="15" hidden="false" customHeight="false" outlineLevel="0" collapsed="false">
      <c r="A27" s="9" t="n">
        <v>200</v>
      </c>
      <c r="B27" s="9" t="s">
        <v>766</v>
      </c>
      <c r="C27" s="9" t="s">
        <v>767</v>
      </c>
      <c r="D27" s="9" t="s">
        <v>40</v>
      </c>
      <c r="E27" s="9" t="s">
        <v>768</v>
      </c>
      <c r="F27" s="9" t="n">
        <v>0.79</v>
      </c>
      <c r="G27" s="9" t="n">
        <v>0.27</v>
      </c>
      <c r="H27" s="9" t="n">
        <v>0.52</v>
      </c>
      <c r="I27" s="9" t="n">
        <v>0.52</v>
      </c>
      <c r="J27" s="10" t="n">
        <v>7.44E+028</v>
      </c>
      <c r="K27" s="9"/>
      <c r="L27" s="9" t="s">
        <v>769</v>
      </c>
      <c r="M27" s="9" t="s">
        <v>43</v>
      </c>
    </row>
    <row r="28" customFormat="false" ht="15" hidden="false" customHeight="false" outlineLevel="0" collapsed="false">
      <c r="A28" s="9" t="n">
        <v>138</v>
      </c>
      <c r="B28" s="9" t="s">
        <v>536</v>
      </c>
      <c r="C28" s="9" t="s">
        <v>537</v>
      </c>
      <c r="D28" s="9" t="s">
        <v>40</v>
      </c>
      <c r="E28" s="9" t="s">
        <v>538</v>
      </c>
      <c r="F28" s="9" t="n">
        <v>0.07</v>
      </c>
      <c r="G28" s="9" t="n">
        <v>0.65</v>
      </c>
      <c r="H28" s="9" t="n">
        <v>-0.58</v>
      </c>
      <c r="I28" s="9" t="n">
        <v>0.58</v>
      </c>
      <c r="J28" s="10" t="n">
        <v>3.96E+027</v>
      </c>
      <c r="K28" s="9"/>
      <c r="L28" s="9" t="s">
        <v>539</v>
      </c>
      <c r="M28" s="9" t="s">
        <v>59</v>
      </c>
    </row>
    <row r="29" customFormat="false" ht="15" hidden="false" customHeight="false" outlineLevel="0" collapsed="false">
      <c r="A29" s="9" t="n">
        <v>136</v>
      </c>
      <c r="B29" s="9" t="s">
        <v>531</v>
      </c>
      <c r="C29" s="9" t="s">
        <v>532</v>
      </c>
      <c r="D29" s="9" t="s">
        <v>40</v>
      </c>
      <c r="E29" s="9" t="s">
        <v>533</v>
      </c>
      <c r="F29" s="9" t="n">
        <v>0.7</v>
      </c>
      <c r="G29" s="9" t="n">
        <v>0.33</v>
      </c>
      <c r="H29" s="9" t="n">
        <v>0.37</v>
      </c>
      <c r="I29" s="9" t="n">
        <v>0.37</v>
      </c>
      <c r="J29" s="10" t="n">
        <v>6.78E+026</v>
      </c>
      <c r="K29" s="9"/>
      <c r="L29" s="9" t="s">
        <v>534</v>
      </c>
      <c r="M29" s="9" t="s">
        <v>43</v>
      </c>
    </row>
    <row r="30" customFormat="false" ht="15" hidden="false" customHeight="false" outlineLevel="0" collapsed="false">
      <c r="A30" s="9" t="n">
        <v>88</v>
      </c>
      <c r="B30" s="9" t="s">
        <v>365</v>
      </c>
      <c r="C30" s="9" t="s">
        <v>366</v>
      </c>
      <c r="D30" s="9" t="s">
        <v>40</v>
      </c>
      <c r="E30" s="9" t="s">
        <v>367</v>
      </c>
      <c r="F30" s="9" t="n">
        <v>0.67</v>
      </c>
      <c r="G30" s="9" t="n">
        <v>0.28</v>
      </c>
      <c r="H30" s="9" t="n">
        <v>0.39</v>
      </c>
      <c r="I30" s="9" t="n">
        <v>0.39</v>
      </c>
      <c r="J30" s="10" t="n">
        <v>1.68E+025</v>
      </c>
      <c r="K30" s="9"/>
      <c r="L30" s="9" t="s">
        <v>368</v>
      </c>
      <c r="M30" s="9" t="s">
        <v>43</v>
      </c>
    </row>
    <row r="31" customFormat="false" ht="15" hidden="false" customHeight="false" outlineLevel="0" collapsed="false">
      <c r="A31" s="9" t="n">
        <v>100</v>
      </c>
      <c r="B31" s="9" t="s">
        <v>402</v>
      </c>
      <c r="C31" s="9" t="s">
        <v>403</v>
      </c>
      <c r="D31" s="9" t="s">
        <v>40</v>
      </c>
      <c r="E31" s="9" t="s">
        <v>406</v>
      </c>
      <c r="F31" s="9" t="n">
        <v>0.48</v>
      </c>
      <c r="G31" s="9" t="n">
        <v>0.92</v>
      </c>
      <c r="H31" s="9" t="n">
        <v>-0.44</v>
      </c>
      <c r="I31" s="9" t="n">
        <v>0.44</v>
      </c>
      <c r="J31" s="10" t="n">
        <v>4.8E+024</v>
      </c>
      <c r="K31" s="9"/>
      <c r="L31" s="9" t="s">
        <v>405</v>
      </c>
      <c r="M31" s="9" t="s">
        <v>43</v>
      </c>
    </row>
    <row r="32" customFormat="false" ht="15" hidden="false" customHeight="false" outlineLevel="0" collapsed="false">
      <c r="A32" s="9" t="n">
        <v>196</v>
      </c>
      <c r="B32" s="9" t="s">
        <v>753</v>
      </c>
      <c r="C32" s="9" t="s">
        <v>754</v>
      </c>
      <c r="D32" s="9" t="s">
        <v>40</v>
      </c>
      <c r="E32" s="9" t="s">
        <v>755</v>
      </c>
      <c r="F32" s="9" t="n">
        <v>0.39</v>
      </c>
      <c r="G32" s="9" t="n">
        <v>0.02</v>
      </c>
      <c r="H32" s="9" t="n">
        <v>0.37</v>
      </c>
      <c r="I32" s="9" t="n">
        <v>0.37</v>
      </c>
      <c r="J32" s="10" t="n">
        <v>1.21E+024</v>
      </c>
      <c r="K32" s="9"/>
      <c r="L32" s="9" t="s">
        <v>756</v>
      </c>
      <c r="M32" s="9" t="s">
        <v>43</v>
      </c>
    </row>
    <row r="33" customFormat="false" ht="15" hidden="false" customHeight="false" outlineLevel="0" collapsed="false">
      <c r="A33" s="9" t="n">
        <v>152</v>
      </c>
      <c r="B33" s="9" t="s">
        <v>580</v>
      </c>
      <c r="C33" s="9" t="s">
        <v>581</v>
      </c>
      <c r="D33" s="9" t="s">
        <v>40</v>
      </c>
      <c r="E33" s="9" t="s">
        <v>592</v>
      </c>
      <c r="F33" s="9" t="n">
        <v>0.27</v>
      </c>
      <c r="G33" s="9" t="n">
        <v>0.96</v>
      </c>
      <c r="H33" s="9" t="n">
        <v>-0.69</v>
      </c>
      <c r="I33" s="9" t="n">
        <v>0.69</v>
      </c>
      <c r="J33" s="10" t="n">
        <v>1.68E+021</v>
      </c>
      <c r="K33" s="9"/>
      <c r="L33" s="9" t="s">
        <v>583</v>
      </c>
      <c r="M33" s="9" t="s">
        <v>64</v>
      </c>
    </row>
    <row r="34" customFormat="false" ht="15" hidden="false" customHeight="false" outlineLevel="0" collapsed="false">
      <c r="A34" s="9" t="n">
        <v>157</v>
      </c>
      <c r="B34" s="9" t="s">
        <v>609</v>
      </c>
      <c r="C34" s="9" t="s">
        <v>610</v>
      </c>
      <c r="D34" s="9" t="s">
        <v>40</v>
      </c>
      <c r="E34" s="9" t="s">
        <v>611</v>
      </c>
      <c r="F34" s="9" t="n">
        <v>0.8</v>
      </c>
      <c r="G34" s="9" t="n">
        <v>0.27</v>
      </c>
      <c r="H34" s="9" t="n">
        <v>0.53</v>
      </c>
      <c r="I34" s="9" t="n">
        <v>0.53</v>
      </c>
      <c r="J34" s="10" t="n">
        <v>5.11E+020</v>
      </c>
      <c r="K34" s="9"/>
      <c r="L34" s="9" t="s">
        <v>612</v>
      </c>
      <c r="M34" s="9" t="s">
        <v>43</v>
      </c>
    </row>
    <row r="35" customFormat="false" ht="15" hidden="false" customHeight="false" outlineLevel="0" collapsed="false">
      <c r="A35" s="9" t="n">
        <v>17</v>
      </c>
      <c r="B35" s="9" t="s">
        <v>102</v>
      </c>
      <c r="C35" s="9" t="s">
        <v>103</v>
      </c>
      <c r="D35" s="9" t="s">
        <v>40</v>
      </c>
      <c r="E35" s="9" t="s">
        <v>104</v>
      </c>
      <c r="F35" s="9" t="n">
        <v>0.79</v>
      </c>
      <c r="G35" s="9" t="n">
        <v>0.16</v>
      </c>
      <c r="H35" s="9" t="n">
        <v>0.63</v>
      </c>
      <c r="I35" s="9" t="n">
        <v>0.63</v>
      </c>
      <c r="J35" s="10" t="n">
        <v>1.4E+019</v>
      </c>
      <c r="K35" s="9"/>
      <c r="L35" s="9" t="s">
        <v>105</v>
      </c>
      <c r="M35" s="9" t="s">
        <v>43</v>
      </c>
    </row>
    <row r="36" customFormat="false" ht="15" hidden="false" customHeight="false" outlineLevel="0" collapsed="false">
      <c r="A36" s="9" t="n">
        <v>168</v>
      </c>
      <c r="B36" s="9" t="s">
        <v>647</v>
      </c>
      <c r="C36" s="9" t="s">
        <v>648</v>
      </c>
      <c r="D36" s="9" t="s">
        <v>40</v>
      </c>
      <c r="E36" s="9" t="s">
        <v>649</v>
      </c>
      <c r="F36" s="9" t="n">
        <v>0.14</v>
      </c>
      <c r="G36" s="9" t="n">
        <v>0.68</v>
      </c>
      <c r="H36" s="9" t="n">
        <v>-0.54</v>
      </c>
      <c r="I36" s="9" t="n">
        <v>0.54</v>
      </c>
      <c r="J36" s="10" t="n">
        <v>6.97E+018</v>
      </c>
      <c r="K36" s="9"/>
      <c r="L36" s="9" t="s">
        <v>650</v>
      </c>
      <c r="M36" s="9" t="s">
        <v>64</v>
      </c>
    </row>
    <row r="37" customFormat="false" ht="15" hidden="false" customHeight="false" outlineLevel="0" collapsed="false">
      <c r="A37" s="9" t="n">
        <v>64</v>
      </c>
      <c r="B37" s="9" t="s">
        <v>276</v>
      </c>
      <c r="C37" s="9" t="s">
        <v>277</v>
      </c>
      <c r="D37" s="9" t="s">
        <v>40</v>
      </c>
      <c r="E37" s="9" t="s">
        <v>278</v>
      </c>
      <c r="F37" s="9" t="n">
        <v>0.77</v>
      </c>
      <c r="G37" s="9" t="n">
        <v>0.24</v>
      </c>
      <c r="H37" s="9" t="n">
        <v>0.53</v>
      </c>
      <c r="I37" s="9" t="n">
        <v>0.53</v>
      </c>
      <c r="J37" s="10" t="n">
        <v>56100000000000000</v>
      </c>
      <c r="K37" s="9" t="s">
        <v>59</v>
      </c>
      <c r="L37" s="9" t="s">
        <v>279</v>
      </c>
      <c r="M37" s="9" t="s">
        <v>43</v>
      </c>
    </row>
    <row r="38" customFormat="false" ht="15" hidden="false" customHeight="false" outlineLevel="0" collapsed="false">
      <c r="A38" s="9" t="n">
        <v>189</v>
      </c>
      <c r="B38" s="9" t="s">
        <v>725</v>
      </c>
      <c r="C38" s="9" t="s">
        <v>726</v>
      </c>
      <c r="D38" s="9" t="s">
        <v>40</v>
      </c>
      <c r="E38" s="9" t="s">
        <v>727</v>
      </c>
      <c r="F38" s="9" t="n">
        <v>0.52</v>
      </c>
      <c r="G38" s="9" t="n">
        <v>0.9</v>
      </c>
      <c r="H38" s="9" t="n">
        <v>-0.38</v>
      </c>
      <c r="I38" s="9" t="n">
        <v>0.38</v>
      </c>
      <c r="J38" s="10" t="n">
        <v>45000000000000000</v>
      </c>
      <c r="K38" s="9"/>
      <c r="L38" s="9" t="s">
        <v>728</v>
      </c>
      <c r="M38" s="9" t="s">
        <v>59</v>
      </c>
    </row>
    <row r="39" customFormat="false" ht="15" hidden="false" customHeight="false" outlineLevel="0" collapsed="false">
      <c r="A39" s="9" t="n">
        <v>52</v>
      </c>
      <c r="B39" s="9" t="s">
        <v>233</v>
      </c>
      <c r="C39" s="9" t="s">
        <v>234</v>
      </c>
      <c r="D39" s="9" t="s">
        <v>40</v>
      </c>
      <c r="E39" s="9" t="s">
        <v>235</v>
      </c>
      <c r="F39" s="9" t="n">
        <v>0.39</v>
      </c>
      <c r="G39" s="9" t="n">
        <v>0.84</v>
      </c>
      <c r="H39" s="9" t="n">
        <v>-0.45</v>
      </c>
      <c r="I39" s="9" t="n">
        <v>0.45</v>
      </c>
      <c r="J39" s="10" t="n">
        <v>22700000000000000</v>
      </c>
      <c r="K39" s="9"/>
      <c r="L39" s="9" t="s">
        <v>236</v>
      </c>
      <c r="M39" s="9" t="s">
        <v>43</v>
      </c>
    </row>
    <row r="40" customFormat="false" ht="15" hidden="false" customHeight="false" outlineLevel="0" collapsed="false">
      <c r="A40" s="9" t="n">
        <v>9</v>
      </c>
      <c r="B40" s="9" t="s">
        <v>73</v>
      </c>
      <c r="C40" s="9" t="s">
        <v>74</v>
      </c>
      <c r="D40" s="9" t="s">
        <v>40</v>
      </c>
      <c r="E40" s="9" t="s">
        <v>75</v>
      </c>
      <c r="F40" s="9" t="n">
        <v>0.41</v>
      </c>
      <c r="G40" s="9" t="n">
        <v>0.91</v>
      </c>
      <c r="H40" s="9" t="n">
        <v>-0.5</v>
      </c>
      <c r="I40" s="9" t="n">
        <v>0.5</v>
      </c>
      <c r="J40" s="10" t="n">
        <v>5580000000000000</v>
      </c>
      <c r="K40" s="9" t="s">
        <v>59</v>
      </c>
      <c r="L40" s="9" t="s">
        <v>76</v>
      </c>
      <c r="M40" s="9" t="s">
        <v>43</v>
      </c>
    </row>
    <row r="41" customFormat="false" ht="15" hidden="false" customHeight="false" outlineLevel="0" collapsed="false">
      <c r="A41" s="9" t="n">
        <v>95</v>
      </c>
      <c r="B41" s="9" t="s">
        <v>386</v>
      </c>
      <c r="C41" s="9" t="s">
        <v>387</v>
      </c>
      <c r="D41" s="9" t="s">
        <v>40</v>
      </c>
      <c r="E41" s="9" t="s">
        <v>388</v>
      </c>
      <c r="F41" s="9" t="n">
        <v>0.2</v>
      </c>
      <c r="G41" s="9" t="n">
        <v>0.81</v>
      </c>
      <c r="H41" s="9" t="n">
        <v>-0.61</v>
      </c>
      <c r="I41" s="9" t="n">
        <v>0.61</v>
      </c>
      <c r="J41" s="10" t="n">
        <v>2030000000000000</v>
      </c>
      <c r="K41" s="9"/>
      <c r="L41" s="9" t="s">
        <v>389</v>
      </c>
      <c r="M41" s="9" t="s">
        <v>43</v>
      </c>
    </row>
    <row r="42" customFormat="false" ht="15" hidden="false" customHeight="false" outlineLevel="0" collapsed="false">
      <c r="A42" s="9" t="n">
        <v>98</v>
      </c>
      <c r="B42" s="9" t="s">
        <v>398</v>
      </c>
      <c r="C42" s="9" t="s">
        <v>399</v>
      </c>
      <c r="D42" s="9" t="s">
        <v>40</v>
      </c>
      <c r="E42" s="9" t="s">
        <v>400</v>
      </c>
      <c r="F42" s="9" t="n">
        <v>0.99</v>
      </c>
      <c r="G42" s="9" t="n">
        <v>0.28</v>
      </c>
      <c r="H42" s="9" t="n">
        <v>0.71</v>
      </c>
      <c r="I42" s="9" t="n">
        <v>0.71</v>
      </c>
      <c r="J42" s="10" t="n">
        <v>325000000000000</v>
      </c>
      <c r="K42" s="9"/>
      <c r="L42" s="9" t="s">
        <v>401</v>
      </c>
      <c r="M42" s="9" t="s">
        <v>43</v>
      </c>
    </row>
    <row r="43" customFormat="false" ht="15" hidden="false" customHeight="false" outlineLevel="0" collapsed="false">
      <c r="A43" s="9" t="n">
        <v>125</v>
      </c>
      <c r="B43" s="9" t="s">
        <v>490</v>
      </c>
      <c r="C43" s="9" t="s">
        <v>491</v>
      </c>
      <c r="D43" s="9" t="s">
        <v>40</v>
      </c>
      <c r="E43" s="9" t="s">
        <v>492</v>
      </c>
      <c r="F43" s="9" t="n">
        <v>0.97</v>
      </c>
      <c r="G43" s="9" t="n">
        <v>0.44</v>
      </c>
      <c r="H43" s="9" t="n">
        <v>0.53</v>
      </c>
      <c r="I43" s="9" t="n">
        <v>0.53</v>
      </c>
      <c r="J43" s="10" t="n">
        <v>154000000000000</v>
      </c>
      <c r="K43" s="9"/>
      <c r="L43" s="9" t="s">
        <v>493</v>
      </c>
      <c r="M43" s="9" t="s">
        <v>43</v>
      </c>
    </row>
    <row r="44" customFormat="false" ht="15" hidden="false" customHeight="false" outlineLevel="0" collapsed="false">
      <c r="A44" s="9" t="n">
        <v>142</v>
      </c>
      <c r="B44" s="9" t="s">
        <v>552</v>
      </c>
      <c r="C44" s="9" t="s">
        <v>553</v>
      </c>
      <c r="D44" s="9" t="s">
        <v>40</v>
      </c>
      <c r="E44" s="9" t="s">
        <v>554</v>
      </c>
      <c r="F44" s="9" t="n">
        <v>0.69</v>
      </c>
      <c r="G44" s="9" t="n">
        <v>0.19</v>
      </c>
      <c r="H44" s="9" t="n">
        <v>0.5</v>
      </c>
      <c r="I44" s="9" t="n">
        <v>0.5</v>
      </c>
      <c r="J44" s="10" t="n">
        <v>151000000000000</v>
      </c>
      <c r="K44" s="9"/>
      <c r="L44" s="9" t="s">
        <v>555</v>
      </c>
      <c r="M44" s="9" t="s">
        <v>43</v>
      </c>
    </row>
    <row r="45" customFormat="false" ht="15" hidden="false" customHeight="false" outlineLevel="0" collapsed="false">
      <c r="A45" s="9" t="n">
        <v>176</v>
      </c>
      <c r="B45" s="9" t="s">
        <v>673</v>
      </c>
      <c r="C45" s="9" t="s">
        <v>674</v>
      </c>
      <c r="D45" s="9" t="s">
        <v>40</v>
      </c>
      <c r="E45" s="9" t="s">
        <v>675</v>
      </c>
      <c r="F45" s="9" t="n">
        <v>0.33</v>
      </c>
      <c r="G45" s="9" t="n">
        <v>0.02</v>
      </c>
      <c r="H45" s="9" t="n">
        <v>0.31</v>
      </c>
      <c r="I45" s="9" t="n">
        <v>0.31</v>
      </c>
      <c r="J45" s="10" t="n">
        <v>85200000000000</v>
      </c>
      <c r="K45" s="9"/>
      <c r="L45" s="9" t="s">
        <v>676</v>
      </c>
      <c r="M45" s="9" t="s">
        <v>43</v>
      </c>
    </row>
    <row r="46" customFormat="false" ht="15" hidden="false" customHeight="false" outlineLevel="0" collapsed="false">
      <c r="A46" s="9" t="n">
        <v>36</v>
      </c>
      <c r="B46" s="9" t="s">
        <v>178</v>
      </c>
      <c r="C46" s="9" t="s">
        <v>179</v>
      </c>
      <c r="D46" s="9" t="s">
        <v>40</v>
      </c>
      <c r="E46" s="9" t="s">
        <v>180</v>
      </c>
      <c r="F46" s="9" t="n">
        <v>0.16</v>
      </c>
      <c r="G46" s="9" t="n">
        <v>0.82</v>
      </c>
      <c r="H46" s="9" t="n">
        <v>-0.66</v>
      </c>
      <c r="I46" s="9" t="n">
        <v>0.66</v>
      </c>
      <c r="J46" s="10" t="n">
        <v>37200000000000</v>
      </c>
      <c r="K46" s="9"/>
      <c r="L46" s="9" t="s">
        <v>181</v>
      </c>
      <c r="M46" s="9" t="s">
        <v>43</v>
      </c>
    </row>
    <row r="47" customFormat="false" ht="15" hidden="false" customHeight="false" outlineLevel="0" collapsed="false">
      <c r="A47" s="9" t="n">
        <v>130</v>
      </c>
      <c r="B47" s="9" t="s">
        <v>507</v>
      </c>
      <c r="C47" s="9" t="s">
        <v>508</v>
      </c>
      <c r="D47" s="9" t="s">
        <v>40</v>
      </c>
      <c r="E47" s="9" t="s">
        <v>509</v>
      </c>
      <c r="F47" s="9" t="n">
        <v>0.2</v>
      </c>
      <c r="G47" s="9" t="n">
        <v>0.76</v>
      </c>
      <c r="H47" s="9" t="n">
        <v>-0.56</v>
      </c>
      <c r="I47" s="9" t="n">
        <v>0.56</v>
      </c>
      <c r="J47" s="10" t="n">
        <v>16200000000000</v>
      </c>
      <c r="K47" s="9"/>
      <c r="L47" s="9" t="s">
        <v>510</v>
      </c>
      <c r="M47" s="9" t="s">
        <v>43</v>
      </c>
    </row>
    <row r="48" customFormat="false" ht="15" hidden="false" customHeight="false" outlineLevel="0" collapsed="false">
      <c r="A48" s="9" t="n">
        <v>121</v>
      </c>
      <c r="B48" s="9" t="s">
        <v>478</v>
      </c>
      <c r="C48" s="9" t="s">
        <v>479</v>
      </c>
      <c r="D48" s="9" t="s">
        <v>40</v>
      </c>
      <c r="E48" s="9" t="s">
        <v>480</v>
      </c>
      <c r="F48" s="9" t="n">
        <v>0.07</v>
      </c>
      <c r="G48" s="9" t="n">
        <v>0.66</v>
      </c>
      <c r="H48" s="9" t="n">
        <v>-0.59</v>
      </c>
      <c r="I48" s="9" t="n">
        <v>0.59</v>
      </c>
      <c r="J48" s="10" t="n">
        <v>1670000000000</v>
      </c>
      <c r="K48" s="9"/>
      <c r="L48" s="9"/>
      <c r="M48" s="9" t="s">
        <v>43</v>
      </c>
    </row>
    <row r="49" customFormat="false" ht="15" hidden="false" customHeight="false" outlineLevel="0" collapsed="false">
      <c r="A49" s="9" t="n">
        <v>92</v>
      </c>
      <c r="B49" s="9" t="s">
        <v>377</v>
      </c>
      <c r="C49" s="9" t="s">
        <v>378</v>
      </c>
      <c r="D49" s="9" t="s">
        <v>40</v>
      </c>
      <c r="E49" s="9" t="s">
        <v>379</v>
      </c>
      <c r="F49" s="9" t="n">
        <v>0.7</v>
      </c>
      <c r="G49" s="9" t="n">
        <v>0.15</v>
      </c>
      <c r="H49" s="9" t="n">
        <v>0.55</v>
      </c>
      <c r="I49" s="9" t="n">
        <v>0.55</v>
      </c>
      <c r="J49" s="10" t="n">
        <v>1350000000000</v>
      </c>
      <c r="K49" s="9"/>
      <c r="L49" s="9" t="s">
        <v>380</v>
      </c>
      <c r="M49" s="9" t="s">
        <v>43</v>
      </c>
    </row>
    <row r="50" customFormat="false" ht="15" hidden="false" customHeight="false" outlineLevel="0" collapsed="false">
      <c r="A50" s="9" t="n">
        <v>126</v>
      </c>
      <c r="B50" s="9" t="s">
        <v>466</v>
      </c>
      <c r="C50" s="9" t="s">
        <v>467</v>
      </c>
      <c r="D50" s="9" t="s">
        <v>40</v>
      </c>
      <c r="E50" s="9" t="s">
        <v>494</v>
      </c>
      <c r="F50" s="9" t="n">
        <v>0.78</v>
      </c>
      <c r="G50" s="9" t="n">
        <v>0.33</v>
      </c>
      <c r="H50" s="9" t="n">
        <v>0.45</v>
      </c>
      <c r="I50" s="9" t="n">
        <v>0.45</v>
      </c>
      <c r="J50" s="10" t="n">
        <v>1000000000000</v>
      </c>
      <c r="K50" s="9" t="s">
        <v>59</v>
      </c>
      <c r="L50" s="9" t="s">
        <v>469</v>
      </c>
      <c r="M50" s="9" t="s">
        <v>59</v>
      </c>
    </row>
    <row r="51" customFormat="false" ht="15" hidden="false" customHeight="false" outlineLevel="0" collapsed="false">
      <c r="A51" s="9" t="n">
        <v>194</v>
      </c>
      <c r="B51" s="9" t="s">
        <v>745</v>
      </c>
      <c r="C51" s="9" t="s">
        <v>746</v>
      </c>
      <c r="D51" s="9" t="s">
        <v>40</v>
      </c>
      <c r="E51" s="9" t="s">
        <v>747</v>
      </c>
      <c r="F51" s="9" t="n">
        <v>0.33</v>
      </c>
      <c r="G51" s="9" t="n">
        <v>0.93</v>
      </c>
      <c r="H51" s="9" t="n">
        <v>-0.6</v>
      </c>
      <c r="I51" s="9" t="n">
        <v>0.6</v>
      </c>
      <c r="J51" s="10" t="n">
        <v>1000000000000</v>
      </c>
      <c r="K51" s="9"/>
      <c r="L51" s="9" t="s">
        <v>748</v>
      </c>
      <c r="M51" s="9" t="s">
        <v>43</v>
      </c>
    </row>
    <row r="52" customFormat="false" ht="15" hidden="false" customHeight="false" outlineLevel="0" collapsed="false">
      <c r="A52" s="9" t="n">
        <v>214</v>
      </c>
      <c r="B52" s="9" t="s">
        <v>819</v>
      </c>
      <c r="C52" s="9" t="s">
        <v>820</v>
      </c>
      <c r="D52" s="9" t="s">
        <v>40</v>
      </c>
      <c r="E52" s="9" t="s">
        <v>821</v>
      </c>
      <c r="F52" s="9" t="n">
        <v>0.1</v>
      </c>
      <c r="G52" s="9" t="n">
        <v>0.89</v>
      </c>
      <c r="H52" s="9" t="n">
        <v>-0.79</v>
      </c>
      <c r="I52" s="9" t="n">
        <v>0.79</v>
      </c>
      <c r="J52" s="10" t="n">
        <v>1000000000000</v>
      </c>
      <c r="K52" s="9" t="s">
        <v>59</v>
      </c>
      <c r="L52" s="9" t="s">
        <v>822</v>
      </c>
      <c r="M52" s="9" t="s">
        <v>43</v>
      </c>
    </row>
    <row r="53" customFormat="false" ht="15" hidden="false" customHeight="false" outlineLevel="0" collapsed="false">
      <c r="A53" s="9" t="n">
        <v>83</v>
      </c>
      <c r="B53" s="9" t="s">
        <v>345</v>
      </c>
      <c r="C53" s="9" t="s">
        <v>346</v>
      </c>
      <c r="D53" s="9" t="s">
        <v>40</v>
      </c>
      <c r="E53" s="9" t="s">
        <v>347</v>
      </c>
      <c r="F53" s="9" t="n">
        <v>0.42</v>
      </c>
      <c r="G53" s="9" t="n">
        <v>0.07</v>
      </c>
      <c r="H53" s="9" t="n">
        <v>0.35</v>
      </c>
      <c r="I53" s="9" t="n">
        <v>0.35</v>
      </c>
      <c r="J53" s="10" t="n">
        <v>700974000000</v>
      </c>
      <c r="K53" s="9"/>
      <c r="L53" s="9" t="s">
        <v>348</v>
      </c>
      <c r="M53" s="9" t="s">
        <v>43</v>
      </c>
    </row>
    <row r="54" customFormat="false" ht="15" hidden="false" customHeight="false" outlineLevel="0" collapsed="false">
      <c r="A54" s="9" t="n">
        <v>85</v>
      </c>
      <c r="B54" s="9" t="s">
        <v>353</v>
      </c>
      <c r="C54" s="9" t="s">
        <v>354</v>
      </c>
      <c r="D54" s="9" t="s">
        <v>40</v>
      </c>
      <c r="E54" s="9" t="s">
        <v>355</v>
      </c>
      <c r="F54" s="9" t="n">
        <v>0.94</v>
      </c>
      <c r="G54" s="9" t="n">
        <v>0.58</v>
      </c>
      <c r="H54" s="9" t="n">
        <v>0.36</v>
      </c>
      <c r="I54" s="9" t="n">
        <v>0.36</v>
      </c>
      <c r="J54" s="10" t="n">
        <v>512808000000</v>
      </c>
      <c r="K54" s="9"/>
      <c r="L54" s="9" t="s">
        <v>356</v>
      </c>
      <c r="M54" s="9" t="s">
        <v>43</v>
      </c>
    </row>
    <row r="55" customFormat="false" ht="15" hidden="false" customHeight="false" outlineLevel="0" collapsed="false">
      <c r="A55" s="9" t="n">
        <v>144</v>
      </c>
      <c r="B55" s="9" t="s">
        <v>560</v>
      </c>
      <c r="C55" s="9" t="s">
        <v>561</v>
      </c>
      <c r="D55" s="9" t="s">
        <v>40</v>
      </c>
      <c r="E55" s="9" t="s">
        <v>562</v>
      </c>
      <c r="F55" s="9" t="n">
        <v>0.26</v>
      </c>
      <c r="G55" s="9" t="n">
        <v>0.75</v>
      </c>
      <c r="H55" s="9" t="n">
        <v>-0.49</v>
      </c>
      <c r="I55" s="9" t="n">
        <v>0.49</v>
      </c>
      <c r="J55" s="10" t="n">
        <v>394368000000</v>
      </c>
      <c r="K55" s="9"/>
      <c r="L55" s="9" t="s">
        <v>563</v>
      </c>
      <c r="M55" s="9" t="s">
        <v>43</v>
      </c>
    </row>
    <row r="56" customFormat="false" ht="15" hidden="false" customHeight="false" outlineLevel="0" collapsed="false">
      <c r="A56" s="9" t="n">
        <v>51</v>
      </c>
      <c r="B56" s="9" t="s">
        <v>229</v>
      </c>
      <c r="C56" s="9" t="s">
        <v>230</v>
      </c>
      <c r="D56" s="9" t="s">
        <v>40</v>
      </c>
      <c r="E56" s="9" t="s">
        <v>231</v>
      </c>
      <c r="F56" s="9" t="n">
        <v>0.94</v>
      </c>
      <c r="G56" s="9" t="n">
        <v>0.43</v>
      </c>
      <c r="H56" s="9" t="n">
        <v>0.51</v>
      </c>
      <c r="I56" s="9" t="n">
        <v>0.51</v>
      </c>
      <c r="J56" s="9" t="n">
        <v>76910669027</v>
      </c>
      <c r="K56" s="9"/>
      <c r="L56" s="9" t="s">
        <v>232</v>
      </c>
      <c r="M56" s="9" t="s">
        <v>59</v>
      </c>
    </row>
    <row r="57" customFormat="false" ht="15" hidden="false" customHeight="false" outlineLevel="0" collapsed="false">
      <c r="A57" s="9" t="n">
        <v>19</v>
      </c>
      <c r="B57" s="9" t="s">
        <v>110</v>
      </c>
      <c r="C57" s="9" t="s">
        <v>111</v>
      </c>
      <c r="D57" s="9" t="s">
        <v>40</v>
      </c>
      <c r="E57" s="9" t="s">
        <v>112</v>
      </c>
      <c r="F57" s="9" t="n">
        <v>0.89</v>
      </c>
      <c r="G57" s="9" t="n">
        <v>0.46</v>
      </c>
      <c r="H57" s="9" t="n">
        <v>0.43</v>
      </c>
      <c r="I57" s="9" t="n">
        <v>0.43</v>
      </c>
      <c r="J57" s="9" t="n">
        <v>22374234751</v>
      </c>
      <c r="K57" s="9"/>
      <c r="L57" s="9" t="s">
        <v>113</v>
      </c>
      <c r="M57" s="9" t="s">
        <v>43</v>
      </c>
    </row>
    <row r="58" customFormat="false" ht="15" hidden="false" customHeight="false" outlineLevel="0" collapsed="false">
      <c r="A58" s="9" t="n">
        <v>20</v>
      </c>
      <c r="B58" s="9" t="s">
        <v>114</v>
      </c>
      <c r="C58" s="9" t="s">
        <v>115</v>
      </c>
      <c r="D58" s="9" t="s">
        <v>40</v>
      </c>
      <c r="E58" s="9" t="s">
        <v>116</v>
      </c>
      <c r="F58" s="9" t="n">
        <v>0.33</v>
      </c>
      <c r="G58" s="9" t="n">
        <v>0.91</v>
      </c>
      <c r="H58" s="9" t="n">
        <v>-0.58</v>
      </c>
      <c r="I58" s="9" t="n">
        <v>0.58</v>
      </c>
      <c r="J58" s="9" t="n">
        <v>6597640113</v>
      </c>
      <c r="K58" s="9" t="s">
        <v>59</v>
      </c>
      <c r="L58" s="9" t="s">
        <v>117</v>
      </c>
      <c r="M58" s="9" t="s">
        <v>43</v>
      </c>
    </row>
    <row r="59" customFormat="false" ht="15" hidden="false" customHeight="false" outlineLevel="0" collapsed="false">
      <c r="A59" s="9" t="n">
        <v>191</v>
      </c>
      <c r="B59" s="9" t="s">
        <v>733</v>
      </c>
      <c r="C59" s="9" t="s">
        <v>734</v>
      </c>
      <c r="D59" s="9" t="s">
        <v>40</v>
      </c>
      <c r="E59" s="9" t="s">
        <v>735</v>
      </c>
      <c r="F59" s="9" t="n">
        <v>0.5</v>
      </c>
      <c r="G59" s="9" t="n">
        <v>0.92</v>
      </c>
      <c r="H59" s="9" t="n">
        <v>-0.42</v>
      </c>
      <c r="I59" s="9" t="n">
        <v>0.42</v>
      </c>
      <c r="J59" s="9" t="n">
        <v>6479092762</v>
      </c>
      <c r="K59" s="9"/>
      <c r="L59" s="9" t="s">
        <v>736</v>
      </c>
      <c r="M59" s="9" t="s">
        <v>43</v>
      </c>
    </row>
    <row r="60" customFormat="false" ht="15" hidden="false" customHeight="false" outlineLevel="0" collapsed="false">
      <c r="A60" s="9" t="n">
        <v>82</v>
      </c>
      <c r="B60" s="9" t="s">
        <v>341</v>
      </c>
      <c r="C60" s="9" t="s">
        <v>342</v>
      </c>
      <c r="D60" s="9" t="s">
        <v>40</v>
      </c>
      <c r="E60" s="9" t="s">
        <v>343</v>
      </c>
      <c r="F60" s="9" t="n">
        <v>0.55</v>
      </c>
      <c r="G60" s="9" t="n">
        <v>0.87</v>
      </c>
      <c r="H60" s="9" t="n">
        <v>-0.32</v>
      </c>
      <c r="I60" s="9" t="n">
        <v>0.32</v>
      </c>
      <c r="J60" s="9" t="n">
        <v>1478309990</v>
      </c>
      <c r="K60" s="9"/>
      <c r="L60" s="9" t="s">
        <v>344</v>
      </c>
      <c r="M60" s="9" t="s">
        <v>43</v>
      </c>
    </row>
    <row r="61" customFormat="false" ht="15" hidden="false" customHeight="false" outlineLevel="0" collapsed="false">
      <c r="A61" s="9" t="n">
        <v>217</v>
      </c>
      <c r="B61" s="9" t="s">
        <v>831</v>
      </c>
      <c r="C61" s="9" t="s">
        <v>832</v>
      </c>
      <c r="D61" s="9" t="s">
        <v>40</v>
      </c>
      <c r="E61" s="9" t="s">
        <v>833</v>
      </c>
      <c r="F61" s="9" t="n">
        <v>0.52</v>
      </c>
      <c r="G61" s="9" t="n">
        <v>0.86</v>
      </c>
      <c r="H61" s="9" t="n">
        <v>-0.34</v>
      </c>
      <c r="I61" s="9" t="n">
        <v>0.34</v>
      </c>
      <c r="J61" s="9" t="n">
        <v>1363928286</v>
      </c>
      <c r="K61" s="9"/>
      <c r="L61" s="9" t="s">
        <v>834</v>
      </c>
      <c r="M61" s="9" t="s">
        <v>43</v>
      </c>
    </row>
    <row r="62" customFormat="false" ht="15" hidden="false" customHeight="false" outlineLevel="0" collapsed="false">
      <c r="A62" s="9" t="n">
        <v>207</v>
      </c>
      <c r="B62" s="9" t="s">
        <v>791</v>
      </c>
      <c r="C62" s="9" t="s">
        <v>792</v>
      </c>
      <c r="D62" s="9" t="s">
        <v>40</v>
      </c>
      <c r="E62" s="9" t="s">
        <v>793</v>
      </c>
      <c r="F62" s="9" t="n">
        <v>0.94</v>
      </c>
      <c r="G62" s="9" t="n">
        <v>0.5</v>
      </c>
      <c r="H62" s="9" t="n">
        <v>0.44</v>
      </c>
      <c r="I62" s="9" t="n">
        <v>0.44</v>
      </c>
      <c r="J62" s="9" t="n">
        <v>1142956804</v>
      </c>
      <c r="K62" s="9"/>
      <c r="L62" s="9" t="s">
        <v>794</v>
      </c>
      <c r="M62" s="9" t="s">
        <v>43</v>
      </c>
    </row>
    <row r="63" customFormat="false" ht="15" hidden="false" customHeight="false" outlineLevel="0" collapsed="false">
      <c r="A63" s="9" t="n">
        <v>102</v>
      </c>
      <c r="B63" s="9" t="s">
        <v>408</v>
      </c>
      <c r="C63" s="9" t="s">
        <v>409</v>
      </c>
      <c r="D63" s="9" t="s">
        <v>40</v>
      </c>
      <c r="E63" s="9" t="s">
        <v>410</v>
      </c>
      <c r="F63" s="9" t="n">
        <v>0.96</v>
      </c>
      <c r="G63" s="9" t="n">
        <v>0.58</v>
      </c>
      <c r="H63" s="9" t="n">
        <v>0.38</v>
      </c>
      <c r="I63" s="9" t="n">
        <v>0.38</v>
      </c>
      <c r="J63" s="9" t="n">
        <v>912084764.2</v>
      </c>
      <c r="K63" s="9"/>
      <c r="L63" s="9" t="s">
        <v>411</v>
      </c>
      <c r="M63" s="9" t="s">
        <v>43</v>
      </c>
    </row>
    <row r="64" customFormat="false" ht="15" hidden="false" customHeight="false" outlineLevel="0" collapsed="false">
      <c r="A64" s="9" t="n">
        <v>198</v>
      </c>
      <c r="B64" s="9" t="s">
        <v>761</v>
      </c>
      <c r="C64" s="9" t="s">
        <v>762</v>
      </c>
      <c r="D64" s="9" t="s">
        <v>40</v>
      </c>
      <c r="E64" s="9" t="s">
        <v>763</v>
      </c>
      <c r="F64" s="9" t="n">
        <v>0.93</v>
      </c>
      <c r="G64" s="9" t="n">
        <v>0.53</v>
      </c>
      <c r="H64" s="9" t="n">
        <v>0.4</v>
      </c>
      <c r="I64" s="9" t="n">
        <v>0.4</v>
      </c>
      <c r="J64" s="9" t="n">
        <v>470029197.3</v>
      </c>
      <c r="K64" s="9"/>
      <c r="L64" s="9" t="s">
        <v>764</v>
      </c>
      <c r="M64" s="9" t="s">
        <v>43</v>
      </c>
    </row>
    <row r="65" customFormat="false" ht="15" hidden="false" customHeight="false" outlineLevel="0" collapsed="false">
      <c r="A65" s="9" t="n">
        <v>148</v>
      </c>
      <c r="B65" s="9" t="s">
        <v>576</v>
      </c>
      <c r="C65" s="9" t="s">
        <v>577</v>
      </c>
      <c r="D65" s="9" t="s">
        <v>40</v>
      </c>
      <c r="E65" s="9" t="s">
        <v>578</v>
      </c>
      <c r="F65" s="9" t="n">
        <v>0.71</v>
      </c>
      <c r="G65" s="9" t="n">
        <v>0.15</v>
      </c>
      <c r="H65" s="9" t="n">
        <v>0.56</v>
      </c>
      <c r="I65" s="9" t="n">
        <v>0.56</v>
      </c>
      <c r="J65" s="9" t="n">
        <v>443130593.5</v>
      </c>
      <c r="K65" s="9"/>
      <c r="L65" s="9" t="s">
        <v>579</v>
      </c>
      <c r="M65" s="9" t="s">
        <v>254</v>
      </c>
    </row>
    <row r="66" customFormat="false" ht="15" hidden="false" customHeight="false" outlineLevel="0" collapsed="false">
      <c r="A66" s="9" t="n">
        <v>104</v>
      </c>
      <c r="B66" s="9" t="s">
        <v>416</v>
      </c>
      <c r="C66" s="9" t="s">
        <v>417</v>
      </c>
      <c r="D66" s="9" t="s">
        <v>40</v>
      </c>
      <c r="E66" s="9" t="s">
        <v>418</v>
      </c>
      <c r="F66" s="9" t="n">
        <v>0.75</v>
      </c>
      <c r="G66" s="9" t="n">
        <v>0.38</v>
      </c>
      <c r="H66" s="9" t="n">
        <v>0.37</v>
      </c>
      <c r="I66" s="9" t="n">
        <v>0.37</v>
      </c>
      <c r="J66" s="9" t="n">
        <v>303414783.5</v>
      </c>
      <c r="K66" s="9" t="s">
        <v>59</v>
      </c>
      <c r="L66" s="9" t="s">
        <v>419</v>
      </c>
      <c r="M66" s="9" t="s">
        <v>43</v>
      </c>
    </row>
    <row r="67" customFormat="false" ht="15" hidden="false" customHeight="false" outlineLevel="0" collapsed="false">
      <c r="A67" s="9" t="n">
        <v>179</v>
      </c>
      <c r="B67" s="9" t="s">
        <v>685</v>
      </c>
      <c r="C67" s="9" t="s">
        <v>686</v>
      </c>
      <c r="D67" s="9" t="s">
        <v>40</v>
      </c>
      <c r="E67" s="9" t="s">
        <v>687</v>
      </c>
      <c r="F67" s="9" t="n">
        <v>0.77</v>
      </c>
      <c r="G67" s="9" t="n">
        <v>0.31</v>
      </c>
      <c r="H67" s="9" t="n">
        <v>0.46</v>
      </c>
      <c r="I67" s="9" t="n">
        <v>0.46</v>
      </c>
      <c r="J67" s="9" t="n">
        <v>298487319.7</v>
      </c>
      <c r="K67" s="9"/>
      <c r="L67" s="9" t="s">
        <v>688</v>
      </c>
      <c r="M67" s="9" t="s">
        <v>43</v>
      </c>
    </row>
    <row r="68" customFormat="false" ht="15" hidden="false" customHeight="false" outlineLevel="0" collapsed="false">
      <c r="A68" s="9" t="n">
        <v>90</v>
      </c>
      <c r="B68" s="9" t="s">
        <v>369</v>
      </c>
      <c r="C68" s="9" t="s">
        <v>370</v>
      </c>
      <c r="D68" s="9" t="s">
        <v>40</v>
      </c>
      <c r="E68" s="9" t="s">
        <v>372</v>
      </c>
      <c r="F68" s="9" t="n">
        <v>0.36</v>
      </c>
      <c r="G68" s="9" t="n">
        <v>0.79</v>
      </c>
      <c r="H68" s="9" t="n">
        <v>-0.43</v>
      </c>
      <c r="I68" s="9" t="n">
        <v>0.43</v>
      </c>
      <c r="J68" s="9" t="n">
        <v>119093313.8</v>
      </c>
      <c r="K68" s="9"/>
      <c r="L68" s="9"/>
      <c r="M68" s="9" t="s">
        <v>64</v>
      </c>
    </row>
    <row r="69" customFormat="false" ht="15" hidden="false" customHeight="false" outlineLevel="0" collapsed="false">
      <c r="A69" s="9" t="n">
        <v>229</v>
      </c>
      <c r="B69" s="9" t="s">
        <v>858</v>
      </c>
      <c r="C69" s="9" t="s">
        <v>859</v>
      </c>
      <c r="D69" s="9" t="s">
        <v>40</v>
      </c>
      <c r="E69" s="9" t="s">
        <v>870</v>
      </c>
      <c r="F69" s="9" t="n">
        <v>0.97</v>
      </c>
      <c r="G69" s="9" t="n">
        <v>0.62</v>
      </c>
      <c r="H69" s="9" t="n">
        <v>0.35</v>
      </c>
      <c r="I69" s="9" t="n">
        <v>0.35</v>
      </c>
      <c r="J69" s="9" t="n">
        <v>116720295</v>
      </c>
      <c r="K69" s="9"/>
      <c r="L69" s="9" t="s">
        <v>861</v>
      </c>
      <c r="M69" s="9" t="s">
        <v>43</v>
      </c>
    </row>
    <row r="70" customFormat="false" ht="15" hidden="false" customHeight="false" outlineLevel="0" collapsed="false">
      <c r="A70" s="9" t="n">
        <v>193</v>
      </c>
      <c r="B70" s="9" t="s">
        <v>741</v>
      </c>
      <c r="C70" s="9" t="s">
        <v>742</v>
      </c>
      <c r="D70" s="9" t="s">
        <v>40</v>
      </c>
      <c r="E70" s="9" t="s">
        <v>743</v>
      </c>
      <c r="F70" s="9" t="n">
        <v>0.81</v>
      </c>
      <c r="G70" s="9" t="n">
        <v>0.45</v>
      </c>
      <c r="H70" s="9" t="n">
        <v>0.36</v>
      </c>
      <c r="I70" s="9" t="n">
        <v>0.36</v>
      </c>
      <c r="J70" s="9" t="n">
        <v>115047036.4</v>
      </c>
      <c r="K70" s="9"/>
      <c r="L70" s="9" t="s">
        <v>744</v>
      </c>
      <c r="M70" s="9" t="s">
        <v>43</v>
      </c>
    </row>
    <row r="71" customFormat="false" ht="15" hidden="false" customHeight="false" outlineLevel="0" collapsed="false">
      <c r="A71" s="9" t="n">
        <v>149</v>
      </c>
      <c r="B71" s="9" t="s">
        <v>580</v>
      </c>
      <c r="C71" s="9" t="s">
        <v>581</v>
      </c>
      <c r="D71" s="9" t="s">
        <v>40</v>
      </c>
      <c r="E71" s="9" t="s">
        <v>582</v>
      </c>
      <c r="F71" s="9" t="n">
        <v>0.5</v>
      </c>
      <c r="G71" s="9" t="n">
        <v>0.95</v>
      </c>
      <c r="H71" s="9" t="n">
        <v>-0.45</v>
      </c>
      <c r="I71" s="9" t="n">
        <v>0.45</v>
      </c>
      <c r="J71" s="9" t="n">
        <v>80400845.11</v>
      </c>
      <c r="K71" s="9"/>
      <c r="L71" s="9" t="s">
        <v>583</v>
      </c>
      <c r="M71" s="9" t="s">
        <v>64</v>
      </c>
    </row>
    <row r="72" customFormat="false" ht="15" hidden="false" customHeight="false" outlineLevel="0" collapsed="false">
      <c r="A72" s="9" t="n">
        <v>75</v>
      </c>
      <c r="B72" s="9" t="s">
        <v>314</v>
      </c>
      <c r="C72" s="9" t="s">
        <v>315</v>
      </c>
      <c r="D72" s="9" t="s">
        <v>40</v>
      </c>
      <c r="E72" s="9" t="s">
        <v>316</v>
      </c>
      <c r="F72" s="9" t="n">
        <v>0.54</v>
      </c>
      <c r="G72" s="9" t="n">
        <v>0.94</v>
      </c>
      <c r="H72" s="9" t="n">
        <v>-0.4</v>
      </c>
      <c r="I72" s="9" t="n">
        <v>0.4</v>
      </c>
      <c r="J72" s="9" t="n">
        <v>41201287.8</v>
      </c>
      <c r="K72" s="9"/>
      <c r="L72" s="9" t="s">
        <v>317</v>
      </c>
      <c r="M72" s="9" t="s">
        <v>43</v>
      </c>
    </row>
    <row r="73" customFormat="false" ht="15" hidden="false" customHeight="false" outlineLevel="0" collapsed="false">
      <c r="A73" s="9" t="n">
        <v>56</v>
      </c>
      <c r="B73" s="9" t="s">
        <v>246</v>
      </c>
      <c r="C73" s="9" t="s">
        <v>247</v>
      </c>
      <c r="D73" s="9" t="s">
        <v>40</v>
      </c>
      <c r="E73" s="9" t="s">
        <v>248</v>
      </c>
      <c r="F73" s="9" t="n">
        <v>0.96</v>
      </c>
      <c r="G73" s="9" t="n">
        <v>0.59</v>
      </c>
      <c r="H73" s="9" t="n">
        <v>0.37</v>
      </c>
      <c r="I73" s="9" t="n">
        <v>0.37</v>
      </c>
      <c r="J73" s="9" t="n">
        <v>33312592.7</v>
      </c>
      <c r="K73" s="9" t="s">
        <v>59</v>
      </c>
      <c r="L73" s="9" t="s">
        <v>249</v>
      </c>
      <c r="M73" s="9" t="s">
        <v>43</v>
      </c>
    </row>
    <row r="74" customFormat="false" ht="15" hidden="false" customHeight="false" outlineLevel="0" collapsed="false">
      <c r="A74" s="9" t="n">
        <v>223</v>
      </c>
      <c r="B74" s="9" t="s">
        <v>839</v>
      </c>
      <c r="C74" s="9" t="s">
        <v>840</v>
      </c>
      <c r="D74" s="9" t="s">
        <v>40</v>
      </c>
      <c r="E74" s="9" t="s">
        <v>852</v>
      </c>
      <c r="F74" s="9" t="n">
        <v>0.91</v>
      </c>
      <c r="G74" s="9" t="n">
        <v>0.58</v>
      </c>
      <c r="H74" s="9" t="n">
        <v>0.33</v>
      </c>
      <c r="I74" s="9" t="n">
        <v>0.33</v>
      </c>
      <c r="J74" s="9" t="n">
        <v>33151038.32</v>
      </c>
      <c r="K74" s="9"/>
      <c r="L74" s="9" t="s">
        <v>842</v>
      </c>
      <c r="M74" s="9" t="s">
        <v>43</v>
      </c>
    </row>
    <row r="75" customFormat="false" ht="15" hidden="false" customHeight="false" outlineLevel="0" collapsed="false">
      <c r="A75" s="9" t="n">
        <v>89</v>
      </c>
      <c r="B75" s="9" t="s">
        <v>369</v>
      </c>
      <c r="C75" s="9" t="s">
        <v>370</v>
      </c>
      <c r="D75" s="9" t="s">
        <v>40</v>
      </c>
      <c r="E75" s="9" t="s">
        <v>371</v>
      </c>
      <c r="F75" s="9" t="n">
        <v>0.35</v>
      </c>
      <c r="G75" s="9" t="n">
        <v>0.76</v>
      </c>
      <c r="H75" s="9" t="n">
        <v>-0.41</v>
      </c>
      <c r="I75" s="9" t="n">
        <v>0.41</v>
      </c>
      <c r="J75" s="9" t="n">
        <v>20060254.55</v>
      </c>
      <c r="K75" s="9"/>
      <c r="L75" s="9"/>
      <c r="M75" s="9" t="s">
        <v>64</v>
      </c>
    </row>
    <row r="76" customFormat="false" ht="15" hidden="false" customHeight="false" outlineLevel="0" collapsed="false">
      <c r="A76" s="9" t="n">
        <v>96</v>
      </c>
      <c r="B76" s="9" t="s">
        <v>390</v>
      </c>
      <c r="C76" s="9" t="s">
        <v>391</v>
      </c>
      <c r="D76" s="9" t="s">
        <v>40</v>
      </c>
      <c r="E76" s="9" t="s">
        <v>392</v>
      </c>
      <c r="F76" s="9" t="n">
        <v>0.79</v>
      </c>
      <c r="G76" s="9" t="n">
        <v>0.37</v>
      </c>
      <c r="H76" s="9" t="n">
        <v>0.42</v>
      </c>
      <c r="I76" s="9" t="n">
        <v>0.42</v>
      </c>
      <c r="J76" s="9" t="n">
        <v>7468484.14</v>
      </c>
      <c r="K76" s="9"/>
      <c r="L76" s="9" t="s">
        <v>393</v>
      </c>
      <c r="M76" s="9" t="s">
        <v>59</v>
      </c>
    </row>
    <row r="77" customFormat="false" ht="15" hidden="false" customHeight="false" outlineLevel="0" collapsed="false">
      <c r="A77" s="9" t="n">
        <v>27</v>
      </c>
      <c r="B77" s="9" t="s">
        <v>142</v>
      </c>
      <c r="C77" s="9" t="s">
        <v>143</v>
      </c>
      <c r="D77" s="9" t="s">
        <v>40</v>
      </c>
      <c r="E77" s="9" t="s">
        <v>144</v>
      </c>
      <c r="F77" s="9" t="n">
        <v>0.32</v>
      </c>
      <c r="G77" s="9" t="n">
        <v>0.74</v>
      </c>
      <c r="H77" s="9" t="n">
        <v>-0.42</v>
      </c>
      <c r="I77" s="9" t="n">
        <v>0.42</v>
      </c>
      <c r="J77" s="9" t="n">
        <v>3182714.5</v>
      </c>
      <c r="K77" s="9"/>
      <c r="L77" s="9" t="s">
        <v>145</v>
      </c>
      <c r="M77" s="9" t="s">
        <v>43</v>
      </c>
    </row>
    <row r="78" customFormat="false" ht="15" hidden="false" customHeight="false" outlineLevel="0" collapsed="false">
      <c r="A78" s="9" t="n">
        <v>69</v>
      </c>
      <c r="B78" s="9" t="s">
        <v>293</v>
      </c>
      <c r="C78" s="9" t="s">
        <v>294</v>
      </c>
      <c r="D78" s="9" t="s">
        <v>40</v>
      </c>
      <c r="E78" s="9" t="s">
        <v>295</v>
      </c>
      <c r="F78" s="9" t="n">
        <v>0.84</v>
      </c>
      <c r="G78" s="9" t="n">
        <v>0.54</v>
      </c>
      <c r="H78" s="9" t="n">
        <v>0.3</v>
      </c>
      <c r="I78" s="9" t="n">
        <v>0.3</v>
      </c>
      <c r="J78" s="9" t="n">
        <v>2749276.67</v>
      </c>
      <c r="K78" s="9"/>
      <c r="L78" s="9" t="s">
        <v>296</v>
      </c>
      <c r="M78" s="9" t="s">
        <v>43</v>
      </c>
    </row>
    <row r="79" customFormat="false" ht="15" hidden="false" customHeight="false" outlineLevel="0" collapsed="false">
      <c r="A79" s="9" t="n">
        <v>205</v>
      </c>
      <c r="B79" s="9" t="s">
        <v>786</v>
      </c>
      <c r="C79" s="9" t="s">
        <v>787</v>
      </c>
      <c r="D79" s="9" t="s">
        <v>40</v>
      </c>
      <c r="E79" s="9" t="s">
        <v>788</v>
      </c>
      <c r="F79" s="9" t="n">
        <v>0.37</v>
      </c>
      <c r="G79" s="9" t="n">
        <v>0.74</v>
      </c>
      <c r="H79" s="9" t="n">
        <v>-0.37</v>
      </c>
      <c r="I79" s="9" t="n">
        <v>0.37</v>
      </c>
      <c r="J79" s="9" t="n">
        <v>2197092.2</v>
      </c>
      <c r="K79" s="9" t="s">
        <v>59</v>
      </c>
      <c r="L79" s="9" t="s">
        <v>789</v>
      </c>
      <c r="M79" s="9" t="s">
        <v>43</v>
      </c>
    </row>
    <row r="80" customFormat="false" ht="15" hidden="false" customHeight="false" outlineLevel="0" collapsed="false">
      <c r="A80" s="9" t="n">
        <v>159</v>
      </c>
      <c r="B80" s="9" t="s">
        <v>617</v>
      </c>
      <c r="C80" s="9" t="s">
        <v>618</v>
      </c>
      <c r="D80" s="9" t="s">
        <v>40</v>
      </c>
      <c r="E80" s="9" t="s">
        <v>619</v>
      </c>
      <c r="F80" s="9" t="n">
        <v>0.93</v>
      </c>
      <c r="G80" s="9" t="n">
        <v>0.6</v>
      </c>
      <c r="H80" s="9" t="n">
        <v>0.33</v>
      </c>
      <c r="I80" s="9" t="n">
        <v>0.33</v>
      </c>
      <c r="J80" s="9" t="n">
        <v>1860147.53</v>
      </c>
      <c r="K80" s="9"/>
      <c r="L80" s="9" t="s">
        <v>620</v>
      </c>
      <c r="M80" s="9" t="s">
        <v>43</v>
      </c>
    </row>
    <row r="81" customFormat="false" ht="15" hidden="false" customHeight="false" outlineLevel="0" collapsed="false">
      <c r="A81" s="9" t="n">
        <v>48</v>
      </c>
      <c r="B81" s="9" t="s">
        <v>220</v>
      </c>
      <c r="C81" s="9" t="s">
        <v>221</v>
      </c>
      <c r="D81" s="9" t="s">
        <v>40</v>
      </c>
      <c r="E81" s="9" t="s">
        <v>222</v>
      </c>
      <c r="F81" s="9" t="n">
        <v>0.12</v>
      </c>
      <c r="G81" s="9" t="n">
        <v>0.46</v>
      </c>
      <c r="H81" s="9" t="n">
        <v>-0.34</v>
      </c>
      <c r="I81" s="9" t="n">
        <v>0.34</v>
      </c>
      <c r="J81" s="9" t="n">
        <v>1825974.26</v>
      </c>
      <c r="K81" s="9"/>
      <c r="L81" s="9" t="s">
        <v>223</v>
      </c>
      <c r="M81" s="9" t="s">
        <v>43</v>
      </c>
    </row>
    <row r="82" customFormat="false" ht="15" hidden="false" customHeight="false" outlineLevel="0" collapsed="false">
      <c r="A82" s="9" t="n">
        <v>93</v>
      </c>
      <c r="B82" s="9" t="s">
        <v>373</v>
      </c>
      <c r="C82" s="9" t="s">
        <v>374</v>
      </c>
      <c r="D82" s="9" t="s">
        <v>40</v>
      </c>
      <c r="E82" s="9" t="s">
        <v>381</v>
      </c>
      <c r="F82" s="9" t="n">
        <v>0.79</v>
      </c>
      <c r="G82" s="9" t="n">
        <v>0.45</v>
      </c>
      <c r="H82" s="9" t="n">
        <v>0.34</v>
      </c>
      <c r="I82" s="9" t="n">
        <v>0.34</v>
      </c>
      <c r="J82" s="9" t="n">
        <v>1751904.93</v>
      </c>
      <c r="K82" s="9"/>
      <c r="L82" s="9" t="s">
        <v>376</v>
      </c>
      <c r="M82" s="9" t="s">
        <v>43</v>
      </c>
    </row>
    <row r="83" customFormat="false" ht="15" hidden="false" customHeight="false" outlineLevel="0" collapsed="false">
      <c r="A83" s="9" t="n">
        <v>15</v>
      </c>
      <c r="B83" s="9" t="s">
        <v>97</v>
      </c>
      <c r="C83" s="9" t="s">
        <v>98</v>
      </c>
      <c r="D83" s="9" t="s">
        <v>40</v>
      </c>
      <c r="E83" s="9" t="s">
        <v>99</v>
      </c>
      <c r="F83" s="9" t="n">
        <v>0.59</v>
      </c>
      <c r="G83" s="9" t="n">
        <v>0.97</v>
      </c>
      <c r="H83" s="9" t="n">
        <v>-0.38</v>
      </c>
      <c r="I83" s="9" t="n">
        <v>0.38</v>
      </c>
      <c r="J83" s="9" t="n">
        <v>1614141.84</v>
      </c>
      <c r="K83" s="9"/>
      <c r="L83" s="9" t="s">
        <v>100</v>
      </c>
      <c r="M83" s="9" t="s">
        <v>43</v>
      </c>
    </row>
    <row r="84" customFormat="false" ht="15" hidden="false" customHeight="false" outlineLevel="0" collapsed="false">
      <c r="A84" s="9" t="n">
        <v>128</v>
      </c>
      <c r="B84" s="9" t="s">
        <v>499</v>
      </c>
      <c r="C84" s="9" t="s">
        <v>500</v>
      </c>
      <c r="D84" s="9" t="s">
        <v>40</v>
      </c>
      <c r="E84" s="9" t="s">
        <v>501</v>
      </c>
      <c r="F84" s="9" t="n">
        <v>0.81</v>
      </c>
      <c r="G84" s="9" t="n">
        <v>0.33</v>
      </c>
      <c r="H84" s="9" t="n">
        <v>0.48</v>
      </c>
      <c r="I84" s="9" t="n">
        <v>0.48</v>
      </c>
      <c r="J84" s="9" t="n">
        <v>1303911.07</v>
      </c>
      <c r="K84" s="9"/>
      <c r="L84" s="9" t="s">
        <v>502</v>
      </c>
      <c r="M84" s="9" t="s">
        <v>43</v>
      </c>
    </row>
    <row r="85" customFormat="false" ht="15" hidden="false" customHeight="false" outlineLevel="0" collapsed="false">
      <c r="A85" s="9" t="n">
        <v>147</v>
      </c>
      <c r="B85" s="9" t="s">
        <v>572</v>
      </c>
      <c r="C85" s="9" t="s">
        <v>573</v>
      </c>
      <c r="D85" s="9" t="s">
        <v>40</v>
      </c>
      <c r="E85" s="9" t="s">
        <v>574</v>
      </c>
      <c r="F85" s="9" t="n">
        <v>0.43</v>
      </c>
      <c r="G85" s="9" t="n">
        <v>0.85</v>
      </c>
      <c r="H85" s="9" t="n">
        <v>-0.42</v>
      </c>
      <c r="I85" s="9" t="n">
        <v>0.42</v>
      </c>
      <c r="J85" s="9" t="n">
        <v>628027.21</v>
      </c>
      <c r="K85" s="9" t="s">
        <v>59</v>
      </c>
      <c r="L85" s="9" t="s">
        <v>575</v>
      </c>
      <c r="M85" s="9" t="s">
        <v>43</v>
      </c>
    </row>
    <row r="86" customFormat="false" ht="15" hidden="false" customHeight="false" outlineLevel="0" collapsed="false">
      <c r="A86" s="9" t="n">
        <v>174</v>
      </c>
      <c r="B86" s="9" t="s">
        <v>665</v>
      </c>
      <c r="C86" s="9" t="s">
        <v>666</v>
      </c>
      <c r="D86" s="9" t="s">
        <v>40</v>
      </c>
      <c r="E86" s="9" t="s">
        <v>667</v>
      </c>
      <c r="F86" s="9" t="n">
        <v>0.57</v>
      </c>
      <c r="G86" s="9" t="n">
        <v>0.18</v>
      </c>
      <c r="H86" s="9" t="n">
        <v>0.39</v>
      </c>
      <c r="I86" s="9" t="n">
        <v>0.39</v>
      </c>
      <c r="J86" s="9" t="n">
        <v>615813.5</v>
      </c>
      <c r="K86" s="9"/>
      <c r="L86" s="9" t="s">
        <v>668</v>
      </c>
      <c r="M86" s="9" t="s">
        <v>43</v>
      </c>
    </row>
    <row r="87" customFormat="false" ht="15" hidden="false" customHeight="false" outlineLevel="0" collapsed="false">
      <c r="A87" s="9" t="n">
        <v>129</v>
      </c>
      <c r="B87" s="9" t="s">
        <v>503</v>
      </c>
      <c r="C87" s="9" t="s">
        <v>504</v>
      </c>
      <c r="D87" s="9" t="s">
        <v>40</v>
      </c>
      <c r="E87" s="9" t="s">
        <v>505</v>
      </c>
      <c r="F87" s="9" t="n">
        <v>0.52</v>
      </c>
      <c r="G87" s="9" t="n">
        <v>0.93</v>
      </c>
      <c r="H87" s="9" t="n">
        <v>-0.41</v>
      </c>
      <c r="I87" s="9" t="n">
        <v>0.41</v>
      </c>
      <c r="J87" s="9" t="n">
        <v>592284.43</v>
      </c>
      <c r="K87" s="9"/>
      <c r="L87" s="9" t="s">
        <v>506</v>
      </c>
      <c r="M87" s="9" t="s">
        <v>64</v>
      </c>
    </row>
    <row r="88" customFormat="false" ht="15" hidden="false" customHeight="false" outlineLevel="0" collapsed="false">
      <c r="A88" s="9" t="n">
        <v>66</v>
      </c>
      <c r="B88" s="9" t="s">
        <v>281</v>
      </c>
      <c r="C88" s="9" t="s">
        <v>282</v>
      </c>
      <c r="D88" s="9" t="s">
        <v>40</v>
      </c>
      <c r="E88" s="9" t="s">
        <v>283</v>
      </c>
      <c r="F88" s="9" t="n">
        <v>0.95</v>
      </c>
      <c r="G88" s="9" t="n">
        <v>0.42</v>
      </c>
      <c r="H88" s="9" t="n">
        <v>0.53</v>
      </c>
      <c r="I88" s="9" t="n">
        <v>0.53</v>
      </c>
      <c r="J88" s="9" t="n">
        <v>530316.93</v>
      </c>
      <c r="K88" s="9" t="s">
        <v>59</v>
      </c>
      <c r="L88" s="9" t="s">
        <v>284</v>
      </c>
      <c r="M88" s="9" t="s">
        <v>43</v>
      </c>
    </row>
    <row r="89" customFormat="false" ht="15" hidden="false" customHeight="false" outlineLevel="0" collapsed="false">
      <c r="A89" s="9" t="n">
        <v>199</v>
      </c>
      <c r="B89" s="9" t="s">
        <v>761</v>
      </c>
      <c r="C89" s="9" t="s">
        <v>762</v>
      </c>
      <c r="D89" s="9" t="s">
        <v>40</v>
      </c>
      <c r="E89" s="9" t="s">
        <v>765</v>
      </c>
      <c r="F89" s="9" t="n">
        <v>0.83</v>
      </c>
      <c r="G89" s="9" t="n">
        <v>0.43</v>
      </c>
      <c r="H89" s="9" t="n">
        <v>0.4</v>
      </c>
      <c r="I89" s="9" t="n">
        <v>0.4</v>
      </c>
      <c r="J89" s="9" t="n">
        <v>78254</v>
      </c>
      <c r="K89" s="9"/>
      <c r="L89" s="9" t="s">
        <v>764</v>
      </c>
      <c r="M89" s="9" t="s">
        <v>43</v>
      </c>
    </row>
    <row r="90" customFormat="false" ht="15" hidden="false" customHeight="false" outlineLevel="0" collapsed="false">
      <c r="A90" s="9" t="n">
        <v>188</v>
      </c>
      <c r="B90" s="9" t="s">
        <v>721</v>
      </c>
      <c r="C90" s="9" t="s">
        <v>722</v>
      </c>
      <c r="D90" s="9" t="s">
        <v>40</v>
      </c>
      <c r="E90" s="9" t="s">
        <v>723</v>
      </c>
      <c r="F90" s="9" t="n">
        <v>0.96</v>
      </c>
      <c r="G90" s="9" t="n">
        <v>0.63</v>
      </c>
      <c r="H90" s="9" t="n">
        <v>0.33</v>
      </c>
      <c r="I90" s="9" t="n">
        <v>0.33</v>
      </c>
      <c r="J90" s="9" t="n">
        <v>49568.8</v>
      </c>
      <c r="K90" s="9"/>
      <c r="L90" s="9" t="s">
        <v>724</v>
      </c>
      <c r="M90" s="9" t="s">
        <v>43</v>
      </c>
    </row>
    <row r="91" customFormat="false" ht="15" hidden="false" customHeight="false" outlineLevel="0" collapsed="false">
      <c r="A91" s="9" t="n">
        <v>23</v>
      </c>
      <c r="B91" s="9" t="s">
        <v>126</v>
      </c>
      <c r="C91" s="9" t="s">
        <v>127</v>
      </c>
      <c r="D91" s="9" t="s">
        <v>40</v>
      </c>
      <c r="E91" s="9" t="s">
        <v>128</v>
      </c>
      <c r="F91" s="9" t="n">
        <v>0.36</v>
      </c>
      <c r="G91" s="9" t="n">
        <v>0.73</v>
      </c>
      <c r="H91" s="9" t="n">
        <v>-0.37</v>
      </c>
      <c r="I91" s="9" t="n">
        <v>0.37</v>
      </c>
      <c r="J91" s="9" t="n">
        <v>42724.83</v>
      </c>
      <c r="K91" s="9"/>
      <c r="L91" s="9" t="s">
        <v>129</v>
      </c>
      <c r="M91" s="9" t="s">
        <v>43</v>
      </c>
    </row>
    <row r="92" customFormat="false" ht="15" hidden="false" customHeight="false" outlineLevel="0" collapsed="false">
      <c r="A92" s="9" t="n">
        <v>106</v>
      </c>
      <c r="B92" s="9" t="s">
        <v>424</v>
      </c>
      <c r="C92" s="9" t="s">
        <v>425</v>
      </c>
      <c r="D92" s="9" t="s">
        <v>40</v>
      </c>
      <c r="E92" s="9" t="s">
        <v>426</v>
      </c>
      <c r="F92" s="9" t="n">
        <v>0.36</v>
      </c>
      <c r="G92" s="9" t="n">
        <v>0.86</v>
      </c>
      <c r="H92" s="9" t="n">
        <v>-0.5</v>
      </c>
      <c r="I92" s="9" t="n">
        <v>0.5</v>
      </c>
      <c r="J92" s="9" t="n">
        <v>37265.51</v>
      </c>
      <c r="K92" s="9"/>
      <c r="L92" s="9" t="s">
        <v>427</v>
      </c>
      <c r="M92" s="9" t="s">
        <v>43</v>
      </c>
    </row>
    <row r="93" customFormat="false" ht="15" hidden="false" customHeight="false" outlineLevel="0" collapsed="false">
      <c r="A93" s="9" t="n">
        <v>177</v>
      </c>
      <c r="B93" s="9" t="s">
        <v>677</v>
      </c>
      <c r="C93" s="9" t="s">
        <v>678</v>
      </c>
      <c r="D93" s="9" t="s">
        <v>40</v>
      </c>
      <c r="E93" s="9" t="s">
        <v>679</v>
      </c>
      <c r="F93" s="9" t="n">
        <v>0.64</v>
      </c>
      <c r="G93" s="9" t="n">
        <v>0.97</v>
      </c>
      <c r="H93" s="9" t="n">
        <v>-0.33</v>
      </c>
      <c r="I93" s="9" t="n">
        <v>0.33</v>
      </c>
      <c r="J93" s="9" t="n">
        <v>34570.36</v>
      </c>
      <c r="K93" s="9" t="s">
        <v>59</v>
      </c>
      <c r="L93" s="9" t="s">
        <v>680</v>
      </c>
      <c r="M93" s="9" t="s">
        <v>43</v>
      </c>
    </row>
    <row r="94" customFormat="false" ht="15" hidden="false" customHeight="false" outlineLevel="0" collapsed="false">
      <c r="A94" s="9" t="n">
        <v>221</v>
      </c>
      <c r="B94" s="9" t="s">
        <v>847</v>
      </c>
      <c r="C94" s="9" t="s">
        <v>848</v>
      </c>
      <c r="D94" s="9" t="s">
        <v>40</v>
      </c>
      <c r="E94" s="9" t="s">
        <v>849</v>
      </c>
      <c r="F94" s="9" t="n">
        <v>0.47</v>
      </c>
      <c r="G94" s="9" t="n">
        <v>0.89</v>
      </c>
      <c r="H94" s="9" t="n">
        <v>-0.42</v>
      </c>
      <c r="I94" s="9" t="n">
        <v>0.42</v>
      </c>
      <c r="J94" s="9" t="n">
        <v>19001.65</v>
      </c>
      <c r="K94" s="9"/>
      <c r="L94" s="9" t="s">
        <v>850</v>
      </c>
      <c r="M94" s="9" t="s">
        <v>43</v>
      </c>
    </row>
    <row r="95" customFormat="false" ht="15" hidden="false" customHeight="false" outlineLevel="0" collapsed="false">
      <c r="A95" s="9" t="n">
        <v>49</v>
      </c>
      <c r="B95" s="9" t="s">
        <v>224</v>
      </c>
      <c r="C95" s="9" t="s">
        <v>225</v>
      </c>
      <c r="D95" s="9" t="s">
        <v>40</v>
      </c>
      <c r="E95" s="9" t="s">
        <v>226</v>
      </c>
      <c r="F95" s="9" t="n">
        <v>0.46</v>
      </c>
      <c r="G95" s="9" t="n">
        <v>0.11</v>
      </c>
      <c r="H95" s="9" t="n">
        <v>0.35</v>
      </c>
      <c r="I95" s="9" t="n">
        <v>0.35</v>
      </c>
      <c r="J95" s="9" t="n">
        <v>16175.82</v>
      </c>
      <c r="K95" s="9"/>
      <c r="L95" s="9" t="s">
        <v>227</v>
      </c>
      <c r="M95" s="9" t="s">
        <v>43</v>
      </c>
    </row>
    <row r="96" customFormat="false" ht="15" hidden="false" customHeight="false" outlineLevel="0" collapsed="false">
      <c r="A96" s="9" t="n">
        <v>41</v>
      </c>
      <c r="B96" s="9" t="s">
        <v>192</v>
      </c>
      <c r="C96" s="9" t="s">
        <v>193</v>
      </c>
      <c r="D96" s="9" t="s">
        <v>40</v>
      </c>
      <c r="E96" s="9" t="s">
        <v>194</v>
      </c>
      <c r="F96" s="9" t="n">
        <v>0.15</v>
      </c>
      <c r="G96" s="9" t="n">
        <v>0.62</v>
      </c>
      <c r="H96" s="9" t="n">
        <v>-0.47</v>
      </c>
      <c r="I96" s="9" t="n">
        <v>0.47</v>
      </c>
      <c r="J96" s="9" t="n">
        <v>15985.15</v>
      </c>
      <c r="K96" s="9"/>
      <c r="L96" s="9" t="s">
        <v>195</v>
      </c>
      <c r="M96" s="9" t="s">
        <v>43</v>
      </c>
    </row>
    <row r="97" customFormat="false" ht="15" hidden="false" customHeight="false" outlineLevel="0" collapsed="false">
      <c r="A97" s="9" t="n">
        <v>150</v>
      </c>
      <c r="B97" s="9" t="s">
        <v>584</v>
      </c>
      <c r="C97" s="9" t="s">
        <v>585</v>
      </c>
      <c r="D97" s="9" t="s">
        <v>40</v>
      </c>
      <c r="E97" s="9" t="s">
        <v>586</v>
      </c>
      <c r="F97" s="9" t="n">
        <v>0.89</v>
      </c>
      <c r="G97" s="9" t="n">
        <v>0.53</v>
      </c>
      <c r="H97" s="9" t="n">
        <v>0.36</v>
      </c>
      <c r="I97" s="9" t="n">
        <v>0.36</v>
      </c>
      <c r="J97" s="9" t="n">
        <v>11229.17</v>
      </c>
      <c r="K97" s="9"/>
      <c r="L97" s="9" t="s">
        <v>587</v>
      </c>
      <c r="M97" s="9" t="s">
        <v>43</v>
      </c>
    </row>
    <row r="98" customFormat="false" ht="15" hidden="false" customHeight="false" outlineLevel="0" collapsed="false">
      <c r="A98" s="9" t="n">
        <v>12</v>
      </c>
      <c r="B98" s="9" t="s">
        <v>85</v>
      </c>
      <c r="C98" s="9" t="s">
        <v>86</v>
      </c>
      <c r="D98" s="9" t="s">
        <v>40</v>
      </c>
      <c r="E98" s="9" t="s">
        <v>87</v>
      </c>
      <c r="F98" s="9" t="n">
        <v>0.94</v>
      </c>
      <c r="G98" s="9" t="n">
        <v>0.44</v>
      </c>
      <c r="H98" s="9" t="n">
        <v>0.5</v>
      </c>
      <c r="I98" s="9" t="n">
        <v>0.5</v>
      </c>
      <c r="J98" s="9" t="n">
        <v>10113.82</v>
      </c>
      <c r="K98" s="9"/>
      <c r="L98" s="9" t="s">
        <v>88</v>
      </c>
      <c r="M98" s="9" t="s">
        <v>43</v>
      </c>
    </row>
    <row r="99" customFormat="false" ht="15" hidden="false" customHeight="false" outlineLevel="0" collapsed="false">
      <c r="A99" s="9" t="n">
        <v>155</v>
      </c>
      <c r="B99" s="9" t="s">
        <v>601</v>
      </c>
      <c r="C99" s="9" t="s">
        <v>602</v>
      </c>
      <c r="D99" s="9" t="s">
        <v>40</v>
      </c>
      <c r="E99" s="9" t="s">
        <v>603</v>
      </c>
      <c r="F99" s="9" t="n">
        <v>0.14</v>
      </c>
      <c r="G99" s="9" t="n">
        <v>0.68</v>
      </c>
      <c r="H99" s="9" t="n">
        <v>-0.54</v>
      </c>
      <c r="I99" s="9" t="n">
        <v>0.54</v>
      </c>
      <c r="J99" s="9" t="n">
        <v>9340.62</v>
      </c>
      <c r="K99" s="9"/>
      <c r="L99" s="9" t="s">
        <v>604</v>
      </c>
      <c r="M99" s="9" t="s">
        <v>43</v>
      </c>
    </row>
    <row r="100" customFormat="false" ht="15" hidden="false" customHeight="false" outlineLevel="0" collapsed="false">
      <c r="A100" s="9" t="n">
        <v>28</v>
      </c>
      <c r="B100" s="9" t="s">
        <v>146</v>
      </c>
      <c r="C100" s="9" t="s">
        <v>147</v>
      </c>
      <c r="D100" s="9" t="s">
        <v>40</v>
      </c>
      <c r="E100" s="9" t="s">
        <v>148</v>
      </c>
      <c r="F100" s="9" t="n">
        <v>0.62</v>
      </c>
      <c r="G100" s="9" t="n">
        <v>0.92</v>
      </c>
      <c r="H100" s="9" t="n">
        <v>-0.3</v>
      </c>
      <c r="I100" s="9" t="n">
        <v>0.3</v>
      </c>
      <c r="J100" s="9" t="n">
        <v>6594.84</v>
      </c>
      <c r="K100" s="9"/>
      <c r="L100" s="9" t="s">
        <v>149</v>
      </c>
      <c r="M100" s="9" t="s">
        <v>43</v>
      </c>
    </row>
    <row r="101" customFormat="false" ht="15" hidden="false" customHeight="false" outlineLevel="0" collapsed="false">
      <c r="A101" s="9" t="n">
        <v>54</v>
      </c>
      <c r="B101" s="9" t="s">
        <v>238</v>
      </c>
      <c r="C101" s="9" t="s">
        <v>239</v>
      </c>
      <c r="D101" s="9" t="s">
        <v>40</v>
      </c>
      <c r="E101" s="9" t="s">
        <v>240</v>
      </c>
      <c r="F101" s="9" t="n">
        <v>0.04</v>
      </c>
      <c r="G101" s="9" t="n">
        <v>0.38</v>
      </c>
      <c r="H101" s="9" t="n">
        <v>-0.34</v>
      </c>
      <c r="I101" s="9" t="n">
        <v>0.34</v>
      </c>
      <c r="J101" s="9" t="n">
        <v>4910.91</v>
      </c>
      <c r="K101" s="9" t="s">
        <v>59</v>
      </c>
      <c r="L101" s="9" t="s">
        <v>241</v>
      </c>
      <c r="M101" s="9" t="s">
        <v>43</v>
      </c>
    </row>
    <row r="102" customFormat="false" ht="15" hidden="false" customHeight="false" outlineLevel="0" collapsed="false">
      <c r="A102" s="9" t="n">
        <v>112</v>
      </c>
      <c r="B102" s="9" t="s">
        <v>445</v>
      </c>
      <c r="C102" s="9" t="s">
        <v>446</v>
      </c>
      <c r="D102" s="9" t="s">
        <v>40</v>
      </c>
      <c r="E102" s="9" t="s">
        <v>447</v>
      </c>
      <c r="F102" s="9" t="n">
        <v>0.88</v>
      </c>
      <c r="G102" s="9" t="n">
        <v>0.46</v>
      </c>
      <c r="H102" s="9" t="n">
        <v>0.42</v>
      </c>
      <c r="I102" s="9" t="n">
        <v>0.42</v>
      </c>
      <c r="J102" s="9" t="n">
        <v>4478.77</v>
      </c>
      <c r="K102" s="9"/>
      <c r="L102" s="9" t="s">
        <v>448</v>
      </c>
      <c r="M102" s="9" t="s">
        <v>43</v>
      </c>
    </row>
    <row r="103" customFormat="false" ht="15" hidden="false" customHeight="false" outlineLevel="0" collapsed="false">
      <c r="A103" s="9" t="n">
        <v>156</v>
      </c>
      <c r="B103" s="9" t="s">
        <v>605</v>
      </c>
      <c r="C103" s="9" t="s">
        <v>606</v>
      </c>
      <c r="D103" s="9" t="s">
        <v>40</v>
      </c>
      <c r="E103" s="9" t="s">
        <v>607</v>
      </c>
      <c r="F103" s="9" t="n">
        <v>0.03</v>
      </c>
      <c r="G103" s="9" t="n">
        <v>0.38</v>
      </c>
      <c r="H103" s="9" t="n">
        <v>-0.35</v>
      </c>
      <c r="I103" s="9" t="n">
        <v>0.35</v>
      </c>
      <c r="J103" s="9" t="n">
        <v>4041.72</v>
      </c>
      <c r="K103" s="9"/>
      <c r="L103" s="9" t="s">
        <v>608</v>
      </c>
      <c r="M103" s="9" t="s">
        <v>43</v>
      </c>
    </row>
    <row r="104" customFormat="false" ht="15" hidden="false" customHeight="false" outlineLevel="0" collapsed="false">
      <c r="A104" s="9" t="n">
        <v>232</v>
      </c>
      <c r="B104" s="9" t="s">
        <v>866</v>
      </c>
      <c r="C104" s="9" t="s">
        <v>867</v>
      </c>
      <c r="D104" s="9" t="s">
        <v>40</v>
      </c>
      <c r="E104" s="9" t="s">
        <v>879</v>
      </c>
      <c r="F104" s="9" t="n">
        <v>0.41</v>
      </c>
      <c r="G104" s="9" t="n">
        <v>0.95</v>
      </c>
      <c r="H104" s="9" t="n">
        <v>-0.54</v>
      </c>
      <c r="I104" s="9" t="n">
        <v>0.54</v>
      </c>
      <c r="J104" s="9" t="n">
        <v>3770.29</v>
      </c>
      <c r="K104" s="9"/>
      <c r="L104" s="9" t="s">
        <v>869</v>
      </c>
      <c r="M104" s="9" t="s">
        <v>59</v>
      </c>
    </row>
    <row r="105" customFormat="false" ht="15" hidden="false" customHeight="false" outlineLevel="0" collapsed="false">
      <c r="A105" s="9" t="n">
        <v>175</v>
      </c>
      <c r="B105" s="9" t="s">
        <v>669</v>
      </c>
      <c r="C105" s="9" t="s">
        <v>670</v>
      </c>
      <c r="D105" s="9" t="s">
        <v>40</v>
      </c>
      <c r="E105" s="9" t="s">
        <v>671</v>
      </c>
      <c r="F105" s="9" t="n">
        <v>0.9</v>
      </c>
      <c r="G105" s="9" t="n">
        <v>0.5</v>
      </c>
      <c r="H105" s="9" t="n">
        <v>0.4</v>
      </c>
      <c r="I105" s="9" t="n">
        <v>0.4</v>
      </c>
      <c r="J105" s="9" t="n">
        <v>3192.38</v>
      </c>
      <c r="K105" s="9" t="s">
        <v>59</v>
      </c>
      <c r="L105" s="9" t="s">
        <v>672</v>
      </c>
      <c r="M105" s="9" t="s">
        <v>43</v>
      </c>
    </row>
    <row r="106" customFormat="false" ht="15" hidden="false" customHeight="false" outlineLevel="0" collapsed="false">
      <c r="A106" s="9" t="n">
        <v>81</v>
      </c>
      <c r="B106" s="9" t="s">
        <v>337</v>
      </c>
      <c r="C106" s="9" t="s">
        <v>338</v>
      </c>
      <c r="D106" s="9" t="s">
        <v>40</v>
      </c>
      <c r="E106" s="9" t="s">
        <v>339</v>
      </c>
      <c r="F106" s="9" t="n">
        <v>0.49</v>
      </c>
      <c r="G106" s="9" t="n">
        <v>0.88</v>
      </c>
      <c r="H106" s="9" t="n">
        <v>-0.39</v>
      </c>
      <c r="I106" s="9" t="n">
        <v>0.39</v>
      </c>
      <c r="J106" s="9" t="n">
        <v>2442.65</v>
      </c>
      <c r="K106" s="9" t="s">
        <v>59</v>
      </c>
      <c r="L106" s="9" t="s">
        <v>340</v>
      </c>
      <c r="M106" s="9" t="s">
        <v>43</v>
      </c>
    </row>
    <row r="107" customFormat="false" ht="15" hidden="false" customHeight="false" outlineLevel="0" collapsed="false">
      <c r="A107" s="9" t="n">
        <v>124</v>
      </c>
      <c r="B107" s="9" t="s">
        <v>486</v>
      </c>
      <c r="C107" s="9" t="s">
        <v>487</v>
      </c>
      <c r="D107" s="9" t="s">
        <v>40</v>
      </c>
      <c r="E107" s="9" t="s">
        <v>488</v>
      </c>
      <c r="F107" s="9" t="n">
        <v>0.92</v>
      </c>
      <c r="G107" s="9" t="n">
        <v>0.61</v>
      </c>
      <c r="H107" s="9" t="n">
        <v>0.31</v>
      </c>
      <c r="I107" s="9" t="n">
        <v>0.31</v>
      </c>
      <c r="J107" s="9" t="n">
        <v>2435.3</v>
      </c>
      <c r="K107" s="9"/>
      <c r="L107" s="9" t="s">
        <v>489</v>
      </c>
      <c r="M107" s="9" t="s">
        <v>59</v>
      </c>
    </row>
    <row r="108" customFormat="false" ht="15" hidden="false" customHeight="false" outlineLevel="0" collapsed="false">
      <c r="A108" s="9" t="n">
        <v>53</v>
      </c>
      <c r="B108" s="9" t="s">
        <v>192</v>
      </c>
      <c r="C108" s="9" t="s">
        <v>193</v>
      </c>
      <c r="D108" s="9" t="s">
        <v>40</v>
      </c>
      <c r="E108" s="9" t="s">
        <v>237</v>
      </c>
      <c r="F108" s="9" t="n">
        <v>0.23</v>
      </c>
      <c r="G108" s="9" t="n">
        <v>0.65</v>
      </c>
      <c r="H108" s="9" t="n">
        <v>-0.42</v>
      </c>
      <c r="I108" s="9" t="n">
        <v>0.42</v>
      </c>
      <c r="J108" s="9" t="n">
        <v>1586.61</v>
      </c>
      <c r="K108" s="9"/>
      <c r="L108" s="9" t="s">
        <v>195</v>
      </c>
      <c r="M108" s="9" t="s">
        <v>43</v>
      </c>
    </row>
    <row r="109" customFormat="false" ht="15" hidden="false" customHeight="false" outlineLevel="0" collapsed="false">
      <c r="A109" s="9" t="n">
        <v>141</v>
      </c>
      <c r="B109" s="9" t="s">
        <v>548</v>
      </c>
      <c r="C109" s="9" t="s">
        <v>549</v>
      </c>
      <c r="D109" s="9" t="s">
        <v>40</v>
      </c>
      <c r="E109" s="9" t="s">
        <v>550</v>
      </c>
      <c r="F109" s="9" t="n">
        <v>0.6</v>
      </c>
      <c r="G109" s="9" t="n">
        <v>0.94</v>
      </c>
      <c r="H109" s="9" t="n">
        <v>-0.34</v>
      </c>
      <c r="I109" s="9" t="n">
        <v>0.34</v>
      </c>
      <c r="J109" s="9" t="n">
        <v>1452.06</v>
      </c>
      <c r="K109" s="9"/>
      <c r="L109" s="9" t="s">
        <v>551</v>
      </c>
      <c r="M109" s="9" t="s">
        <v>43</v>
      </c>
    </row>
    <row r="110" customFormat="false" ht="15" hidden="false" customHeight="false" outlineLevel="0" collapsed="false">
      <c r="A110" s="9" t="n">
        <v>234</v>
      </c>
      <c r="B110" s="9" t="s">
        <v>204</v>
      </c>
      <c r="C110" s="9" t="s">
        <v>205</v>
      </c>
      <c r="D110" s="9" t="s">
        <v>882</v>
      </c>
      <c r="E110" s="9" t="s">
        <v>885</v>
      </c>
      <c r="F110" s="9" t="n">
        <v>0.89</v>
      </c>
      <c r="G110" s="9" t="n">
        <v>0.15</v>
      </c>
      <c r="H110" s="9" t="n">
        <v>0.74</v>
      </c>
      <c r="I110" s="9" t="n">
        <v>0.74</v>
      </c>
      <c r="J110" s="10" t="n">
        <v>1.1E+192</v>
      </c>
      <c r="K110" s="9" t="s">
        <v>59</v>
      </c>
      <c r="L110" s="9" t="s">
        <v>207</v>
      </c>
      <c r="M110" s="9" t="s">
        <v>43</v>
      </c>
    </row>
    <row r="111" customFormat="false" ht="15" hidden="false" customHeight="false" outlineLevel="0" collapsed="false">
      <c r="A111" s="9" t="n">
        <v>239</v>
      </c>
      <c r="B111" s="9" t="s">
        <v>899</v>
      </c>
      <c r="C111" s="9" t="s">
        <v>900</v>
      </c>
      <c r="D111" s="9" t="s">
        <v>882</v>
      </c>
      <c r="E111" s="9" t="s">
        <v>901</v>
      </c>
      <c r="F111" s="9" t="n">
        <v>0.08</v>
      </c>
      <c r="G111" s="9" t="n">
        <v>0.64</v>
      </c>
      <c r="H111" s="9" t="n">
        <v>-0.56</v>
      </c>
      <c r="I111" s="9" t="n">
        <v>0.56</v>
      </c>
      <c r="J111" s="10" t="n">
        <v>9.03E+017</v>
      </c>
      <c r="K111" s="9"/>
      <c r="L111" s="9" t="s">
        <v>902</v>
      </c>
      <c r="M111" s="9" t="s">
        <v>43</v>
      </c>
    </row>
    <row r="112" customFormat="false" ht="15" hidden="false" customHeight="false" outlineLevel="0" collapsed="false">
      <c r="A112" s="9" t="n">
        <v>237</v>
      </c>
      <c r="B112" s="9" t="s">
        <v>891</v>
      </c>
      <c r="C112" s="9" t="s">
        <v>892</v>
      </c>
      <c r="D112" s="9" t="s">
        <v>882</v>
      </c>
      <c r="E112" s="9" t="s">
        <v>893</v>
      </c>
      <c r="F112" s="9" t="n">
        <v>0.1</v>
      </c>
      <c r="G112" s="9" t="n">
        <v>0.44</v>
      </c>
      <c r="H112" s="9" t="n">
        <v>-0.34</v>
      </c>
      <c r="I112" s="9" t="n">
        <v>0.34</v>
      </c>
      <c r="J112" s="10" t="n">
        <v>62000000000000</v>
      </c>
      <c r="K112" s="9"/>
      <c r="L112" s="9" t="s">
        <v>894</v>
      </c>
      <c r="M112" s="9" t="s">
        <v>43</v>
      </c>
    </row>
    <row r="113" customFormat="false" ht="15" hidden="false" customHeight="false" outlineLevel="0" collapsed="false">
      <c r="A113" s="9" t="n">
        <v>238</v>
      </c>
      <c r="B113" s="9" t="s">
        <v>895</v>
      </c>
      <c r="C113" s="9" t="s">
        <v>896</v>
      </c>
      <c r="D113" s="9" t="s">
        <v>882</v>
      </c>
      <c r="E113" s="9" t="s">
        <v>897</v>
      </c>
      <c r="F113" s="9" t="n">
        <v>0.43</v>
      </c>
      <c r="G113" s="9" t="n">
        <v>0.83</v>
      </c>
      <c r="H113" s="9" t="n">
        <v>-0.4</v>
      </c>
      <c r="I113" s="9" t="n">
        <v>0.4</v>
      </c>
      <c r="J113" s="10" t="n">
        <v>109323000000</v>
      </c>
      <c r="K113" s="9" t="s">
        <v>59</v>
      </c>
      <c r="L113" s="9" t="s">
        <v>898</v>
      </c>
      <c r="M113" s="9" t="s">
        <v>64</v>
      </c>
    </row>
    <row r="114" customFormat="false" ht="15" hidden="false" customHeight="false" outlineLevel="0" collapsed="false">
      <c r="A114" s="9" t="n">
        <v>235</v>
      </c>
      <c r="B114" s="9" t="s">
        <v>886</v>
      </c>
      <c r="C114" s="9" t="s">
        <v>887</v>
      </c>
      <c r="D114" s="9" t="s">
        <v>882</v>
      </c>
      <c r="E114" s="9" t="s">
        <v>888</v>
      </c>
      <c r="F114" s="9" t="n">
        <v>0.88</v>
      </c>
      <c r="G114" s="9" t="n">
        <v>0.43</v>
      </c>
      <c r="H114" s="9" t="n">
        <v>0.45</v>
      </c>
      <c r="I114" s="9" t="n">
        <v>0.45</v>
      </c>
      <c r="J114" s="9" t="n">
        <v>12051227.03</v>
      </c>
      <c r="K114" s="9"/>
      <c r="L114" s="9" t="s">
        <v>889</v>
      </c>
      <c r="M114" s="9" t="s">
        <v>43</v>
      </c>
    </row>
    <row r="115" customFormat="false" ht="15" hidden="false" customHeight="false" outlineLevel="0" collapsed="false">
      <c r="A115" s="9" t="n">
        <v>233</v>
      </c>
      <c r="B115" s="9" t="s">
        <v>880</v>
      </c>
      <c r="C115" s="9" t="s">
        <v>881</v>
      </c>
      <c r="D115" s="9" t="s">
        <v>882</v>
      </c>
      <c r="E115" s="9" t="s">
        <v>883</v>
      </c>
      <c r="F115" s="9" t="n">
        <v>0.87</v>
      </c>
      <c r="G115" s="9" t="n">
        <v>0.42</v>
      </c>
      <c r="H115" s="9" t="n">
        <v>0.45</v>
      </c>
      <c r="I115" s="9" t="n">
        <v>0.45</v>
      </c>
      <c r="J115" s="9" t="n">
        <v>787018.03</v>
      </c>
      <c r="K115" s="9" t="s">
        <v>59</v>
      </c>
      <c r="L115" s="9" t="s">
        <v>884</v>
      </c>
      <c r="M115" s="9" t="s">
        <v>43</v>
      </c>
    </row>
    <row r="116" customFormat="false" ht="15" hidden="false" customHeight="false" outlineLevel="0" collapsed="false">
      <c r="A116" s="9" t="n">
        <v>246</v>
      </c>
      <c r="B116" s="9" t="s">
        <v>921</v>
      </c>
      <c r="C116" s="9" t="s">
        <v>922</v>
      </c>
      <c r="D116" s="9" t="s">
        <v>882</v>
      </c>
      <c r="E116" s="9" t="s">
        <v>923</v>
      </c>
      <c r="F116" s="9" t="n">
        <v>0.7</v>
      </c>
      <c r="G116" s="9" t="n">
        <v>0.28</v>
      </c>
      <c r="H116" s="9" t="n">
        <v>0.42</v>
      </c>
      <c r="I116" s="9" t="n">
        <v>0.42</v>
      </c>
      <c r="J116" s="9" t="n">
        <v>19333.59</v>
      </c>
      <c r="K116" s="9" t="s">
        <v>59</v>
      </c>
      <c r="L116" s="9" t="s">
        <v>924</v>
      </c>
      <c r="M116" s="9" t="s">
        <v>59</v>
      </c>
    </row>
    <row r="117" customFormat="false" ht="15" hidden="false" customHeight="false" outlineLevel="0" collapsed="false">
      <c r="A117" s="9" t="n">
        <v>245</v>
      </c>
      <c r="B117" s="9" t="s">
        <v>916</v>
      </c>
      <c r="C117" s="9" t="s">
        <v>917</v>
      </c>
      <c r="D117" s="9" t="s">
        <v>882</v>
      </c>
      <c r="E117" s="9" t="s">
        <v>920</v>
      </c>
      <c r="F117" s="9" t="n">
        <v>0.62</v>
      </c>
      <c r="G117" s="9" t="n">
        <v>0.06</v>
      </c>
      <c r="H117" s="9" t="n">
        <v>0.56</v>
      </c>
      <c r="I117" s="9" t="n">
        <v>0.56</v>
      </c>
      <c r="J117" s="9" t="n">
        <v>1683.24</v>
      </c>
      <c r="K117" s="9"/>
      <c r="L117" s="9" t="s">
        <v>919</v>
      </c>
      <c r="M117" s="9" t="s">
        <v>43</v>
      </c>
    </row>
    <row r="118" customFormat="false" ht="15" hidden="false" customHeight="false" outlineLevel="0" collapsed="false">
      <c r="A118" s="9" t="n">
        <v>278</v>
      </c>
      <c r="B118" s="9" t="s">
        <v>1032</v>
      </c>
      <c r="C118" s="9" t="s">
        <v>1033</v>
      </c>
      <c r="D118" s="9" t="s">
        <v>925</v>
      </c>
      <c r="E118" s="9" t="s">
        <v>1034</v>
      </c>
      <c r="F118" s="9" t="n">
        <v>0.16</v>
      </c>
      <c r="G118" s="9" t="n">
        <v>0.63</v>
      </c>
      <c r="H118" s="9" t="n">
        <v>-0.47</v>
      </c>
      <c r="I118" s="9" t="n">
        <v>0.47</v>
      </c>
      <c r="J118" s="10" t="n">
        <v>7.3E+154</v>
      </c>
      <c r="K118" s="9"/>
      <c r="L118" s="9" t="s">
        <v>1035</v>
      </c>
      <c r="M118" s="9" t="s">
        <v>59</v>
      </c>
    </row>
    <row r="119" customFormat="false" ht="15" hidden="false" customHeight="false" outlineLevel="0" collapsed="false">
      <c r="A119" s="9" t="n">
        <v>250</v>
      </c>
      <c r="B119" s="9" t="s">
        <v>935</v>
      </c>
      <c r="C119" s="9" t="s">
        <v>936</v>
      </c>
      <c r="D119" s="9" t="s">
        <v>925</v>
      </c>
      <c r="E119" s="9" t="s">
        <v>937</v>
      </c>
      <c r="F119" s="9" t="n">
        <v>0.9</v>
      </c>
      <c r="G119" s="9" t="n">
        <v>0.42</v>
      </c>
      <c r="H119" s="9" t="n">
        <v>0.48</v>
      </c>
      <c r="I119" s="9" t="n">
        <v>0.48</v>
      </c>
      <c r="J119" s="10" t="n">
        <v>2.9E+117</v>
      </c>
      <c r="K119" s="9"/>
      <c r="L119" s="9" t="s">
        <v>938</v>
      </c>
      <c r="M119" s="9" t="s">
        <v>43</v>
      </c>
    </row>
    <row r="120" customFormat="false" ht="15" hidden="false" customHeight="false" outlineLevel="0" collapsed="false">
      <c r="A120" s="9" t="n">
        <v>276</v>
      </c>
      <c r="B120" s="9" t="s">
        <v>625</v>
      </c>
      <c r="C120" s="9" t="s">
        <v>626</v>
      </c>
      <c r="D120" s="9" t="s">
        <v>925</v>
      </c>
      <c r="E120" s="9" t="s">
        <v>1027</v>
      </c>
      <c r="F120" s="9" t="n">
        <v>0.15</v>
      </c>
      <c r="G120" s="9" t="n">
        <v>0.76</v>
      </c>
      <c r="H120" s="9" t="n">
        <v>-0.61</v>
      </c>
      <c r="I120" s="9" t="n">
        <v>0.61</v>
      </c>
      <c r="J120" s="10" t="n">
        <v>1.1E+079</v>
      </c>
      <c r="K120" s="9"/>
      <c r="L120" s="9" t="s">
        <v>628</v>
      </c>
      <c r="M120" s="9" t="s">
        <v>43</v>
      </c>
    </row>
    <row r="121" customFormat="false" ht="15" hidden="false" customHeight="false" outlineLevel="0" collapsed="false">
      <c r="A121" s="9" t="n">
        <v>273</v>
      </c>
      <c r="B121" s="9" t="s">
        <v>386</v>
      </c>
      <c r="C121" s="9" t="s">
        <v>387</v>
      </c>
      <c r="D121" s="9" t="s">
        <v>925</v>
      </c>
      <c r="E121" s="9" t="s">
        <v>1018</v>
      </c>
      <c r="F121" s="9" t="n">
        <v>0.36</v>
      </c>
      <c r="G121" s="9" t="n">
        <v>0.91</v>
      </c>
      <c r="H121" s="9" t="n">
        <v>-0.55</v>
      </c>
      <c r="I121" s="9" t="n">
        <v>0.55</v>
      </c>
      <c r="J121" s="10" t="n">
        <v>9.4E+059</v>
      </c>
      <c r="K121" s="9"/>
      <c r="L121" s="9" t="s">
        <v>389</v>
      </c>
      <c r="M121" s="9" t="s">
        <v>43</v>
      </c>
    </row>
    <row r="122" customFormat="false" ht="15" hidden="false" customHeight="false" outlineLevel="0" collapsed="false">
      <c r="A122" s="9" t="n">
        <v>279</v>
      </c>
      <c r="B122" s="9" t="s">
        <v>89</v>
      </c>
      <c r="C122" s="9" t="s">
        <v>90</v>
      </c>
      <c r="D122" s="9" t="s">
        <v>925</v>
      </c>
      <c r="E122" s="9" t="s">
        <v>1036</v>
      </c>
      <c r="F122" s="9" t="n">
        <v>0.67</v>
      </c>
      <c r="G122" s="9" t="n">
        <v>0.31</v>
      </c>
      <c r="H122" s="9" t="n">
        <v>0.36</v>
      </c>
      <c r="I122" s="9" t="n">
        <v>0.36</v>
      </c>
      <c r="J122" s="10" t="n">
        <v>2.8E+056</v>
      </c>
      <c r="K122" s="9"/>
      <c r="L122" s="9" t="s">
        <v>92</v>
      </c>
      <c r="M122" s="9" t="s">
        <v>43</v>
      </c>
    </row>
    <row r="123" customFormat="false" ht="15" hidden="false" customHeight="false" outlineLevel="0" collapsed="false">
      <c r="A123" s="9" t="n">
        <v>266</v>
      </c>
      <c r="B123" s="9" t="s">
        <v>990</v>
      </c>
      <c r="C123" s="9" t="s">
        <v>991</v>
      </c>
      <c r="D123" s="9" t="s">
        <v>925</v>
      </c>
      <c r="E123" s="9" t="s">
        <v>992</v>
      </c>
      <c r="F123" s="9" t="n">
        <v>0.11</v>
      </c>
      <c r="G123" s="9" t="n">
        <v>0.42</v>
      </c>
      <c r="H123" s="9" t="n">
        <v>-0.31</v>
      </c>
      <c r="I123" s="9" t="n">
        <v>0.31</v>
      </c>
      <c r="J123" s="10" t="n">
        <v>3.3E+050</v>
      </c>
      <c r="K123" s="9" t="s">
        <v>59</v>
      </c>
      <c r="L123" s="9" t="s">
        <v>993</v>
      </c>
      <c r="M123" s="9" t="s">
        <v>43</v>
      </c>
    </row>
    <row r="124" customFormat="false" ht="15" hidden="false" customHeight="false" outlineLevel="0" collapsed="false">
      <c r="A124" s="9" t="n">
        <v>285</v>
      </c>
      <c r="B124" s="9" t="s">
        <v>1057</v>
      </c>
      <c r="C124" s="9" t="s">
        <v>1058</v>
      </c>
      <c r="D124" s="9" t="s">
        <v>925</v>
      </c>
      <c r="E124" s="9" t="s">
        <v>1059</v>
      </c>
      <c r="F124" s="9" t="n">
        <v>0.55</v>
      </c>
      <c r="G124" s="9" t="n">
        <v>0.25</v>
      </c>
      <c r="H124" s="9" t="n">
        <v>0.3</v>
      </c>
      <c r="I124" s="9" t="n">
        <v>0.3</v>
      </c>
      <c r="J124" s="10" t="n">
        <v>1.3E+050</v>
      </c>
      <c r="K124" s="9"/>
      <c r="L124" s="9" t="s">
        <v>1060</v>
      </c>
      <c r="M124" s="9" t="s">
        <v>43</v>
      </c>
    </row>
    <row r="125" customFormat="false" ht="15" hidden="false" customHeight="false" outlineLevel="0" collapsed="false">
      <c r="A125" s="9" t="n">
        <v>287</v>
      </c>
      <c r="B125" s="9" t="s">
        <v>466</v>
      </c>
      <c r="C125" s="9" t="s">
        <v>467</v>
      </c>
      <c r="D125" s="9" t="s">
        <v>925</v>
      </c>
      <c r="E125" s="9" t="s">
        <v>1065</v>
      </c>
      <c r="F125" s="9" t="n">
        <v>0.81</v>
      </c>
      <c r="G125" s="9" t="n">
        <v>0.47</v>
      </c>
      <c r="H125" s="9" t="n">
        <v>0.34</v>
      </c>
      <c r="I125" s="9" t="n">
        <v>0.34</v>
      </c>
      <c r="J125" s="10" t="n">
        <v>1.06E+027</v>
      </c>
      <c r="K125" s="9" t="s">
        <v>59</v>
      </c>
      <c r="L125" s="9" t="s">
        <v>469</v>
      </c>
      <c r="M125" s="9" t="s">
        <v>59</v>
      </c>
    </row>
    <row r="126" customFormat="false" ht="15" hidden="false" customHeight="false" outlineLevel="0" collapsed="false">
      <c r="A126" s="9" t="n">
        <v>254</v>
      </c>
      <c r="B126" s="9" t="s">
        <v>948</v>
      </c>
      <c r="C126" s="9" t="s">
        <v>949</v>
      </c>
      <c r="D126" s="9" t="s">
        <v>925</v>
      </c>
      <c r="E126" s="9" t="s">
        <v>950</v>
      </c>
      <c r="F126" s="9" t="n">
        <v>0.58</v>
      </c>
      <c r="G126" s="9" t="n">
        <v>0.19</v>
      </c>
      <c r="H126" s="9" t="n">
        <v>0.39</v>
      </c>
      <c r="I126" s="9" t="n">
        <v>0.39</v>
      </c>
      <c r="J126" s="10" t="n">
        <v>4230000000000</v>
      </c>
      <c r="K126" s="9"/>
      <c r="L126" s="9" t="s">
        <v>951</v>
      </c>
      <c r="M126" s="9" t="s">
        <v>43</v>
      </c>
    </row>
    <row r="127" customFormat="false" ht="15" hidden="false" customHeight="false" outlineLevel="0" collapsed="false">
      <c r="A127" s="9" t="n">
        <v>281</v>
      </c>
      <c r="B127" s="9" t="s">
        <v>1041</v>
      </c>
      <c r="C127" s="9" t="s">
        <v>1042</v>
      </c>
      <c r="D127" s="9" t="s">
        <v>925</v>
      </c>
      <c r="E127" s="9" t="s">
        <v>1043</v>
      </c>
      <c r="F127" s="9" t="n">
        <v>0.19</v>
      </c>
      <c r="G127" s="9" t="n">
        <v>0.5</v>
      </c>
      <c r="H127" s="9" t="n">
        <v>-0.31</v>
      </c>
      <c r="I127" s="9" t="n">
        <v>0.31</v>
      </c>
      <c r="J127" s="9" t="n">
        <v>68052987634</v>
      </c>
      <c r="K127" s="9"/>
      <c r="L127" s="9" t="s">
        <v>1044</v>
      </c>
      <c r="M127" s="9" t="s">
        <v>59</v>
      </c>
    </row>
    <row r="128" customFormat="false" ht="15" hidden="false" customHeight="false" outlineLevel="0" collapsed="false">
      <c r="A128" s="9" t="n">
        <v>275</v>
      </c>
      <c r="B128" s="9" t="s">
        <v>1023</v>
      </c>
      <c r="C128" s="9" t="s">
        <v>1024</v>
      </c>
      <c r="D128" s="9" t="s">
        <v>925</v>
      </c>
      <c r="E128" s="9" t="s">
        <v>1025</v>
      </c>
      <c r="F128" s="9" t="n">
        <v>0.12</v>
      </c>
      <c r="G128" s="9" t="n">
        <v>0.42</v>
      </c>
      <c r="H128" s="9" t="n">
        <v>-0.3</v>
      </c>
      <c r="I128" s="9" t="n">
        <v>0.3</v>
      </c>
      <c r="J128" s="9" t="n">
        <v>2236564378</v>
      </c>
      <c r="K128" s="9"/>
      <c r="L128" s="9" t="s">
        <v>1026</v>
      </c>
      <c r="M128" s="9" t="s">
        <v>59</v>
      </c>
    </row>
    <row r="129" customFormat="false" ht="15" hidden="false" customHeight="false" outlineLevel="0" collapsed="false">
      <c r="A129" s="9" t="n">
        <v>288</v>
      </c>
      <c r="B129" s="9" t="s">
        <v>1066</v>
      </c>
      <c r="C129" s="9" t="s">
        <v>1067</v>
      </c>
      <c r="D129" s="9" t="s">
        <v>925</v>
      </c>
      <c r="E129" s="9" t="s">
        <v>1068</v>
      </c>
      <c r="F129" s="9" t="n">
        <v>0.94</v>
      </c>
      <c r="G129" s="9" t="n">
        <v>0.55</v>
      </c>
      <c r="H129" s="9" t="n">
        <v>0.39</v>
      </c>
      <c r="I129" s="9" t="n">
        <v>0.39</v>
      </c>
      <c r="J129" s="9" t="n">
        <v>1019477758</v>
      </c>
      <c r="K129" s="9"/>
      <c r="L129" s="9" t="s">
        <v>1069</v>
      </c>
      <c r="M129" s="9" t="s">
        <v>43</v>
      </c>
    </row>
    <row r="130" customFormat="false" ht="15" hidden="false" customHeight="false" outlineLevel="0" collapsed="false">
      <c r="A130" s="9" t="n">
        <v>265</v>
      </c>
      <c r="B130" s="9" t="s">
        <v>986</v>
      </c>
      <c r="C130" s="9" t="s">
        <v>987</v>
      </c>
      <c r="D130" s="9" t="s">
        <v>925</v>
      </c>
      <c r="E130" s="9" t="s">
        <v>988</v>
      </c>
      <c r="F130" s="9" t="n">
        <v>0.52</v>
      </c>
      <c r="G130" s="9" t="n">
        <v>0.89</v>
      </c>
      <c r="H130" s="9" t="n">
        <v>-0.37</v>
      </c>
      <c r="I130" s="9" t="n">
        <v>0.37</v>
      </c>
      <c r="J130" s="9" t="n">
        <v>310666260.1</v>
      </c>
      <c r="K130" s="9"/>
      <c r="L130" s="9" t="s">
        <v>989</v>
      </c>
      <c r="M130" s="9" t="s">
        <v>43</v>
      </c>
    </row>
    <row r="131" customFormat="false" ht="15" hidden="false" customHeight="false" outlineLevel="0" collapsed="false">
      <c r="A131" s="9" t="n">
        <v>258</v>
      </c>
      <c r="B131" s="9" t="s">
        <v>958</v>
      </c>
      <c r="C131" s="9" t="s">
        <v>959</v>
      </c>
      <c r="D131" s="9" t="s">
        <v>925</v>
      </c>
      <c r="E131" s="9" t="s">
        <v>960</v>
      </c>
      <c r="F131" s="9" t="n">
        <v>0.71</v>
      </c>
      <c r="G131" s="9" t="n">
        <v>0.38</v>
      </c>
      <c r="H131" s="9" t="n">
        <v>0.33</v>
      </c>
      <c r="I131" s="9" t="n">
        <v>0.33</v>
      </c>
      <c r="J131" s="9" t="n">
        <v>41857719.29</v>
      </c>
      <c r="K131" s="9"/>
      <c r="L131" s="9" t="s">
        <v>961</v>
      </c>
      <c r="M131" s="9" t="s">
        <v>43</v>
      </c>
    </row>
    <row r="132" customFormat="false" ht="15" hidden="false" customHeight="false" outlineLevel="0" collapsed="false">
      <c r="A132" s="9" t="n">
        <v>267</v>
      </c>
      <c r="B132" s="9" t="s">
        <v>994</v>
      </c>
      <c r="C132" s="9" t="s">
        <v>995</v>
      </c>
      <c r="D132" s="9" t="s">
        <v>925</v>
      </c>
      <c r="E132" s="9" t="s">
        <v>996</v>
      </c>
      <c r="F132" s="9" t="n">
        <v>0.84</v>
      </c>
      <c r="G132" s="9" t="n">
        <v>0.48</v>
      </c>
      <c r="H132" s="9" t="n">
        <v>0.36</v>
      </c>
      <c r="I132" s="9" t="n">
        <v>0.36</v>
      </c>
      <c r="J132" s="9" t="n">
        <v>14937333.17</v>
      </c>
      <c r="K132" s="9" t="s">
        <v>59</v>
      </c>
      <c r="L132" s="9" t="s">
        <v>997</v>
      </c>
      <c r="M132" s="9" t="s">
        <v>43</v>
      </c>
    </row>
    <row r="133" customFormat="false" ht="15" hidden="false" customHeight="false" outlineLevel="0" collapsed="false">
      <c r="A133" s="9" t="n">
        <v>253</v>
      </c>
      <c r="B133" s="9" t="s">
        <v>944</v>
      </c>
      <c r="C133" s="9" t="s">
        <v>945</v>
      </c>
      <c r="D133" s="9" t="s">
        <v>925</v>
      </c>
      <c r="E133" s="9" t="s">
        <v>946</v>
      </c>
      <c r="F133" s="9" t="n">
        <v>0.95</v>
      </c>
      <c r="G133" s="9" t="n">
        <v>0.56</v>
      </c>
      <c r="H133" s="9" t="n">
        <v>0.39</v>
      </c>
      <c r="I133" s="9" t="n">
        <v>0.39</v>
      </c>
      <c r="J133" s="9" t="n">
        <v>11001201.35</v>
      </c>
      <c r="K133" s="9"/>
      <c r="L133" s="9" t="s">
        <v>947</v>
      </c>
      <c r="M133" s="9" t="s">
        <v>43</v>
      </c>
    </row>
    <row r="134" customFormat="false" ht="15" hidden="false" customHeight="false" outlineLevel="0" collapsed="false">
      <c r="A134" s="9" t="n">
        <v>247</v>
      </c>
      <c r="B134" s="9" t="s">
        <v>912</v>
      </c>
      <c r="C134" s="9" t="s">
        <v>913</v>
      </c>
      <c r="D134" s="9" t="s">
        <v>925</v>
      </c>
      <c r="E134" s="9" t="s">
        <v>926</v>
      </c>
      <c r="F134" s="9" t="n">
        <v>0.93</v>
      </c>
      <c r="G134" s="9" t="n">
        <v>0.49</v>
      </c>
      <c r="H134" s="9" t="n">
        <v>0.44</v>
      </c>
      <c r="I134" s="9" t="n">
        <v>0.44</v>
      </c>
      <c r="J134" s="9" t="n">
        <v>426856.34</v>
      </c>
      <c r="K134" s="9"/>
      <c r="L134" s="9" t="s">
        <v>915</v>
      </c>
      <c r="M134" s="9" t="s">
        <v>43</v>
      </c>
    </row>
    <row r="135" customFormat="false" ht="15" hidden="false" customHeight="false" outlineLevel="0" collapsed="false">
      <c r="A135" s="9" t="n">
        <v>292</v>
      </c>
      <c r="B135" s="9" t="s">
        <v>1082</v>
      </c>
      <c r="C135" s="9" t="s">
        <v>1083</v>
      </c>
      <c r="D135" s="9" t="s">
        <v>925</v>
      </c>
      <c r="E135" s="9" t="s">
        <v>1084</v>
      </c>
      <c r="F135" s="9" t="n">
        <v>0.94</v>
      </c>
      <c r="G135" s="9" t="n">
        <v>0.49</v>
      </c>
      <c r="H135" s="9" t="n">
        <v>0.45</v>
      </c>
      <c r="I135" s="9" t="n">
        <v>0.45</v>
      </c>
      <c r="J135" s="9" t="n">
        <v>423686.72</v>
      </c>
      <c r="K135" s="9"/>
      <c r="L135" s="9" t="s">
        <v>1085</v>
      </c>
      <c r="M135" s="9" t="s">
        <v>43</v>
      </c>
    </row>
    <row r="136" customFormat="false" ht="15" hidden="false" customHeight="false" outlineLevel="0" collapsed="false">
      <c r="A136" s="9" t="n">
        <v>251</v>
      </c>
      <c r="B136" s="9" t="s">
        <v>939</v>
      </c>
      <c r="C136" s="9" t="s">
        <v>940</v>
      </c>
      <c r="D136" s="9" t="s">
        <v>925</v>
      </c>
      <c r="E136" s="9" t="s">
        <v>941</v>
      </c>
      <c r="F136" s="9" t="n">
        <v>0.78</v>
      </c>
      <c r="G136" s="9" t="n">
        <v>0.46</v>
      </c>
      <c r="H136" s="9" t="n">
        <v>0.32</v>
      </c>
      <c r="I136" s="9" t="n">
        <v>0.32</v>
      </c>
      <c r="J136" s="9" t="n">
        <v>124761.89</v>
      </c>
      <c r="K136" s="9"/>
      <c r="L136" s="9" t="s">
        <v>942</v>
      </c>
      <c r="M136" s="9" t="s">
        <v>43</v>
      </c>
    </row>
    <row r="137" customFormat="false" ht="15" hidden="false" customHeight="false" outlineLevel="0" collapsed="false">
      <c r="A137" s="9" t="n">
        <v>255</v>
      </c>
      <c r="B137" s="9" t="s">
        <v>952</v>
      </c>
      <c r="C137" s="9" t="s">
        <v>953</v>
      </c>
      <c r="D137" s="9" t="s">
        <v>925</v>
      </c>
      <c r="E137" s="9" t="s">
        <v>954</v>
      </c>
      <c r="F137" s="9" t="n">
        <v>0.65</v>
      </c>
      <c r="G137" s="9" t="n">
        <v>0.24</v>
      </c>
      <c r="H137" s="9" t="n">
        <v>0.41</v>
      </c>
      <c r="I137" s="9" t="n">
        <v>0.41</v>
      </c>
      <c r="J137" s="9" t="n">
        <v>45776.18</v>
      </c>
      <c r="K137" s="9"/>
      <c r="L137" s="9" t="s">
        <v>955</v>
      </c>
      <c r="M137" s="9" t="s">
        <v>43</v>
      </c>
    </row>
    <row r="138" customFormat="false" ht="15" hidden="false" customHeight="false" outlineLevel="0" collapsed="false">
      <c r="A138" s="9" t="n">
        <v>291</v>
      </c>
      <c r="B138" s="9" t="s">
        <v>1078</v>
      </c>
      <c r="C138" s="9" t="s">
        <v>1079</v>
      </c>
      <c r="D138" s="9" t="s">
        <v>925</v>
      </c>
      <c r="E138" s="9" t="s">
        <v>1080</v>
      </c>
      <c r="F138" s="9" t="n">
        <v>0.58</v>
      </c>
      <c r="G138" s="9" t="n">
        <v>0.1</v>
      </c>
      <c r="H138" s="9" t="n">
        <v>0.48</v>
      </c>
      <c r="I138" s="9" t="n">
        <v>0.48</v>
      </c>
      <c r="J138" s="9" t="n">
        <v>15089.24</v>
      </c>
      <c r="K138" s="9" t="s">
        <v>59</v>
      </c>
      <c r="L138" s="9" t="s">
        <v>1081</v>
      </c>
      <c r="M138" s="9" t="s">
        <v>43</v>
      </c>
    </row>
    <row r="139" customFormat="false" ht="15" hidden="false" customHeight="false" outlineLevel="0" collapsed="false">
      <c r="A139" s="9" t="n">
        <v>264</v>
      </c>
      <c r="B139" s="9" t="s">
        <v>982</v>
      </c>
      <c r="C139" s="9" t="s">
        <v>983</v>
      </c>
      <c r="D139" s="9" t="s">
        <v>925</v>
      </c>
      <c r="E139" s="9" t="s">
        <v>984</v>
      </c>
      <c r="F139" s="9" t="n">
        <v>0.48</v>
      </c>
      <c r="G139" s="9" t="n">
        <v>0.11</v>
      </c>
      <c r="H139" s="9" t="n">
        <v>0.37</v>
      </c>
      <c r="I139" s="9" t="n">
        <v>0.37</v>
      </c>
      <c r="J139" s="9" t="n">
        <v>3552.48</v>
      </c>
      <c r="K139" s="9"/>
      <c r="L139" s="9" t="s">
        <v>985</v>
      </c>
      <c r="M139" s="9" t="s">
        <v>43</v>
      </c>
    </row>
    <row r="140" customFormat="false" ht="15" hidden="false" customHeight="false" outlineLevel="0" collapsed="false">
      <c r="A140" s="9" t="n">
        <v>259</v>
      </c>
      <c r="B140" s="9" t="s">
        <v>962</v>
      </c>
      <c r="C140" s="9" t="s">
        <v>963</v>
      </c>
      <c r="D140" s="9" t="s">
        <v>925</v>
      </c>
      <c r="E140" s="9" t="s">
        <v>964</v>
      </c>
      <c r="F140" s="9" t="n">
        <v>0.4</v>
      </c>
      <c r="G140" s="9" t="n">
        <v>0.1</v>
      </c>
      <c r="H140" s="9" t="n">
        <v>0.3</v>
      </c>
      <c r="I140" s="9" t="n">
        <v>0.3</v>
      </c>
      <c r="J140" s="9" t="n">
        <v>1947.62</v>
      </c>
      <c r="K140" s="9"/>
      <c r="L140" s="9" t="s">
        <v>965</v>
      </c>
      <c r="M140" s="9" t="s">
        <v>43</v>
      </c>
    </row>
    <row r="141" customFormat="false" ht="15" hidden="false" customHeight="false" outlineLevel="0" collapsed="false">
      <c r="A141" s="9" t="n">
        <v>261</v>
      </c>
      <c r="B141" s="9" t="s">
        <v>970</v>
      </c>
      <c r="C141" s="9" t="s">
        <v>971</v>
      </c>
      <c r="D141" s="9" t="s">
        <v>925</v>
      </c>
      <c r="E141" s="9" t="s">
        <v>972</v>
      </c>
      <c r="F141" s="9" t="n">
        <v>0.54</v>
      </c>
      <c r="G141" s="9" t="n">
        <v>0.9</v>
      </c>
      <c r="H141" s="9" t="n">
        <v>-0.36</v>
      </c>
      <c r="I141" s="9" t="n">
        <v>0.36</v>
      </c>
      <c r="J141" s="9" t="n">
        <v>1136.44</v>
      </c>
      <c r="K141" s="9"/>
      <c r="L141" s="9" t="s">
        <v>973</v>
      </c>
      <c r="M141" s="9" t="s">
        <v>43</v>
      </c>
    </row>
    <row r="142" customFormat="false" ht="15" hidden="false" customHeight="false" outlineLevel="0" collapsed="false">
      <c r="A142" s="9" t="n">
        <v>283</v>
      </c>
      <c r="B142" s="9" t="s">
        <v>1049</v>
      </c>
      <c r="C142" s="9" t="s">
        <v>1050</v>
      </c>
      <c r="D142" s="9" t="s">
        <v>925</v>
      </c>
      <c r="E142" s="9" t="s">
        <v>1051</v>
      </c>
      <c r="F142" s="9" t="n">
        <v>0.25</v>
      </c>
      <c r="G142" s="9" t="n">
        <v>0.6</v>
      </c>
      <c r="H142" s="9" t="n">
        <v>-0.35</v>
      </c>
      <c r="I142" s="9" t="n">
        <v>0.35</v>
      </c>
      <c r="J142" s="9" t="n">
        <v>1047.71</v>
      </c>
      <c r="K142" s="9"/>
      <c r="L142" s="9" t="s">
        <v>1052</v>
      </c>
      <c r="M142" s="9" t="s">
        <v>43</v>
      </c>
    </row>
    <row r="143" customFormat="false" ht="15" hidden="false" customHeight="false" outlineLevel="0" collapsed="false">
      <c r="A143" s="9" t="n">
        <v>298</v>
      </c>
      <c r="B143" s="9" t="s">
        <v>1106</v>
      </c>
      <c r="C143" s="9" t="s">
        <v>1107</v>
      </c>
      <c r="D143" s="9" t="s">
        <v>1099</v>
      </c>
      <c r="E143" s="9" t="s">
        <v>1108</v>
      </c>
      <c r="F143" s="9" t="n">
        <v>0.61</v>
      </c>
      <c r="G143" s="9" t="n">
        <v>0.09</v>
      </c>
      <c r="H143" s="9" t="n">
        <v>0.52</v>
      </c>
      <c r="I143" s="9" t="n">
        <v>0.52</v>
      </c>
      <c r="J143" s="10" t="n">
        <v>3.3E+113</v>
      </c>
      <c r="K143" s="9"/>
      <c r="L143" s="9" t="s">
        <v>1109</v>
      </c>
      <c r="M143" s="9" t="s">
        <v>43</v>
      </c>
    </row>
    <row r="144" customFormat="false" ht="15" hidden="false" customHeight="false" outlineLevel="0" collapsed="false">
      <c r="A144" s="9" t="n">
        <v>312</v>
      </c>
      <c r="B144" s="9" t="s">
        <v>1156</v>
      </c>
      <c r="C144" s="9" t="s">
        <v>1157</v>
      </c>
      <c r="D144" s="9" t="s">
        <v>1099</v>
      </c>
      <c r="E144" s="9" t="s">
        <v>1158</v>
      </c>
      <c r="F144" s="9" t="n">
        <v>0.33</v>
      </c>
      <c r="G144" s="9" t="n">
        <v>0.74</v>
      </c>
      <c r="H144" s="9" t="n">
        <v>-0.41</v>
      </c>
      <c r="I144" s="9" t="n">
        <v>0.41</v>
      </c>
      <c r="J144" s="10" t="n">
        <v>7.5E+104</v>
      </c>
      <c r="K144" s="9" t="s">
        <v>59</v>
      </c>
      <c r="L144" s="9" t="s">
        <v>1159</v>
      </c>
      <c r="M144" s="9" t="s">
        <v>43</v>
      </c>
    </row>
    <row r="145" customFormat="false" ht="15" hidden="false" customHeight="false" outlineLevel="0" collapsed="false">
      <c r="A145" s="9" t="n">
        <v>310</v>
      </c>
      <c r="B145" s="9" t="s">
        <v>1148</v>
      </c>
      <c r="C145" s="9" t="s">
        <v>1149</v>
      </c>
      <c r="D145" s="9" t="s">
        <v>1099</v>
      </c>
      <c r="E145" s="9" t="s">
        <v>1150</v>
      </c>
      <c r="F145" s="9" t="n">
        <v>0.3</v>
      </c>
      <c r="G145" s="9" t="n">
        <v>0.92</v>
      </c>
      <c r="H145" s="9" t="n">
        <v>-0.62</v>
      </c>
      <c r="I145" s="9" t="n">
        <v>0.62</v>
      </c>
      <c r="J145" s="10" t="n">
        <v>3.7E+053</v>
      </c>
      <c r="K145" s="9"/>
      <c r="L145" s="9" t="s">
        <v>1151</v>
      </c>
      <c r="M145" s="9" t="s">
        <v>64</v>
      </c>
    </row>
    <row r="146" customFormat="false" ht="15" hidden="false" customHeight="false" outlineLevel="0" collapsed="false">
      <c r="A146" s="9" t="n">
        <v>307</v>
      </c>
      <c r="B146" s="9" t="s">
        <v>1136</v>
      </c>
      <c r="C146" s="9" t="s">
        <v>1137</v>
      </c>
      <c r="D146" s="9" t="s">
        <v>1099</v>
      </c>
      <c r="E146" s="9" t="s">
        <v>1138</v>
      </c>
      <c r="F146" s="9" t="n">
        <v>0.87</v>
      </c>
      <c r="G146" s="9" t="n">
        <v>0.45</v>
      </c>
      <c r="H146" s="9" t="n">
        <v>0.42</v>
      </c>
      <c r="I146" s="9" t="n">
        <v>0.42</v>
      </c>
      <c r="J146" s="10" t="n">
        <v>3.77E+041</v>
      </c>
      <c r="K146" s="9"/>
      <c r="L146" s="9" t="s">
        <v>1139</v>
      </c>
      <c r="M146" s="9" t="s">
        <v>43</v>
      </c>
    </row>
    <row r="147" customFormat="false" ht="15" hidden="false" customHeight="false" outlineLevel="0" collapsed="false">
      <c r="A147" s="9" t="n">
        <v>299</v>
      </c>
      <c r="B147" s="9" t="s">
        <v>1110</v>
      </c>
      <c r="C147" s="9" t="s">
        <v>1111</v>
      </c>
      <c r="D147" s="9" t="s">
        <v>1099</v>
      </c>
      <c r="E147" s="9" t="s">
        <v>1112</v>
      </c>
      <c r="F147" s="9" t="n">
        <v>0.14</v>
      </c>
      <c r="G147" s="9" t="n">
        <v>0.46</v>
      </c>
      <c r="H147" s="9" t="n">
        <v>-0.32</v>
      </c>
      <c r="I147" s="9" t="n">
        <v>0.32</v>
      </c>
      <c r="J147" s="10" t="n">
        <v>1.03E+027</v>
      </c>
      <c r="K147" s="9"/>
      <c r="L147" s="9" t="s">
        <v>1113</v>
      </c>
      <c r="M147" s="9" t="s">
        <v>43</v>
      </c>
    </row>
    <row r="148" customFormat="false" ht="15" hidden="false" customHeight="false" outlineLevel="0" collapsed="false">
      <c r="A148" s="9" t="n">
        <v>318</v>
      </c>
      <c r="B148" s="9" t="s">
        <v>1180</v>
      </c>
      <c r="C148" s="9" t="s">
        <v>1181</v>
      </c>
      <c r="D148" s="9" t="s">
        <v>1099</v>
      </c>
      <c r="E148" s="9" t="s">
        <v>1182</v>
      </c>
      <c r="F148" s="9" t="n">
        <v>0.1</v>
      </c>
      <c r="G148" s="9" t="n">
        <v>0.61</v>
      </c>
      <c r="H148" s="9" t="n">
        <v>-0.51</v>
      </c>
      <c r="I148" s="9" t="n">
        <v>0.51</v>
      </c>
      <c r="J148" s="10" t="n">
        <v>1.89E+019</v>
      </c>
      <c r="K148" s="9"/>
      <c r="L148" s="9" t="s">
        <v>1183</v>
      </c>
      <c r="M148" s="9" t="s">
        <v>43</v>
      </c>
    </row>
    <row r="149" customFormat="false" ht="15" hidden="false" customHeight="false" outlineLevel="0" collapsed="false">
      <c r="A149" s="9" t="n">
        <v>302</v>
      </c>
      <c r="B149" s="9" t="s">
        <v>1122</v>
      </c>
      <c r="C149" s="9" t="s">
        <v>1123</v>
      </c>
      <c r="D149" s="9" t="s">
        <v>1099</v>
      </c>
      <c r="E149" s="9" t="s">
        <v>1124</v>
      </c>
      <c r="F149" s="9" t="n">
        <v>0.41</v>
      </c>
      <c r="G149" s="9" t="n">
        <v>0.07</v>
      </c>
      <c r="H149" s="9" t="n">
        <v>0.34</v>
      </c>
      <c r="I149" s="9" t="n">
        <v>0.34</v>
      </c>
      <c r="J149" s="10" t="n">
        <v>1.54E+019</v>
      </c>
      <c r="K149" s="9" t="s">
        <v>59</v>
      </c>
      <c r="L149" s="9" t="s">
        <v>1125</v>
      </c>
      <c r="M149" s="9" t="s">
        <v>43</v>
      </c>
    </row>
    <row r="150" customFormat="false" ht="15" hidden="false" customHeight="false" outlineLevel="0" collapsed="false">
      <c r="A150" s="9" t="n">
        <v>343</v>
      </c>
      <c r="B150" s="9" t="s">
        <v>1270</v>
      </c>
      <c r="C150" s="9" t="s">
        <v>1271</v>
      </c>
      <c r="D150" s="9" t="s">
        <v>1099</v>
      </c>
      <c r="E150" s="9" t="s">
        <v>1274</v>
      </c>
      <c r="F150" s="9" t="n">
        <v>0.36</v>
      </c>
      <c r="G150" s="9" t="n">
        <v>0.04</v>
      </c>
      <c r="H150" s="9" t="n">
        <v>0.32</v>
      </c>
      <c r="I150" s="9" t="n">
        <v>0.32</v>
      </c>
      <c r="J150" s="10" t="n">
        <v>5.16E+017</v>
      </c>
      <c r="K150" s="9"/>
      <c r="L150" s="9" t="s">
        <v>1273</v>
      </c>
      <c r="M150" s="9" t="s">
        <v>43</v>
      </c>
    </row>
    <row r="151" customFormat="false" ht="15" hidden="false" customHeight="false" outlineLevel="0" collapsed="false">
      <c r="A151" s="9" t="n">
        <v>329</v>
      </c>
      <c r="B151" s="9" t="s">
        <v>1220</v>
      </c>
      <c r="C151" s="9" t="s">
        <v>1221</v>
      </c>
      <c r="D151" s="9" t="s">
        <v>1099</v>
      </c>
      <c r="E151" s="9" t="s">
        <v>1224</v>
      </c>
      <c r="F151" s="9" t="n">
        <v>0.36</v>
      </c>
      <c r="G151" s="9" t="n">
        <v>0.9</v>
      </c>
      <c r="H151" s="9" t="n">
        <v>-0.54</v>
      </c>
      <c r="I151" s="9" t="n">
        <v>0.54</v>
      </c>
      <c r="J151" s="10" t="n">
        <v>33600000000000</v>
      </c>
      <c r="K151" s="9"/>
      <c r="L151" s="9" t="s">
        <v>1223</v>
      </c>
      <c r="M151" s="9" t="s">
        <v>43</v>
      </c>
    </row>
    <row r="152" customFormat="false" ht="15" hidden="false" customHeight="false" outlineLevel="0" collapsed="false">
      <c r="A152" s="9" t="n">
        <v>334</v>
      </c>
      <c r="B152" s="9" t="s">
        <v>1241</v>
      </c>
      <c r="C152" s="9" t="s">
        <v>1242</v>
      </c>
      <c r="D152" s="9" t="s">
        <v>1099</v>
      </c>
      <c r="E152" s="9" t="s">
        <v>1243</v>
      </c>
      <c r="F152" s="9" t="n">
        <v>0.54</v>
      </c>
      <c r="G152" s="9" t="n">
        <v>0.09</v>
      </c>
      <c r="H152" s="9" t="n">
        <v>0.45</v>
      </c>
      <c r="I152" s="9" t="n">
        <v>0.45</v>
      </c>
      <c r="J152" s="10" t="n">
        <v>408859000000</v>
      </c>
      <c r="K152" s="9"/>
      <c r="L152" s="9" t="s">
        <v>1244</v>
      </c>
      <c r="M152" s="9" t="s">
        <v>43</v>
      </c>
    </row>
    <row r="153" customFormat="false" ht="15" hidden="false" customHeight="false" outlineLevel="0" collapsed="false">
      <c r="A153" s="9" t="n">
        <v>326</v>
      </c>
      <c r="B153" s="9" t="s">
        <v>1212</v>
      </c>
      <c r="C153" s="9" t="s">
        <v>1213</v>
      </c>
      <c r="D153" s="9" t="s">
        <v>1099</v>
      </c>
      <c r="E153" s="9" t="s">
        <v>1214</v>
      </c>
      <c r="F153" s="9" t="n">
        <v>0.03</v>
      </c>
      <c r="G153" s="9" t="n">
        <v>0.44</v>
      </c>
      <c r="H153" s="9" t="n">
        <v>-0.41</v>
      </c>
      <c r="I153" s="9" t="n">
        <v>0.41</v>
      </c>
      <c r="J153" s="9" t="n">
        <v>2393965457</v>
      </c>
      <c r="K153" s="9"/>
      <c r="L153" s="9" t="s">
        <v>1215</v>
      </c>
      <c r="M153" s="9" t="s">
        <v>43</v>
      </c>
    </row>
    <row r="154" customFormat="false" ht="15" hidden="false" customHeight="false" outlineLevel="0" collapsed="false">
      <c r="A154" s="9" t="n">
        <v>301</v>
      </c>
      <c r="B154" s="9" t="s">
        <v>1118</v>
      </c>
      <c r="C154" s="9" t="s">
        <v>1119</v>
      </c>
      <c r="D154" s="9" t="s">
        <v>1099</v>
      </c>
      <c r="E154" s="9" t="s">
        <v>1120</v>
      </c>
      <c r="F154" s="9" t="n">
        <v>0.94</v>
      </c>
      <c r="G154" s="9" t="n">
        <v>0.39</v>
      </c>
      <c r="H154" s="9" t="n">
        <v>0.55</v>
      </c>
      <c r="I154" s="9" t="n">
        <v>0.55</v>
      </c>
      <c r="J154" s="9" t="n">
        <v>1450689148</v>
      </c>
      <c r="K154" s="9" t="s">
        <v>59</v>
      </c>
      <c r="L154" s="9" t="s">
        <v>1121</v>
      </c>
      <c r="M154" s="9" t="s">
        <v>59</v>
      </c>
    </row>
    <row r="155" customFormat="false" ht="15" hidden="false" customHeight="false" outlineLevel="0" collapsed="false">
      <c r="A155" s="9" t="n">
        <v>314</v>
      </c>
      <c r="B155" s="9" t="s">
        <v>1164</v>
      </c>
      <c r="C155" s="9" t="s">
        <v>1165</v>
      </c>
      <c r="D155" s="9" t="s">
        <v>1099</v>
      </c>
      <c r="E155" s="9" t="s">
        <v>1166</v>
      </c>
      <c r="F155" s="9" t="n">
        <v>0.91</v>
      </c>
      <c r="G155" s="9" t="n">
        <v>0.36</v>
      </c>
      <c r="H155" s="9" t="n">
        <v>0.55</v>
      </c>
      <c r="I155" s="9" t="n">
        <v>0.55</v>
      </c>
      <c r="J155" s="9" t="n">
        <v>1401522874</v>
      </c>
      <c r="K155" s="9" t="s">
        <v>59</v>
      </c>
      <c r="L155" s="9" t="s">
        <v>1167</v>
      </c>
      <c r="M155" s="9" t="s">
        <v>59</v>
      </c>
    </row>
    <row r="156" customFormat="false" ht="15" hidden="false" customHeight="false" outlineLevel="0" collapsed="false">
      <c r="A156" s="9" t="n">
        <v>332</v>
      </c>
      <c r="B156" s="9" t="s">
        <v>1233</v>
      </c>
      <c r="C156" s="9" t="s">
        <v>1234</v>
      </c>
      <c r="D156" s="9" t="s">
        <v>1099</v>
      </c>
      <c r="E156" s="9" t="s">
        <v>1235</v>
      </c>
      <c r="F156" s="9" t="n">
        <v>0.06</v>
      </c>
      <c r="G156" s="9" t="n">
        <v>0.4</v>
      </c>
      <c r="H156" s="9" t="n">
        <v>-0.34</v>
      </c>
      <c r="I156" s="9" t="n">
        <v>0.34</v>
      </c>
      <c r="J156" s="9" t="n">
        <v>128941119.9</v>
      </c>
      <c r="K156" s="9"/>
      <c r="L156" s="9" t="s">
        <v>1236</v>
      </c>
      <c r="M156" s="9" t="s">
        <v>43</v>
      </c>
    </row>
    <row r="157" customFormat="false" ht="15" hidden="false" customHeight="false" outlineLevel="0" collapsed="false">
      <c r="A157" s="9" t="n">
        <v>327</v>
      </c>
      <c r="B157" s="9" t="s">
        <v>1216</v>
      </c>
      <c r="C157" s="9" t="s">
        <v>1217</v>
      </c>
      <c r="D157" s="9" t="s">
        <v>1099</v>
      </c>
      <c r="E157" s="9" t="s">
        <v>1218</v>
      </c>
      <c r="F157" s="9" t="n">
        <v>0.03</v>
      </c>
      <c r="G157" s="9" t="n">
        <v>0.4</v>
      </c>
      <c r="H157" s="9" t="n">
        <v>-0.37</v>
      </c>
      <c r="I157" s="9" t="n">
        <v>0.37</v>
      </c>
      <c r="J157" s="9" t="n">
        <v>749261.53</v>
      </c>
      <c r="K157" s="9"/>
      <c r="L157" s="9" t="s">
        <v>1219</v>
      </c>
      <c r="M157" s="9" t="s">
        <v>43</v>
      </c>
    </row>
    <row r="158" customFormat="false" ht="15" hidden="false" customHeight="false" outlineLevel="0" collapsed="false">
      <c r="A158" s="9" t="n">
        <v>316</v>
      </c>
      <c r="B158" s="9" t="s">
        <v>1172</v>
      </c>
      <c r="C158" s="9" t="s">
        <v>1173</v>
      </c>
      <c r="D158" s="9" t="s">
        <v>1099</v>
      </c>
      <c r="E158" s="9" t="s">
        <v>1174</v>
      </c>
      <c r="F158" s="9" t="n">
        <v>0.66</v>
      </c>
      <c r="G158" s="9" t="n">
        <v>0.19</v>
      </c>
      <c r="H158" s="9" t="n">
        <v>0.47</v>
      </c>
      <c r="I158" s="9" t="n">
        <v>0.47</v>
      </c>
      <c r="J158" s="9" t="n">
        <v>492473.86</v>
      </c>
      <c r="K158" s="9"/>
      <c r="L158" s="9" t="s">
        <v>1175</v>
      </c>
      <c r="M158" s="9" t="s">
        <v>43</v>
      </c>
    </row>
    <row r="159" customFormat="false" ht="15" hidden="false" customHeight="false" outlineLevel="0" collapsed="false">
      <c r="A159" s="9" t="n">
        <v>322</v>
      </c>
      <c r="B159" s="9" t="s">
        <v>1196</v>
      </c>
      <c r="C159" s="9" t="s">
        <v>1197</v>
      </c>
      <c r="D159" s="9" t="s">
        <v>1099</v>
      </c>
      <c r="E159" s="9" t="s">
        <v>1198</v>
      </c>
      <c r="F159" s="9" t="n">
        <v>0.03</v>
      </c>
      <c r="G159" s="9" t="n">
        <v>0.5</v>
      </c>
      <c r="H159" s="9" t="n">
        <v>-0.47</v>
      </c>
      <c r="I159" s="9" t="n">
        <v>0.47</v>
      </c>
      <c r="J159" s="9" t="n">
        <v>377170.97</v>
      </c>
      <c r="K159" s="9"/>
      <c r="L159" s="9" t="s">
        <v>1199</v>
      </c>
      <c r="M159" s="9" t="s">
        <v>59</v>
      </c>
    </row>
    <row r="160" customFormat="false" ht="15" hidden="false" customHeight="false" outlineLevel="0" collapsed="false">
      <c r="A160" s="9" t="n">
        <v>305</v>
      </c>
      <c r="B160" s="9" t="s">
        <v>1130</v>
      </c>
      <c r="C160" s="9" t="s">
        <v>1131</v>
      </c>
      <c r="D160" s="9" t="s">
        <v>1099</v>
      </c>
      <c r="E160" s="9" t="s">
        <v>1134</v>
      </c>
      <c r="F160" s="9" t="n">
        <v>0.52</v>
      </c>
      <c r="G160" s="9" t="n">
        <v>0.16</v>
      </c>
      <c r="H160" s="9" t="n">
        <v>0.36</v>
      </c>
      <c r="I160" s="9" t="n">
        <v>0.36</v>
      </c>
      <c r="J160" s="9" t="n">
        <v>132969.8</v>
      </c>
      <c r="K160" s="9"/>
      <c r="L160" s="9" t="s">
        <v>1133</v>
      </c>
      <c r="M160" s="9" t="s">
        <v>43</v>
      </c>
    </row>
    <row r="161" customFormat="false" ht="15" hidden="false" customHeight="false" outlineLevel="0" collapsed="false">
      <c r="A161" s="9" t="n">
        <v>311</v>
      </c>
      <c r="B161" s="9" t="s">
        <v>1152</v>
      </c>
      <c r="C161" s="9" t="s">
        <v>1153</v>
      </c>
      <c r="D161" s="9" t="s">
        <v>1099</v>
      </c>
      <c r="E161" s="9" t="s">
        <v>1154</v>
      </c>
      <c r="F161" s="9" t="n">
        <v>0.07</v>
      </c>
      <c r="G161" s="9" t="n">
        <v>0.65</v>
      </c>
      <c r="H161" s="9" t="n">
        <v>-0.58</v>
      </c>
      <c r="I161" s="9" t="n">
        <v>0.58</v>
      </c>
      <c r="J161" s="9" t="n">
        <v>31462.48</v>
      </c>
      <c r="K161" s="9"/>
      <c r="L161" s="9" t="s">
        <v>1155</v>
      </c>
      <c r="M161" s="9" t="s">
        <v>64</v>
      </c>
    </row>
    <row r="162" customFormat="false" ht="15" hidden="false" customHeight="false" outlineLevel="0" collapsed="false">
      <c r="A162" s="9" t="n">
        <v>331</v>
      </c>
      <c r="B162" s="9" t="s">
        <v>1229</v>
      </c>
      <c r="C162" s="9" t="s">
        <v>1230</v>
      </c>
      <c r="D162" s="9" t="s">
        <v>1099</v>
      </c>
      <c r="E162" s="9" t="s">
        <v>1231</v>
      </c>
      <c r="F162" s="9" t="n">
        <v>0.17</v>
      </c>
      <c r="G162" s="9" t="n">
        <v>0.55</v>
      </c>
      <c r="H162" s="9" t="n">
        <v>-0.38</v>
      </c>
      <c r="I162" s="9" t="n">
        <v>0.38</v>
      </c>
      <c r="J162" s="9" t="n">
        <v>6341.59</v>
      </c>
      <c r="K162" s="9" t="s">
        <v>59</v>
      </c>
      <c r="L162" s="9" t="s">
        <v>1232</v>
      </c>
      <c r="M162" s="9" t="s">
        <v>43</v>
      </c>
    </row>
    <row r="163" customFormat="false" ht="15" hidden="false" customHeight="false" outlineLevel="0" collapsed="false">
      <c r="A163" s="9" t="n">
        <v>338</v>
      </c>
      <c r="B163" s="9" t="s">
        <v>1253</v>
      </c>
      <c r="C163" s="9" t="s">
        <v>1254</v>
      </c>
      <c r="D163" s="9" t="s">
        <v>1099</v>
      </c>
      <c r="E163" s="9" t="s">
        <v>1257</v>
      </c>
      <c r="F163" s="9" t="n">
        <v>0.1</v>
      </c>
      <c r="G163" s="9" t="n">
        <v>0.48</v>
      </c>
      <c r="H163" s="9" t="n">
        <v>-0.38</v>
      </c>
      <c r="I163" s="9" t="n">
        <v>0.38</v>
      </c>
      <c r="J163" s="9" t="n">
        <v>5658.16</v>
      </c>
      <c r="K163" s="9"/>
      <c r="L163" s="9" t="s">
        <v>1256</v>
      </c>
      <c r="M163" s="9" t="s">
        <v>43</v>
      </c>
    </row>
    <row r="164" customFormat="false" ht="15" hidden="false" customHeight="false" outlineLevel="0" collapsed="false">
      <c r="A164" s="9" t="n">
        <v>346</v>
      </c>
      <c r="B164" s="9" t="s">
        <v>1279</v>
      </c>
      <c r="C164" s="9" t="s">
        <v>1280</v>
      </c>
      <c r="D164" s="9" t="s">
        <v>1099</v>
      </c>
      <c r="E164" s="9" t="s">
        <v>1283</v>
      </c>
      <c r="F164" s="9" t="n">
        <v>0.84</v>
      </c>
      <c r="G164" s="9" t="n">
        <v>0.44</v>
      </c>
      <c r="H164" s="9" t="n">
        <v>0.4</v>
      </c>
      <c r="I164" s="9" t="n">
        <v>0.4</v>
      </c>
      <c r="J164" s="9" t="n">
        <v>1591.58</v>
      </c>
      <c r="K164" s="9" t="s">
        <v>59</v>
      </c>
      <c r="L164" s="9" t="s">
        <v>1282</v>
      </c>
      <c r="M164" s="9" t="s">
        <v>43</v>
      </c>
    </row>
    <row r="165" customFormat="false" ht="15" hidden="false" customHeight="false" outlineLevel="0" collapsed="false">
      <c r="A165" s="9" t="n">
        <v>348</v>
      </c>
      <c r="B165" s="9" t="s">
        <v>1288</v>
      </c>
      <c r="C165" s="9" t="s">
        <v>1289</v>
      </c>
      <c r="D165" s="9" t="s">
        <v>1290</v>
      </c>
      <c r="E165" s="9" t="s">
        <v>1291</v>
      </c>
      <c r="F165" s="9" t="n">
        <v>0.91</v>
      </c>
      <c r="G165" s="9" t="n">
        <v>0.36</v>
      </c>
      <c r="H165" s="9" t="n">
        <v>0.55</v>
      </c>
      <c r="I165" s="9" t="n">
        <v>0.55</v>
      </c>
      <c r="J165" s="10" t="n">
        <v>4.93E+029</v>
      </c>
      <c r="K165" s="9"/>
      <c r="L165" s="9" t="s">
        <v>1292</v>
      </c>
      <c r="M165" s="9" t="s">
        <v>43</v>
      </c>
    </row>
    <row r="166" customFormat="false" ht="15" hidden="false" customHeight="false" outlineLevel="0" collapsed="false">
      <c r="A166" s="9" t="n">
        <v>357</v>
      </c>
      <c r="B166" s="9" t="s">
        <v>1311</v>
      </c>
      <c r="C166" s="9" t="s">
        <v>1312</v>
      </c>
      <c r="D166" s="9" t="s">
        <v>1290</v>
      </c>
      <c r="E166" s="9" t="s">
        <v>1316</v>
      </c>
      <c r="F166" s="9" t="n">
        <v>0.46</v>
      </c>
      <c r="G166" s="9" t="n">
        <v>0.86</v>
      </c>
      <c r="H166" s="9" t="n">
        <v>-0.4</v>
      </c>
      <c r="I166" s="9" t="n">
        <v>0.4</v>
      </c>
      <c r="J166" s="10" t="n">
        <v>1250000000000</v>
      </c>
      <c r="K166" s="9" t="s">
        <v>59</v>
      </c>
      <c r="L166" s="9" t="s">
        <v>1314</v>
      </c>
      <c r="M166" s="9" t="s">
        <v>43</v>
      </c>
    </row>
    <row r="167" customFormat="false" ht="15" hidden="false" customHeight="false" outlineLevel="0" collapsed="false">
      <c r="A167" s="9" t="n">
        <v>353</v>
      </c>
      <c r="B167" s="9" t="s">
        <v>1303</v>
      </c>
      <c r="C167" s="9" t="s">
        <v>1304</v>
      </c>
      <c r="D167" s="9" t="s">
        <v>1290</v>
      </c>
      <c r="E167" s="9" t="s">
        <v>1305</v>
      </c>
      <c r="F167" s="9" t="n">
        <v>0.05</v>
      </c>
      <c r="G167" s="9" t="n">
        <v>0.37</v>
      </c>
      <c r="H167" s="9" t="n">
        <v>-0.32</v>
      </c>
      <c r="I167" s="9" t="n">
        <v>0.32</v>
      </c>
      <c r="J167" s="9" t="n">
        <v>106207766.2</v>
      </c>
      <c r="K167" s="9"/>
      <c r="L167" s="9" t="s">
        <v>1306</v>
      </c>
      <c r="M167" s="9" t="s">
        <v>43</v>
      </c>
    </row>
    <row r="168" customFormat="false" ht="15" hidden="false" customHeight="false" outlineLevel="0" collapsed="false">
      <c r="A168" s="9" t="n">
        <v>356</v>
      </c>
      <c r="B168" s="9" t="s">
        <v>1311</v>
      </c>
      <c r="C168" s="9" t="s">
        <v>1312</v>
      </c>
      <c r="D168" s="9" t="s">
        <v>1290</v>
      </c>
      <c r="E168" s="9" t="s">
        <v>1315</v>
      </c>
      <c r="F168" s="9" t="n">
        <v>0.47</v>
      </c>
      <c r="G168" s="9" t="n">
        <v>0.86</v>
      </c>
      <c r="H168" s="9" t="n">
        <v>-0.39</v>
      </c>
      <c r="I168" s="9" t="n">
        <v>0.39</v>
      </c>
      <c r="J168" s="9" t="n">
        <v>7421.45</v>
      </c>
      <c r="K168" s="9" t="s">
        <v>59</v>
      </c>
      <c r="L168" s="9" t="s">
        <v>1314</v>
      </c>
      <c r="M168" s="9" t="s">
        <v>43</v>
      </c>
    </row>
    <row r="169" customFormat="false" ht="15" hidden="false" customHeight="false" outlineLevel="0" collapsed="false">
      <c r="A169" s="9" t="n">
        <v>355</v>
      </c>
      <c r="B169" s="9" t="s">
        <v>1311</v>
      </c>
      <c r="C169" s="9" t="s">
        <v>1312</v>
      </c>
      <c r="D169" s="9" t="s">
        <v>1290</v>
      </c>
      <c r="E169" s="9" t="s">
        <v>1313</v>
      </c>
      <c r="F169" s="9" t="n">
        <v>0.5</v>
      </c>
      <c r="G169" s="9" t="n">
        <v>0.88</v>
      </c>
      <c r="H169" s="9" t="n">
        <v>-0.38</v>
      </c>
      <c r="I169" s="9" t="n">
        <v>0.38</v>
      </c>
      <c r="J169" s="9" t="n">
        <v>2188.15</v>
      </c>
      <c r="K169" s="9" t="s">
        <v>59</v>
      </c>
      <c r="L169" s="9" t="s">
        <v>1314</v>
      </c>
      <c r="M169" s="9" t="s">
        <v>43</v>
      </c>
    </row>
    <row r="170" customFormat="false" ht="15" hidden="false" customHeight="false" outlineLevel="0" collapsed="false">
      <c r="A170" s="9" t="n">
        <v>454</v>
      </c>
      <c r="B170" s="9" t="s">
        <v>1638</v>
      </c>
      <c r="C170" s="9" t="s">
        <v>1639</v>
      </c>
      <c r="D170" s="9" t="s">
        <v>1333</v>
      </c>
      <c r="E170" s="9" t="s">
        <v>1642</v>
      </c>
      <c r="F170" s="9" t="n">
        <v>0.93</v>
      </c>
      <c r="G170" s="9" t="n">
        <v>0.55</v>
      </c>
      <c r="H170" s="9" t="n">
        <v>0.38</v>
      </c>
      <c r="I170" s="9" t="n">
        <v>0.38</v>
      </c>
      <c r="J170" s="10" t="n">
        <v>3.9E+269</v>
      </c>
      <c r="K170" s="9"/>
      <c r="L170" s="9" t="s">
        <v>1641</v>
      </c>
      <c r="M170" s="9" t="s">
        <v>43</v>
      </c>
    </row>
    <row r="171" customFormat="false" ht="15" hidden="false" customHeight="false" outlineLevel="0" collapsed="false">
      <c r="A171" s="9" t="n">
        <v>399</v>
      </c>
      <c r="B171" s="9" t="s">
        <v>1464</v>
      </c>
      <c r="C171" s="9" t="s">
        <v>1465</v>
      </c>
      <c r="D171" s="9" t="s">
        <v>1333</v>
      </c>
      <c r="E171" s="9" t="s">
        <v>1466</v>
      </c>
      <c r="F171" s="9" t="n">
        <v>0.56</v>
      </c>
      <c r="G171" s="9" t="n">
        <v>0.89</v>
      </c>
      <c r="H171" s="9" t="n">
        <v>-0.33</v>
      </c>
      <c r="I171" s="9" t="n">
        <v>0.33</v>
      </c>
      <c r="J171" s="10" t="n">
        <v>4.8E+101</v>
      </c>
      <c r="K171" s="9"/>
      <c r="L171" s="9" t="s">
        <v>1467</v>
      </c>
      <c r="M171" s="9" t="s">
        <v>43</v>
      </c>
    </row>
    <row r="172" customFormat="false" ht="15" hidden="false" customHeight="false" outlineLevel="0" collapsed="false">
      <c r="A172" s="9" t="n">
        <v>439</v>
      </c>
      <c r="B172" s="9" t="s">
        <v>1594</v>
      </c>
      <c r="C172" s="9" t="s">
        <v>1595</v>
      </c>
      <c r="D172" s="9" t="s">
        <v>1333</v>
      </c>
      <c r="E172" s="9" t="s">
        <v>1596</v>
      </c>
      <c r="F172" s="9" t="n">
        <v>0.24</v>
      </c>
      <c r="G172" s="9" t="n">
        <v>0.8</v>
      </c>
      <c r="H172" s="9" t="n">
        <v>-0.56</v>
      </c>
      <c r="I172" s="9" t="n">
        <v>0.56</v>
      </c>
      <c r="J172" s="10" t="n">
        <v>5.9E+096</v>
      </c>
      <c r="K172" s="9"/>
      <c r="L172" s="9" t="s">
        <v>1597</v>
      </c>
      <c r="M172" s="9" t="s">
        <v>43</v>
      </c>
    </row>
    <row r="173" customFormat="false" ht="15" hidden="false" customHeight="false" outlineLevel="0" collapsed="false">
      <c r="A173" s="9" t="n">
        <v>376</v>
      </c>
      <c r="B173" s="9" t="s">
        <v>1381</v>
      </c>
      <c r="C173" s="9" t="s">
        <v>1382</v>
      </c>
      <c r="D173" s="9" t="s">
        <v>1333</v>
      </c>
      <c r="E173" s="9" t="s">
        <v>1383</v>
      </c>
      <c r="F173" s="9" t="n">
        <v>0.44</v>
      </c>
      <c r="G173" s="9" t="n">
        <v>0.93</v>
      </c>
      <c r="H173" s="9" t="n">
        <v>-0.49</v>
      </c>
      <c r="I173" s="9" t="n">
        <v>0.49</v>
      </c>
      <c r="J173" s="10" t="n">
        <v>7.5E+092</v>
      </c>
      <c r="K173" s="9"/>
      <c r="L173" s="9" t="s">
        <v>1384</v>
      </c>
      <c r="M173" s="9" t="s">
        <v>64</v>
      </c>
    </row>
    <row r="174" customFormat="false" ht="15" hidden="false" customHeight="false" outlineLevel="0" collapsed="false">
      <c r="A174" s="9" t="n">
        <v>442</v>
      </c>
      <c r="B174" s="9" t="s">
        <v>1249</v>
      </c>
      <c r="C174" s="9" t="s">
        <v>1250</v>
      </c>
      <c r="D174" s="9" t="s">
        <v>1333</v>
      </c>
      <c r="E174" s="9" t="s">
        <v>1606</v>
      </c>
      <c r="F174" s="9" t="n">
        <v>0.19</v>
      </c>
      <c r="G174" s="9" t="n">
        <v>0.49</v>
      </c>
      <c r="H174" s="9" t="n">
        <v>-0.3</v>
      </c>
      <c r="I174" s="9" t="n">
        <v>0.3</v>
      </c>
      <c r="J174" s="10" t="n">
        <v>6.5E+054</v>
      </c>
      <c r="K174" s="9"/>
      <c r="L174" s="9" t="s">
        <v>1252</v>
      </c>
      <c r="M174" s="9" t="s">
        <v>43</v>
      </c>
    </row>
    <row r="175" customFormat="false" ht="15" hidden="false" customHeight="false" outlineLevel="0" collapsed="false">
      <c r="A175" s="9" t="n">
        <v>450</v>
      </c>
      <c r="B175" s="9" t="s">
        <v>1266</v>
      </c>
      <c r="C175" s="9" t="s">
        <v>1267</v>
      </c>
      <c r="D175" s="9" t="s">
        <v>1333</v>
      </c>
      <c r="E175" s="9" t="s">
        <v>1629</v>
      </c>
      <c r="F175" s="9" t="n">
        <v>0.17</v>
      </c>
      <c r="G175" s="9" t="n">
        <v>0.71</v>
      </c>
      <c r="H175" s="9" t="n">
        <v>-0.54</v>
      </c>
      <c r="I175" s="9" t="n">
        <v>0.54</v>
      </c>
      <c r="J175" s="10" t="n">
        <v>2.48E+044</v>
      </c>
      <c r="K175" s="9"/>
      <c r="L175" s="9" t="s">
        <v>1269</v>
      </c>
      <c r="M175" s="9" t="s">
        <v>43</v>
      </c>
    </row>
    <row r="176" customFormat="false" ht="15" hidden="false" customHeight="false" outlineLevel="0" collapsed="false">
      <c r="A176" s="9" t="n">
        <v>394</v>
      </c>
      <c r="B176" s="9" t="s">
        <v>1444</v>
      </c>
      <c r="C176" s="9" t="s">
        <v>1445</v>
      </c>
      <c r="D176" s="9" t="s">
        <v>1333</v>
      </c>
      <c r="E176" s="9" t="s">
        <v>1446</v>
      </c>
      <c r="F176" s="9" t="n">
        <v>0.59</v>
      </c>
      <c r="G176" s="9" t="n">
        <v>0.23</v>
      </c>
      <c r="H176" s="9" t="n">
        <v>0.36</v>
      </c>
      <c r="I176" s="9" t="n">
        <v>0.36</v>
      </c>
      <c r="J176" s="10" t="n">
        <v>1.98E+043</v>
      </c>
      <c r="K176" s="9"/>
      <c r="L176" s="9" t="s">
        <v>1447</v>
      </c>
      <c r="M176" s="9" t="s">
        <v>43</v>
      </c>
    </row>
    <row r="177" customFormat="false" ht="15" hidden="false" customHeight="false" outlineLevel="0" collapsed="false">
      <c r="A177" s="9" t="n">
        <v>373</v>
      </c>
      <c r="B177" s="9" t="s">
        <v>1369</v>
      </c>
      <c r="C177" s="9" t="s">
        <v>1370</v>
      </c>
      <c r="D177" s="9" t="s">
        <v>1333</v>
      </c>
      <c r="E177" s="9" t="s">
        <v>1371</v>
      </c>
      <c r="F177" s="9" t="n">
        <v>0.46</v>
      </c>
      <c r="G177" s="9" t="n">
        <v>0.15</v>
      </c>
      <c r="H177" s="9" t="n">
        <v>0.31</v>
      </c>
      <c r="I177" s="9" t="n">
        <v>0.31</v>
      </c>
      <c r="J177" s="10" t="n">
        <v>2.11E+033</v>
      </c>
      <c r="K177" s="9"/>
      <c r="L177" s="9" t="s">
        <v>1372</v>
      </c>
      <c r="M177" s="9" t="s">
        <v>43</v>
      </c>
    </row>
    <row r="178" customFormat="false" ht="15" hidden="false" customHeight="false" outlineLevel="0" collapsed="false">
      <c r="A178" s="9" t="n">
        <v>371</v>
      </c>
      <c r="B178" s="9" t="s">
        <v>948</v>
      </c>
      <c r="C178" s="9" t="s">
        <v>949</v>
      </c>
      <c r="D178" s="9" t="s">
        <v>1333</v>
      </c>
      <c r="E178" s="9" t="s">
        <v>1364</v>
      </c>
      <c r="F178" s="9" t="n">
        <v>0.64</v>
      </c>
      <c r="G178" s="9" t="n">
        <v>0.18</v>
      </c>
      <c r="H178" s="9" t="n">
        <v>0.46</v>
      </c>
      <c r="I178" s="9" t="n">
        <v>0.46</v>
      </c>
      <c r="J178" s="10" t="n">
        <v>1.18E+029</v>
      </c>
      <c r="K178" s="9"/>
      <c r="L178" s="9" t="s">
        <v>951</v>
      </c>
      <c r="M178" s="9" t="s">
        <v>43</v>
      </c>
    </row>
    <row r="179" customFormat="false" ht="15" hidden="false" customHeight="false" outlineLevel="0" collapsed="false">
      <c r="A179" s="9" t="n">
        <v>391</v>
      </c>
      <c r="B179" s="9" t="s">
        <v>1435</v>
      </c>
      <c r="C179" s="9" t="s">
        <v>1436</v>
      </c>
      <c r="D179" s="9" t="s">
        <v>1333</v>
      </c>
      <c r="E179" s="9" t="s">
        <v>1437</v>
      </c>
      <c r="F179" s="9" t="n">
        <v>0.14</v>
      </c>
      <c r="G179" s="9" t="n">
        <v>0.56</v>
      </c>
      <c r="H179" s="9" t="n">
        <v>-0.42</v>
      </c>
      <c r="I179" s="9" t="n">
        <v>0.42</v>
      </c>
      <c r="J179" s="10" t="n">
        <v>2.88E+027</v>
      </c>
      <c r="K179" s="9"/>
      <c r="L179" s="9" t="s">
        <v>1438</v>
      </c>
      <c r="M179" s="9" t="s">
        <v>43</v>
      </c>
    </row>
    <row r="180" customFormat="false" ht="15" hidden="false" customHeight="false" outlineLevel="0" collapsed="false">
      <c r="A180" s="9" t="n">
        <v>455</v>
      </c>
      <c r="B180" s="9" t="s">
        <v>1643</v>
      </c>
      <c r="C180" s="9" t="s">
        <v>1644</v>
      </c>
      <c r="D180" s="9" t="s">
        <v>1333</v>
      </c>
      <c r="E180" s="9" t="s">
        <v>1645</v>
      </c>
      <c r="F180" s="9" t="n">
        <v>0.76</v>
      </c>
      <c r="G180" s="9" t="n">
        <v>0.39</v>
      </c>
      <c r="H180" s="9" t="n">
        <v>0.37</v>
      </c>
      <c r="I180" s="9" t="n">
        <v>0.37</v>
      </c>
      <c r="J180" s="10" t="n">
        <v>2.59E+025</v>
      </c>
      <c r="K180" s="9"/>
      <c r="L180" s="9" t="s">
        <v>1646</v>
      </c>
      <c r="M180" s="9" t="s">
        <v>43</v>
      </c>
    </row>
    <row r="181" customFormat="false" ht="15" hidden="false" customHeight="false" outlineLevel="0" collapsed="false">
      <c r="A181" s="9" t="n">
        <v>451</v>
      </c>
      <c r="B181" s="9" t="s">
        <v>1630</v>
      </c>
      <c r="C181" s="9" t="s">
        <v>1631</v>
      </c>
      <c r="D181" s="9" t="s">
        <v>1333</v>
      </c>
      <c r="E181" s="9" t="s">
        <v>1632</v>
      </c>
      <c r="F181" s="9" t="n">
        <v>0.42</v>
      </c>
      <c r="G181" s="9" t="n">
        <v>0.78</v>
      </c>
      <c r="H181" s="9" t="n">
        <v>-0.36</v>
      </c>
      <c r="I181" s="9" t="n">
        <v>0.36</v>
      </c>
      <c r="J181" s="10" t="n">
        <v>1.11E+022</v>
      </c>
      <c r="K181" s="9"/>
      <c r="L181" s="9" t="s">
        <v>1633</v>
      </c>
      <c r="M181" s="9" t="s">
        <v>43</v>
      </c>
    </row>
    <row r="182" customFormat="false" ht="15" hidden="false" customHeight="false" outlineLevel="0" collapsed="false">
      <c r="A182" s="9" t="n">
        <v>436</v>
      </c>
      <c r="B182" s="9" t="s">
        <v>1582</v>
      </c>
      <c r="C182" s="9" t="s">
        <v>1583</v>
      </c>
      <c r="D182" s="9" t="s">
        <v>1333</v>
      </c>
      <c r="E182" s="9" t="s">
        <v>1584</v>
      </c>
      <c r="F182" s="9" t="n">
        <v>0.41</v>
      </c>
      <c r="G182" s="9" t="n">
        <v>0.74</v>
      </c>
      <c r="H182" s="9" t="n">
        <v>-0.33</v>
      </c>
      <c r="I182" s="9" t="n">
        <v>0.33</v>
      </c>
      <c r="J182" s="10" t="n">
        <v>9.59E+020</v>
      </c>
      <c r="K182" s="9"/>
      <c r="L182" s="9" t="s">
        <v>1585</v>
      </c>
      <c r="M182" s="9" t="s">
        <v>43</v>
      </c>
    </row>
    <row r="183" customFormat="false" ht="15" hidden="false" customHeight="false" outlineLevel="0" collapsed="false">
      <c r="A183" s="9" t="n">
        <v>409</v>
      </c>
      <c r="B183" s="9" t="s">
        <v>1317</v>
      </c>
      <c r="C183" s="9" t="s">
        <v>1318</v>
      </c>
      <c r="D183" s="9" t="s">
        <v>1333</v>
      </c>
      <c r="E183" s="9" t="s">
        <v>1501</v>
      </c>
      <c r="F183" s="9" t="n">
        <v>0.79</v>
      </c>
      <c r="G183" s="9" t="n">
        <v>0.37</v>
      </c>
      <c r="H183" s="9" t="n">
        <v>0.42</v>
      </c>
      <c r="I183" s="9" t="n">
        <v>0.42</v>
      </c>
      <c r="J183" s="10" t="n">
        <v>2.36E+020</v>
      </c>
      <c r="K183" s="9"/>
      <c r="L183" s="9" t="s">
        <v>1320</v>
      </c>
      <c r="M183" s="9" t="s">
        <v>43</v>
      </c>
    </row>
    <row r="184" customFormat="false" ht="15" hidden="false" customHeight="false" outlineLevel="0" collapsed="false">
      <c r="A184" s="9" t="n">
        <v>448</v>
      </c>
      <c r="B184" s="9" t="s">
        <v>1624</v>
      </c>
      <c r="C184" s="9" t="s">
        <v>1625</v>
      </c>
      <c r="D184" s="9" t="s">
        <v>1333</v>
      </c>
      <c r="E184" s="9" t="s">
        <v>1626</v>
      </c>
      <c r="F184" s="9" t="n">
        <v>0.39</v>
      </c>
      <c r="G184" s="9" t="n">
        <v>0.03</v>
      </c>
      <c r="H184" s="9" t="n">
        <v>0.36</v>
      </c>
      <c r="I184" s="9" t="n">
        <v>0.36</v>
      </c>
      <c r="J184" s="10" t="n">
        <v>1.64E+018</v>
      </c>
      <c r="K184" s="9"/>
      <c r="L184" s="9" t="s">
        <v>1627</v>
      </c>
      <c r="M184" s="9" t="s">
        <v>43</v>
      </c>
    </row>
    <row r="185" customFormat="false" ht="15" hidden="false" customHeight="false" outlineLevel="0" collapsed="false">
      <c r="A185" s="9" t="n">
        <v>366</v>
      </c>
      <c r="B185" s="9" t="s">
        <v>1347</v>
      </c>
      <c r="C185" s="9" t="s">
        <v>1348</v>
      </c>
      <c r="D185" s="9" t="s">
        <v>1333</v>
      </c>
      <c r="E185" s="9" t="s">
        <v>1349</v>
      </c>
      <c r="F185" s="9" t="n">
        <v>0.12</v>
      </c>
      <c r="G185" s="9" t="n">
        <v>0.73</v>
      </c>
      <c r="H185" s="9" t="n">
        <v>-0.61</v>
      </c>
      <c r="I185" s="9" t="n">
        <v>0.61</v>
      </c>
      <c r="J185" s="10" t="n">
        <v>5.68E+017</v>
      </c>
      <c r="K185" s="9"/>
      <c r="L185" s="9" t="s">
        <v>1350</v>
      </c>
      <c r="M185" s="9" t="s">
        <v>43</v>
      </c>
    </row>
    <row r="186" customFormat="false" ht="15" hidden="false" customHeight="false" outlineLevel="0" collapsed="false">
      <c r="A186" s="9" t="n">
        <v>363</v>
      </c>
      <c r="B186" s="9" t="s">
        <v>1335</v>
      </c>
      <c r="C186" s="9" t="s">
        <v>1336</v>
      </c>
      <c r="D186" s="9" t="s">
        <v>1333</v>
      </c>
      <c r="E186" s="9" t="s">
        <v>1337</v>
      </c>
      <c r="F186" s="9" t="n">
        <v>0.68</v>
      </c>
      <c r="G186" s="9" t="n">
        <v>0.27</v>
      </c>
      <c r="H186" s="9" t="n">
        <v>0.41</v>
      </c>
      <c r="I186" s="9" t="n">
        <v>0.41</v>
      </c>
      <c r="J186" s="10" t="n">
        <v>65800000000000000</v>
      </c>
      <c r="K186" s="9"/>
      <c r="L186" s="9" t="s">
        <v>1338</v>
      </c>
      <c r="M186" s="9" t="s">
        <v>64</v>
      </c>
    </row>
    <row r="187" customFormat="false" ht="15" hidden="false" customHeight="false" outlineLevel="0" collapsed="false">
      <c r="A187" s="9" t="n">
        <v>387</v>
      </c>
      <c r="B187" s="9" t="s">
        <v>1419</v>
      </c>
      <c r="C187" s="9" t="s">
        <v>1420</v>
      </c>
      <c r="D187" s="9" t="s">
        <v>1333</v>
      </c>
      <c r="E187" s="9" t="s">
        <v>1421</v>
      </c>
      <c r="F187" s="9" t="n">
        <v>0.74</v>
      </c>
      <c r="G187" s="9" t="n">
        <v>0.34</v>
      </c>
      <c r="H187" s="9" t="n">
        <v>0.4</v>
      </c>
      <c r="I187" s="9" t="n">
        <v>0.4</v>
      </c>
      <c r="J187" s="10" t="n">
        <v>2430000000000000</v>
      </c>
      <c r="K187" s="9"/>
      <c r="L187" s="9" t="s">
        <v>1422</v>
      </c>
      <c r="M187" s="9" t="s">
        <v>43</v>
      </c>
    </row>
    <row r="188" customFormat="false" ht="15" hidden="false" customHeight="false" outlineLevel="0" collapsed="false">
      <c r="A188" s="9" t="n">
        <v>395</v>
      </c>
      <c r="B188" s="9" t="s">
        <v>1448</v>
      </c>
      <c r="C188" s="9" t="s">
        <v>1449</v>
      </c>
      <c r="D188" s="9" t="s">
        <v>1333</v>
      </c>
      <c r="E188" s="9" t="s">
        <v>1450</v>
      </c>
      <c r="F188" s="9" t="n">
        <v>0.51</v>
      </c>
      <c r="G188" s="9" t="n">
        <v>0.89</v>
      </c>
      <c r="H188" s="9" t="n">
        <v>-0.38</v>
      </c>
      <c r="I188" s="9" t="n">
        <v>0.38</v>
      </c>
      <c r="J188" s="10" t="n">
        <v>1560000000000000</v>
      </c>
      <c r="K188" s="9"/>
      <c r="L188" s="9" t="s">
        <v>1451</v>
      </c>
      <c r="M188" s="9" t="s">
        <v>43</v>
      </c>
    </row>
    <row r="189" customFormat="false" ht="15" hidden="false" customHeight="false" outlineLevel="0" collapsed="false">
      <c r="A189" s="9" t="n">
        <v>417</v>
      </c>
      <c r="B189" s="9" t="s">
        <v>1521</v>
      </c>
      <c r="C189" s="9" t="s">
        <v>1522</v>
      </c>
      <c r="D189" s="9" t="s">
        <v>1333</v>
      </c>
      <c r="E189" s="9" t="s">
        <v>1523</v>
      </c>
      <c r="F189" s="9" t="n">
        <v>0.86</v>
      </c>
      <c r="G189" s="9" t="n">
        <v>0.44</v>
      </c>
      <c r="H189" s="9" t="n">
        <v>0.42</v>
      </c>
      <c r="I189" s="9" t="n">
        <v>0.42</v>
      </c>
      <c r="J189" s="10" t="n">
        <v>1460000000000</v>
      </c>
      <c r="K189" s="9"/>
      <c r="L189" s="9" t="s">
        <v>1524</v>
      </c>
      <c r="M189" s="9" t="s">
        <v>43</v>
      </c>
    </row>
    <row r="190" customFormat="false" ht="15" hidden="false" customHeight="false" outlineLevel="0" collapsed="false">
      <c r="A190" s="9" t="n">
        <v>416</v>
      </c>
      <c r="B190" s="9" t="s">
        <v>625</v>
      </c>
      <c r="C190" s="9" t="s">
        <v>626</v>
      </c>
      <c r="D190" s="9" t="s">
        <v>1333</v>
      </c>
      <c r="E190" s="9" t="s">
        <v>1520</v>
      </c>
      <c r="F190" s="9" t="n">
        <v>0.23</v>
      </c>
      <c r="G190" s="9" t="n">
        <v>0.92</v>
      </c>
      <c r="H190" s="9" t="n">
        <v>-0.69</v>
      </c>
      <c r="I190" s="9" t="n">
        <v>0.69</v>
      </c>
      <c r="J190" s="10" t="n">
        <v>1000000000000</v>
      </c>
      <c r="K190" s="9"/>
      <c r="L190" s="9" t="s">
        <v>628</v>
      </c>
      <c r="M190" s="9" t="s">
        <v>43</v>
      </c>
    </row>
    <row r="191" customFormat="false" ht="15" hidden="false" customHeight="false" outlineLevel="0" collapsed="false">
      <c r="A191" s="9" t="n">
        <v>419</v>
      </c>
      <c r="B191" s="9" t="s">
        <v>1529</v>
      </c>
      <c r="C191" s="9" t="s">
        <v>1530</v>
      </c>
      <c r="D191" s="9" t="s">
        <v>1333</v>
      </c>
      <c r="E191" s="9" t="s">
        <v>1531</v>
      </c>
      <c r="F191" s="9" t="n">
        <v>0.79</v>
      </c>
      <c r="G191" s="9" t="n">
        <v>0.16</v>
      </c>
      <c r="H191" s="9" t="n">
        <v>0.63</v>
      </c>
      <c r="I191" s="9" t="n">
        <v>0.63</v>
      </c>
      <c r="J191" s="10" t="n">
        <v>1000000000000</v>
      </c>
      <c r="K191" s="9"/>
      <c r="L191" s="9" t="s">
        <v>1532</v>
      </c>
      <c r="M191" s="9" t="s">
        <v>43</v>
      </c>
    </row>
    <row r="192" customFormat="false" ht="15" hidden="false" customHeight="false" outlineLevel="0" collapsed="false">
      <c r="A192" s="9" t="n">
        <v>392</v>
      </c>
      <c r="B192" s="9" t="s">
        <v>1439</v>
      </c>
      <c r="C192" s="9" t="s">
        <v>1440</v>
      </c>
      <c r="D192" s="9" t="s">
        <v>1333</v>
      </c>
      <c r="E192" s="9" t="s">
        <v>1441</v>
      </c>
      <c r="F192" s="9" t="n">
        <v>0.14</v>
      </c>
      <c r="G192" s="9" t="n">
        <v>0.53</v>
      </c>
      <c r="H192" s="9" t="n">
        <v>-0.39</v>
      </c>
      <c r="I192" s="9" t="n">
        <v>0.39</v>
      </c>
      <c r="J192" s="9" t="n">
        <v>264138669.4</v>
      </c>
      <c r="K192" s="9"/>
      <c r="L192" s="9" t="s">
        <v>1442</v>
      </c>
      <c r="M192" s="9" t="s">
        <v>43</v>
      </c>
    </row>
    <row r="193" customFormat="false" ht="15" hidden="false" customHeight="false" outlineLevel="0" collapsed="false">
      <c r="A193" s="9" t="n">
        <v>415</v>
      </c>
      <c r="B193" s="9" t="s">
        <v>1516</v>
      </c>
      <c r="C193" s="9" t="s">
        <v>1517</v>
      </c>
      <c r="D193" s="9" t="s">
        <v>1333</v>
      </c>
      <c r="E193" s="9" t="s">
        <v>1518</v>
      </c>
      <c r="F193" s="9" t="n">
        <v>0.81</v>
      </c>
      <c r="G193" s="9" t="n">
        <v>0.17</v>
      </c>
      <c r="H193" s="9" t="n">
        <v>0.64</v>
      </c>
      <c r="I193" s="9" t="n">
        <v>0.64</v>
      </c>
      <c r="J193" s="9" t="n">
        <v>187302270.4</v>
      </c>
      <c r="K193" s="9"/>
      <c r="L193" s="9" t="s">
        <v>1519</v>
      </c>
      <c r="M193" s="9" t="s">
        <v>43</v>
      </c>
    </row>
    <row r="194" customFormat="false" ht="15" hidden="false" customHeight="false" outlineLevel="0" collapsed="false">
      <c r="A194" s="9" t="n">
        <v>386</v>
      </c>
      <c r="B194" s="9" t="s">
        <v>974</v>
      </c>
      <c r="C194" s="9" t="s">
        <v>975</v>
      </c>
      <c r="D194" s="9" t="s">
        <v>1333</v>
      </c>
      <c r="E194" s="9" t="s">
        <v>1418</v>
      </c>
      <c r="F194" s="9" t="n">
        <v>0.78</v>
      </c>
      <c r="G194" s="9" t="n">
        <v>0.43</v>
      </c>
      <c r="H194" s="9" t="n">
        <v>0.35</v>
      </c>
      <c r="I194" s="9" t="n">
        <v>0.35</v>
      </c>
      <c r="J194" s="9" t="n">
        <v>101963198</v>
      </c>
      <c r="K194" s="9"/>
      <c r="L194" s="9" t="s">
        <v>977</v>
      </c>
      <c r="M194" s="9" t="s">
        <v>43</v>
      </c>
    </row>
    <row r="195" customFormat="false" ht="15" hidden="false" customHeight="false" outlineLevel="0" collapsed="false">
      <c r="A195" s="9" t="n">
        <v>441</v>
      </c>
      <c r="B195" s="9" t="s">
        <v>1602</v>
      </c>
      <c r="C195" s="9" t="s">
        <v>1603</v>
      </c>
      <c r="D195" s="9" t="s">
        <v>1333</v>
      </c>
      <c r="E195" s="9" t="s">
        <v>1604</v>
      </c>
      <c r="F195" s="9" t="n">
        <v>0.68</v>
      </c>
      <c r="G195" s="9" t="n">
        <v>0.37</v>
      </c>
      <c r="H195" s="9" t="n">
        <v>0.31</v>
      </c>
      <c r="I195" s="9" t="n">
        <v>0.31</v>
      </c>
      <c r="J195" s="9" t="n">
        <v>47638654.43</v>
      </c>
      <c r="K195" s="9"/>
      <c r="L195" s="9" t="s">
        <v>1605</v>
      </c>
      <c r="M195" s="9" t="s">
        <v>59</v>
      </c>
    </row>
    <row r="196" customFormat="false" ht="15" hidden="false" customHeight="false" outlineLevel="0" collapsed="false">
      <c r="A196" s="9" t="n">
        <v>433</v>
      </c>
      <c r="B196" s="9" t="s">
        <v>1570</v>
      </c>
      <c r="C196" s="9" t="s">
        <v>1571</v>
      </c>
      <c r="D196" s="9" t="s">
        <v>1333</v>
      </c>
      <c r="E196" s="9" t="s">
        <v>1572</v>
      </c>
      <c r="F196" s="9" t="n">
        <v>0.71</v>
      </c>
      <c r="G196" s="9" t="n">
        <v>0.28</v>
      </c>
      <c r="H196" s="9" t="n">
        <v>0.43</v>
      </c>
      <c r="I196" s="9" t="n">
        <v>0.43</v>
      </c>
      <c r="J196" s="9" t="n">
        <v>16878585.37</v>
      </c>
      <c r="K196" s="9" t="s">
        <v>59</v>
      </c>
      <c r="L196" s="9" t="s">
        <v>1573</v>
      </c>
      <c r="M196" s="9" t="s">
        <v>43</v>
      </c>
    </row>
    <row r="197" customFormat="false" ht="15" hidden="false" customHeight="false" outlineLevel="0" collapsed="false">
      <c r="A197" s="9" t="n">
        <v>383</v>
      </c>
      <c r="B197" s="9" t="s">
        <v>1406</v>
      </c>
      <c r="C197" s="9" t="s">
        <v>1407</v>
      </c>
      <c r="D197" s="9" t="s">
        <v>1333</v>
      </c>
      <c r="E197" s="9" t="s">
        <v>1408</v>
      </c>
      <c r="F197" s="9" t="n">
        <v>0.74</v>
      </c>
      <c r="G197" s="9" t="n">
        <v>0.34</v>
      </c>
      <c r="H197" s="9" t="n">
        <v>0.4</v>
      </c>
      <c r="I197" s="9" t="n">
        <v>0.4</v>
      </c>
      <c r="J197" s="9" t="n">
        <v>8159406.92</v>
      </c>
      <c r="K197" s="9"/>
      <c r="L197" s="9" t="s">
        <v>1409</v>
      </c>
      <c r="M197" s="9" t="s">
        <v>43</v>
      </c>
    </row>
    <row r="198" customFormat="false" ht="15" hidden="false" customHeight="false" outlineLevel="0" collapsed="false">
      <c r="A198" s="9" t="n">
        <v>370</v>
      </c>
      <c r="B198" s="9" t="s">
        <v>1360</v>
      </c>
      <c r="C198" s="9" t="s">
        <v>1361</v>
      </c>
      <c r="D198" s="9" t="s">
        <v>1333</v>
      </c>
      <c r="E198" s="9" t="s">
        <v>1362</v>
      </c>
      <c r="F198" s="9" t="n">
        <v>0.23</v>
      </c>
      <c r="G198" s="9" t="n">
        <v>0.59</v>
      </c>
      <c r="H198" s="9" t="n">
        <v>-0.36</v>
      </c>
      <c r="I198" s="9" t="n">
        <v>0.36</v>
      </c>
      <c r="J198" s="9" t="n">
        <v>3518501.26</v>
      </c>
      <c r="K198" s="9"/>
      <c r="L198" s="9" t="s">
        <v>1363</v>
      </c>
      <c r="M198" s="9" t="s">
        <v>43</v>
      </c>
    </row>
    <row r="199" customFormat="false" ht="15" hidden="false" customHeight="false" outlineLevel="0" collapsed="false">
      <c r="A199" s="9" t="n">
        <v>428</v>
      </c>
      <c r="B199" s="9" t="s">
        <v>1028</v>
      </c>
      <c r="C199" s="9" t="s">
        <v>1029</v>
      </c>
      <c r="D199" s="9" t="s">
        <v>1333</v>
      </c>
      <c r="E199" s="9" t="s">
        <v>1553</v>
      </c>
      <c r="F199" s="9" t="n">
        <v>0.53</v>
      </c>
      <c r="G199" s="9" t="n">
        <v>0.09</v>
      </c>
      <c r="H199" s="9" t="n">
        <v>0.44</v>
      </c>
      <c r="I199" s="9" t="n">
        <v>0.44</v>
      </c>
      <c r="J199" s="9" t="n">
        <v>2894572.66</v>
      </c>
      <c r="K199" s="9"/>
      <c r="L199" s="9" t="s">
        <v>1031</v>
      </c>
      <c r="M199" s="9" t="s">
        <v>43</v>
      </c>
    </row>
    <row r="200" customFormat="false" ht="15" hidden="false" customHeight="false" outlineLevel="0" collapsed="false">
      <c r="A200" s="9" t="n">
        <v>430</v>
      </c>
      <c r="B200" s="9" t="s">
        <v>1558</v>
      </c>
      <c r="C200" s="9" t="s">
        <v>1559</v>
      </c>
      <c r="D200" s="9" t="s">
        <v>1333</v>
      </c>
      <c r="E200" s="9" t="s">
        <v>1560</v>
      </c>
      <c r="F200" s="9" t="n">
        <v>0.17</v>
      </c>
      <c r="G200" s="9" t="n">
        <v>0.47</v>
      </c>
      <c r="H200" s="9" t="n">
        <v>-0.3</v>
      </c>
      <c r="I200" s="9" t="n">
        <v>0.3</v>
      </c>
      <c r="J200" s="9" t="n">
        <v>1572964.56</v>
      </c>
      <c r="K200" s="9"/>
      <c r="L200" s="9" t="s">
        <v>1561</v>
      </c>
      <c r="M200" s="9" t="s">
        <v>43</v>
      </c>
    </row>
    <row r="201" customFormat="false" ht="15" hidden="false" customHeight="false" outlineLevel="0" collapsed="false">
      <c r="A201" s="9" t="n">
        <v>445</v>
      </c>
      <c r="B201" s="9" t="s">
        <v>1612</v>
      </c>
      <c r="C201" s="9" t="s">
        <v>1613</v>
      </c>
      <c r="D201" s="9" t="s">
        <v>1333</v>
      </c>
      <c r="E201" s="9" t="s">
        <v>1614</v>
      </c>
      <c r="F201" s="9" t="n">
        <v>0.75</v>
      </c>
      <c r="G201" s="9" t="n">
        <v>0.41</v>
      </c>
      <c r="H201" s="9" t="n">
        <v>0.34</v>
      </c>
      <c r="I201" s="9" t="n">
        <v>0.34</v>
      </c>
      <c r="J201" s="9" t="n">
        <v>11976.24</v>
      </c>
      <c r="K201" s="9"/>
      <c r="L201" s="9" t="s">
        <v>1615</v>
      </c>
      <c r="M201" s="9" t="s">
        <v>43</v>
      </c>
    </row>
    <row r="202" customFormat="false" ht="15" hidden="false" customHeight="false" outlineLevel="0" collapsed="false">
      <c r="A202" s="9" t="n">
        <v>421</v>
      </c>
      <c r="B202" s="9" t="s">
        <v>1537</v>
      </c>
      <c r="C202" s="9" t="s">
        <v>1538</v>
      </c>
      <c r="D202" s="9" t="s">
        <v>1333</v>
      </c>
      <c r="E202" s="9" t="s">
        <v>1539</v>
      </c>
      <c r="F202" s="9" t="n">
        <v>0.71</v>
      </c>
      <c r="G202" s="9" t="n">
        <v>0.33</v>
      </c>
      <c r="H202" s="9" t="n">
        <v>0.38</v>
      </c>
      <c r="I202" s="9" t="n">
        <v>0.38</v>
      </c>
      <c r="J202" s="9" t="n">
        <v>7984.35</v>
      </c>
      <c r="K202" s="9"/>
      <c r="L202" s="9" t="s">
        <v>1540</v>
      </c>
      <c r="M202" s="9" t="s">
        <v>43</v>
      </c>
    </row>
    <row r="203" customFormat="false" ht="15" hidden="false" customHeight="false" outlineLevel="0" collapsed="false">
      <c r="A203" s="9" t="n">
        <v>368</v>
      </c>
      <c r="B203" s="9" t="s">
        <v>1355</v>
      </c>
      <c r="C203" s="9" t="s">
        <v>1356</v>
      </c>
      <c r="D203" s="9" t="s">
        <v>1333</v>
      </c>
      <c r="E203" s="9" t="s">
        <v>1357</v>
      </c>
      <c r="F203" s="9" t="n">
        <v>0.94</v>
      </c>
      <c r="G203" s="9" t="n">
        <v>0.58</v>
      </c>
      <c r="H203" s="9" t="n">
        <v>0.36</v>
      </c>
      <c r="I203" s="9" t="n">
        <v>0.36</v>
      </c>
      <c r="J203" s="9" t="n">
        <v>5108.69</v>
      </c>
      <c r="K203" s="9"/>
      <c r="L203" s="9" t="s">
        <v>1358</v>
      </c>
      <c r="M203" s="9" t="s">
        <v>43</v>
      </c>
    </row>
    <row r="204" customFormat="false" ht="15" hidden="false" customHeight="false" outlineLevel="0" collapsed="false">
      <c r="A204" s="9" t="n">
        <v>390</v>
      </c>
      <c r="B204" s="9" t="s">
        <v>1431</v>
      </c>
      <c r="C204" s="9" t="s">
        <v>1432</v>
      </c>
      <c r="D204" s="9" t="s">
        <v>1333</v>
      </c>
      <c r="E204" s="9" t="s">
        <v>1433</v>
      </c>
      <c r="F204" s="9" t="n">
        <v>0.69</v>
      </c>
      <c r="G204" s="9" t="n">
        <v>0.16</v>
      </c>
      <c r="H204" s="9" t="n">
        <v>0.53</v>
      </c>
      <c r="I204" s="9" t="n">
        <v>0.53</v>
      </c>
      <c r="J204" s="9" t="n">
        <v>1682.41</v>
      </c>
      <c r="K204" s="9"/>
      <c r="L204" s="9" t="s">
        <v>1434</v>
      </c>
      <c r="M204" s="9" t="s">
        <v>43</v>
      </c>
    </row>
    <row r="205" customFormat="false" ht="15" hidden="false" customHeight="false" outlineLevel="0" collapsed="false">
      <c r="A205" s="9" t="n">
        <v>413</v>
      </c>
      <c r="B205" s="9" t="s">
        <v>1510</v>
      </c>
      <c r="C205" s="9" t="s">
        <v>1511</v>
      </c>
      <c r="D205" s="9" t="s">
        <v>1333</v>
      </c>
      <c r="E205" s="9" t="s">
        <v>1514</v>
      </c>
      <c r="F205" s="9" t="n">
        <v>0.23</v>
      </c>
      <c r="G205" s="9" t="n">
        <v>0.56</v>
      </c>
      <c r="H205" s="9" t="n">
        <v>-0.33</v>
      </c>
      <c r="I205" s="9" t="n">
        <v>0.33</v>
      </c>
      <c r="J205" s="9" t="n">
        <v>1568.54</v>
      </c>
      <c r="K205" s="9"/>
      <c r="L205" s="9" t="s">
        <v>1513</v>
      </c>
      <c r="M205" s="9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A30:M30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85"/>
    <col collapsed="false" customWidth="true" hidden="false" outlineLevel="0" max="10" min="10" style="0" width="10.56"/>
    <col collapsed="false" customWidth="true" hidden="false" outlineLevel="0" max="12" min="12" style="0" width="26.99"/>
  </cols>
  <sheetData>
    <row r="1" customFormat="false" ht="15" hidden="false" customHeight="false" outlineLevel="0" collapsed="false">
      <c r="A1" s="8" t="s">
        <v>12</v>
      </c>
      <c r="B1" s="8" t="s">
        <v>14</v>
      </c>
      <c r="C1" s="8" t="s">
        <v>16</v>
      </c>
      <c r="D1" s="8" t="s">
        <v>18</v>
      </c>
      <c r="E1" s="8" t="s">
        <v>20</v>
      </c>
      <c r="F1" s="8" t="s">
        <v>22</v>
      </c>
      <c r="G1" s="8" t="s">
        <v>24</v>
      </c>
      <c r="H1" s="8" t="s">
        <v>26</v>
      </c>
      <c r="I1" s="8" t="s">
        <v>28</v>
      </c>
      <c r="J1" s="8" t="s">
        <v>30</v>
      </c>
      <c r="K1" s="8" t="s">
        <v>32</v>
      </c>
      <c r="L1" s="8" t="s">
        <v>34</v>
      </c>
      <c r="M1" s="11" t="s">
        <v>36</v>
      </c>
    </row>
    <row r="2" customFormat="false" ht="15" hidden="false" customHeight="false" outlineLevel="0" collapsed="false">
      <c r="A2" s="9" t="n">
        <v>33</v>
      </c>
      <c r="B2" s="9" t="s">
        <v>166</v>
      </c>
      <c r="C2" s="9" t="s">
        <v>167</v>
      </c>
      <c r="D2" s="9" t="s">
        <v>40</v>
      </c>
      <c r="E2" s="9" t="s">
        <v>168</v>
      </c>
      <c r="F2" s="9" t="n">
        <v>0.81</v>
      </c>
      <c r="G2" s="9" t="n">
        <v>0.1</v>
      </c>
      <c r="H2" s="9" t="n">
        <v>0.71</v>
      </c>
      <c r="I2" s="9" t="n">
        <v>0.71</v>
      </c>
      <c r="J2" s="10" t="n">
        <v>5.9E+275</v>
      </c>
      <c r="K2" s="9" t="s">
        <v>59</v>
      </c>
      <c r="L2" s="9" t="s">
        <v>169</v>
      </c>
      <c r="M2" s="9" t="s">
        <v>43</v>
      </c>
    </row>
    <row r="3" customFormat="false" ht="15" hidden="false" customHeight="false" outlineLevel="0" collapsed="false">
      <c r="A3" s="9" t="n">
        <v>60</v>
      </c>
      <c r="B3" s="9" t="s">
        <v>242</v>
      </c>
      <c r="C3" s="9" t="s">
        <v>243</v>
      </c>
      <c r="D3" s="9" t="s">
        <v>40</v>
      </c>
      <c r="E3" s="9" t="s">
        <v>263</v>
      </c>
      <c r="F3" s="9" t="n">
        <v>0.46</v>
      </c>
      <c r="G3" s="9" t="n">
        <v>0.01</v>
      </c>
      <c r="H3" s="9" t="n">
        <v>0.45</v>
      </c>
      <c r="I3" s="9" t="n">
        <v>0.45</v>
      </c>
      <c r="J3" s="10" t="n">
        <v>1.7E+244</v>
      </c>
      <c r="K3" s="9" t="s">
        <v>59</v>
      </c>
      <c r="L3" s="9" t="s">
        <v>245</v>
      </c>
      <c r="M3" s="9" t="s">
        <v>43</v>
      </c>
    </row>
    <row r="4" customFormat="false" ht="15" hidden="false" customHeight="false" outlineLevel="0" collapsed="false">
      <c r="A4" s="9" t="n">
        <v>134</v>
      </c>
      <c r="B4" s="9" t="s">
        <v>523</v>
      </c>
      <c r="C4" s="12" t="s">
        <v>524</v>
      </c>
      <c r="D4" s="9" t="s">
        <v>40</v>
      </c>
      <c r="E4" s="9" t="s">
        <v>525</v>
      </c>
      <c r="F4" s="9" t="n">
        <v>0.67</v>
      </c>
      <c r="G4" s="9" t="n">
        <v>0.02</v>
      </c>
      <c r="H4" s="9" t="n">
        <v>0.65</v>
      </c>
      <c r="I4" s="9" t="n">
        <v>0.65</v>
      </c>
      <c r="J4" s="10" t="n">
        <v>7.1E+219</v>
      </c>
      <c r="K4" s="9" t="s">
        <v>59</v>
      </c>
      <c r="L4" s="9" t="s">
        <v>526</v>
      </c>
      <c r="M4" s="9" t="s">
        <v>43</v>
      </c>
    </row>
    <row r="5" customFormat="false" ht="15" hidden="false" customHeight="false" outlineLevel="0" collapsed="false">
      <c r="A5" s="9" t="n">
        <v>44</v>
      </c>
      <c r="B5" s="9" t="s">
        <v>204</v>
      </c>
      <c r="C5" s="12" t="s">
        <v>205</v>
      </c>
      <c r="D5" s="9" t="s">
        <v>40</v>
      </c>
      <c r="E5" s="9" t="s">
        <v>206</v>
      </c>
      <c r="F5" s="9" t="n">
        <v>0.68</v>
      </c>
      <c r="G5" s="9" t="n">
        <v>0.04</v>
      </c>
      <c r="H5" s="9" t="n">
        <v>0.64</v>
      </c>
      <c r="I5" s="9" t="n">
        <v>0.64</v>
      </c>
      <c r="J5" s="10" t="n">
        <v>4.5E+216</v>
      </c>
      <c r="K5" s="9" t="s">
        <v>59</v>
      </c>
      <c r="L5" s="9" t="s">
        <v>207</v>
      </c>
      <c r="M5" s="9" t="s">
        <v>43</v>
      </c>
    </row>
    <row r="6" customFormat="false" ht="15" hidden="false" customHeight="false" outlineLevel="0" collapsed="false">
      <c r="A6" s="9" t="n">
        <v>110</v>
      </c>
      <c r="B6" s="9" t="s">
        <v>437</v>
      </c>
      <c r="C6" s="12" t="s">
        <v>438</v>
      </c>
      <c r="D6" s="9" t="s">
        <v>40</v>
      </c>
      <c r="E6" s="9" t="s">
        <v>439</v>
      </c>
      <c r="F6" s="9" t="n">
        <v>0.9</v>
      </c>
      <c r="G6" s="9" t="n">
        <v>0.1</v>
      </c>
      <c r="H6" s="9" t="n">
        <v>0.8</v>
      </c>
      <c r="I6" s="9" t="n">
        <v>0.8</v>
      </c>
      <c r="J6" s="10" t="n">
        <v>2.4E+184</v>
      </c>
      <c r="K6" s="9" t="s">
        <v>59</v>
      </c>
      <c r="L6" s="9" t="s">
        <v>440</v>
      </c>
      <c r="M6" s="9" t="s">
        <v>43</v>
      </c>
    </row>
    <row r="7" customFormat="false" ht="15" hidden="false" customHeight="false" outlineLevel="0" collapsed="false">
      <c r="A7" s="9" t="n">
        <v>55</v>
      </c>
      <c r="B7" s="9" t="s">
        <v>242</v>
      </c>
      <c r="C7" s="12" t="s">
        <v>243</v>
      </c>
      <c r="D7" s="9" t="s">
        <v>40</v>
      </c>
      <c r="E7" s="9" t="s">
        <v>244</v>
      </c>
      <c r="F7" s="9" t="n">
        <v>0.17</v>
      </c>
      <c r="G7" s="9" t="n">
        <v>0.92</v>
      </c>
      <c r="H7" s="9" t="n">
        <v>-0.75</v>
      </c>
      <c r="I7" s="9" t="n">
        <v>0.75</v>
      </c>
      <c r="J7" s="10" t="n">
        <v>4.7E+140</v>
      </c>
      <c r="K7" s="9" t="s">
        <v>59</v>
      </c>
      <c r="L7" s="9" t="s">
        <v>245</v>
      </c>
      <c r="M7" s="9" t="s">
        <v>43</v>
      </c>
    </row>
    <row r="8" customFormat="false" ht="15" hidden="false" customHeight="false" outlineLevel="0" collapsed="false">
      <c r="A8" s="9" t="n">
        <v>68</v>
      </c>
      <c r="B8" s="9" t="s">
        <v>289</v>
      </c>
      <c r="C8" s="12" t="s">
        <v>290</v>
      </c>
      <c r="D8" s="9" t="s">
        <v>40</v>
      </c>
      <c r="E8" s="9" t="s">
        <v>291</v>
      </c>
      <c r="F8" s="9" t="n">
        <v>0.9</v>
      </c>
      <c r="G8" s="9" t="n">
        <v>0.48</v>
      </c>
      <c r="H8" s="9" t="n">
        <v>0.42</v>
      </c>
      <c r="I8" s="9" t="n">
        <v>0.42</v>
      </c>
      <c r="J8" s="10" t="n">
        <v>1.5E+078</v>
      </c>
      <c r="K8" s="9" t="s">
        <v>59</v>
      </c>
      <c r="L8" s="9" t="s">
        <v>292</v>
      </c>
      <c r="M8" s="9" t="s">
        <v>64</v>
      </c>
    </row>
    <row r="9" customFormat="false" ht="15" hidden="false" customHeight="false" outlineLevel="0" collapsed="false">
      <c r="A9" s="9" t="n">
        <v>178</v>
      </c>
      <c r="B9" s="9" t="s">
        <v>681</v>
      </c>
      <c r="C9" s="12" t="s">
        <v>682</v>
      </c>
      <c r="D9" s="9" t="s">
        <v>40</v>
      </c>
      <c r="E9" s="9" t="s">
        <v>683</v>
      </c>
      <c r="F9" s="9" t="n">
        <v>0.08</v>
      </c>
      <c r="G9" s="9" t="n">
        <v>0.46</v>
      </c>
      <c r="H9" s="9" t="n">
        <v>-0.38</v>
      </c>
      <c r="I9" s="9" t="n">
        <v>0.38</v>
      </c>
      <c r="J9" s="10" t="n">
        <v>4.4E+073</v>
      </c>
      <c r="K9" s="9" t="s">
        <v>59</v>
      </c>
      <c r="L9" s="9" t="s">
        <v>684</v>
      </c>
      <c r="M9" s="9" t="s">
        <v>43</v>
      </c>
    </row>
    <row r="10" customFormat="false" ht="15" hidden="false" customHeight="false" outlineLevel="0" collapsed="false">
      <c r="A10" s="9" t="n">
        <v>65</v>
      </c>
      <c r="B10" s="9" t="s">
        <v>259</v>
      </c>
      <c r="C10" s="12" t="s">
        <v>260</v>
      </c>
      <c r="D10" s="9" t="s">
        <v>40</v>
      </c>
      <c r="E10" s="9" t="s">
        <v>280</v>
      </c>
      <c r="F10" s="9" t="n">
        <v>0.19</v>
      </c>
      <c r="G10" s="9" t="n">
        <v>0.49</v>
      </c>
      <c r="H10" s="9" t="n">
        <v>-0.3</v>
      </c>
      <c r="I10" s="9" t="n">
        <v>0.3</v>
      </c>
      <c r="J10" s="10" t="n">
        <v>7.32E+037</v>
      </c>
      <c r="K10" s="9" t="s">
        <v>59</v>
      </c>
      <c r="L10" s="9" t="s">
        <v>262</v>
      </c>
      <c r="M10" s="9" t="s">
        <v>43</v>
      </c>
    </row>
    <row r="11" customFormat="false" ht="15" hidden="false" customHeight="false" outlineLevel="0" collapsed="false">
      <c r="A11" s="9" t="n">
        <v>216</v>
      </c>
      <c r="B11" s="9" t="s">
        <v>827</v>
      </c>
      <c r="C11" s="12" t="s">
        <v>828</v>
      </c>
      <c r="D11" s="9" t="s">
        <v>40</v>
      </c>
      <c r="E11" s="9" t="s">
        <v>829</v>
      </c>
      <c r="F11" s="9" t="n">
        <v>0.36</v>
      </c>
      <c r="G11" s="9" t="n">
        <v>0.03</v>
      </c>
      <c r="H11" s="9" t="n">
        <v>0.33</v>
      </c>
      <c r="I11" s="9" t="n">
        <v>0.33</v>
      </c>
      <c r="J11" s="10" t="n">
        <v>1.53E+034</v>
      </c>
      <c r="K11" s="9" t="s">
        <v>59</v>
      </c>
      <c r="L11" s="9" t="s">
        <v>830</v>
      </c>
      <c r="M11" s="9" t="s">
        <v>43</v>
      </c>
    </row>
    <row r="12" customFormat="false" ht="15" hidden="false" customHeight="false" outlineLevel="0" collapsed="false">
      <c r="A12" s="9" t="n">
        <v>151</v>
      </c>
      <c r="B12" s="9" t="s">
        <v>588</v>
      </c>
      <c r="C12" s="12" t="s">
        <v>589</v>
      </c>
      <c r="D12" s="9" t="s">
        <v>40</v>
      </c>
      <c r="E12" s="9" t="s">
        <v>590</v>
      </c>
      <c r="F12" s="9" t="n">
        <v>0.67</v>
      </c>
      <c r="G12" s="9" t="n">
        <v>0.97</v>
      </c>
      <c r="H12" s="9" t="n">
        <v>-0.3</v>
      </c>
      <c r="I12" s="9" t="n">
        <v>0.3</v>
      </c>
      <c r="J12" s="10" t="n">
        <v>8.69E+028</v>
      </c>
      <c r="K12" s="9" t="s">
        <v>59</v>
      </c>
      <c r="L12" s="9" t="s">
        <v>591</v>
      </c>
      <c r="M12" s="9" t="s">
        <v>43</v>
      </c>
    </row>
    <row r="13" customFormat="false" ht="15" hidden="false" customHeight="false" outlineLevel="0" collapsed="false">
      <c r="A13" s="9" t="n">
        <v>64</v>
      </c>
      <c r="B13" s="9" t="s">
        <v>276</v>
      </c>
      <c r="C13" s="12" t="s">
        <v>277</v>
      </c>
      <c r="D13" s="9" t="s">
        <v>40</v>
      </c>
      <c r="E13" s="9" t="s">
        <v>278</v>
      </c>
      <c r="F13" s="9" t="n">
        <v>0.77</v>
      </c>
      <c r="G13" s="9" t="n">
        <v>0.24</v>
      </c>
      <c r="H13" s="9" t="n">
        <v>0.53</v>
      </c>
      <c r="I13" s="9" t="n">
        <v>0.53</v>
      </c>
      <c r="J13" s="10" t="n">
        <v>56100000000000000</v>
      </c>
      <c r="K13" s="9" t="s">
        <v>59</v>
      </c>
      <c r="L13" s="9" t="s">
        <v>279</v>
      </c>
      <c r="M13" s="9" t="s">
        <v>43</v>
      </c>
    </row>
    <row r="14" customFormat="false" ht="15" hidden="false" customHeight="false" outlineLevel="0" collapsed="false">
      <c r="A14" s="9" t="n">
        <v>9</v>
      </c>
      <c r="B14" s="9" t="s">
        <v>73</v>
      </c>
      <c r="C14" s="12" t="s">
        <v>74</v>
      </c>
      <c r="D14" s="9" t="s">
        <v>40</v>
      </c>
      <c r="E14" s="9" t="s">
        <v>75</v>
      </c>
      <c r="F14" s="9" t="n">
        <v>0.41</v>
      </c>
      <c r="G14" s="9" t="n">
        <v>0.91</v>
      </c>
      <c r="H14" s="9" t="n">
        <v>-0.5</v>
      </c>
      <c r="I14" s="9" t="n">
        <v>0.5</v>
      </c>
      <c r="J14" s="10" t="n">
        <v>5580000000000000</v>
      </c>
      <c r="K14" s="9" t="s">
        <v>59</v>
      </c>
      <c r="L14" s="9" t="s">
        <v>76</v>
      </c>
      <c r="M14" s="9" t="s">
        <v>43</v>
      </c>
    </row>
    <row r="15" customFormat="false" ht="15" hidden="false" customHeight="false" outlineLevel="0" collapsed="false">
      <c r="A15" s="9" t="n">
        <v>126</v>
      </c>
      <c r="B15" s="9" t="s">
        <v>466</v>
      </c>
      <c r="C15" s="12" t="s">
        <v>467</v>
      </c>
      <c r="D15" s="9" t="s">
        <v>40</v>
      </c>
      <c r="E15" s="9" t="s">
        <v>494</v>
      </c>
      <c r="F15" s="9" t="n">
        <v>0.78</v>
      </c>
      <c r="G15" s="9" t="n">
        <v>0.33</v>
      </c>
      <c r="H15" s="9" t="n">
        <v>0.45</v>
      </c>
      <c r="I15" s="9" t="n">
        <v>0.45</v>
      </c>
      <c r="J15" s="10" t="n">
        <v>1000000000000</v>
      </c>
      <c r="K15" s="9" t="s">
        <v>59</v>
      </c>
      <c r="L15" s="9" t="s">
        <v>469</v>
      </c>
      <c r="M15" s="9" t="s">
        <v>59</v>
      </c>
    </row>
    <row r="16" customFormat="false" ht="15" hidden="false" customHeight="false" outlineLevel="0" collapsed="false">
      <c r="A16" s="9" t="n">
        <v>214</v>
      </c>
      <c r="B16" s="9" t="s">
        <v>819</v>
      </c>
      <c r="C16" s="12" t="s">
        <v>820</v>
      </c>
      <c r="D16" s="9" t="s">
        <v>40</v>
      </c>
      <c r="E16" s="9" t="s">
        <v>821</v>
      </c>
      <c r="F16" s="9" t="n">
        <v>0.1</v>
      </c>
      <c r="G16" s="9" t="n">
        <v>0.89</v>
      </c>
      <c r="H16" s="9" t="n">
        <v>-0.79</v>
      </c>
      <c r="I16" s="9" t="n">
        <v>0.79</v>
      </c>
      <c r="J16" s="10" t="n">
        <v>1000000000000</v>
      </c>
      <c r="K16" s="9" t="s">
        <v>59</v>
      </c>
      <c r="L16" s="9" t="s">
        <v>822</v>
      </c>
      <c r="M16" s="9" t="s">
        <v>43</v>
      </c>
    </row>
    <row r="17" customFormat="false" ht="15" hidden="false" customHeight="false" outlineLevel="0" collapsed="false">
      <c r="A17" s="9" t="n">
        <v>20</v>
      </c>
      <c r="B17" s="9" t="s">
        <v>114</v>
      </c>
      <c r="C17" s="12" t="s">
        <v>115</v>
      </c>
      <c r="D17" s="9" t="s">
        <v>40</v>
      </c>
      <c r="E17" s="9" t="s">
        <v>116</v>
      </c>
      <c r="F17" s="9" t="n">
        <v>0.33</v>
      </c>
      <c r="G17" s="9" t="n">
        <v>0.91</v>
      </c>
      <c r="H17" s="9" t="n">
        <v>-0.58</v>
      </c>
      <c r="I17" s="9" t="n">
        <v>0.58</v>
      </c>
      <c r="J17" s="9" t="n">
        <v>6597640113</v>
      </c>
      <c r="K17" s="9" t="s">
        <v>59</v>
      </c>
      <c r="L17" s="9" t="s">
        <v>117</v>
      </c>
      <c r="M17" s="9" t="s">
        <v>43</v>
      </c>
    </row>
    <row r="18" customFormat="false" ht="15" hidden="false" customHeight="false" outlineLevel="0" collapsed="false">
      <c r="A18" s="9" t="n">
        <v>104</v>
      </c>
      <c r="B18" s="9" t="s">
        <v>416</v>
      </c>
      <c r="C18" s="12" t="s">
        <v>417</v>
      </c>
      <c r="D18" s="9" t="s">
        <v>40</v>
      </c>
      <c r="E18" s="9" t="s">
        <v>418</v>
      </c>
      <c r="F18" s="9" t="n">
        <v>0.75</v>
      </c>
      <c r="G18" s="9" t="n">
        <v>0.38</v>
      </c>
      <c r="H18" s="9" t="n">
        <v>0.37</v>
      </c>
      <c r="I18" s="9" t="n">
        <v>0.37</v>
      </c>
      <c r="J18" s="9" t="n">
        <v>303414783.5</v>
      </c>
      <c r="K18" s="9" t="s">
        <v>59</v>
      </c>
      <c r="L18" s="9" t="s">
        <v>419</v>
      </c>
      <c r="M18" s="9" t="s">
        <v>43</v>
      </c>
    </row>
    <row r="19" customFormat="false" ht="15" hidden="false" customHeight="false" outlineLevel="0" collapsed="false">
      <c r="A19" s="9" t="n">
        <v>56</v>
      </c>
      <c r="B19" s="9" t="s">
        <v>246</v>
      </c>
      <c r="C19" s="12" t="s">
        <v>247</v>
      </c>
      <c r="D19" s="9" t="s">
        <v>40</v>
      </c>
      <c r="E19" s="9" t="s">
        <v>248</v>
      </c>
      <c r="F19" s="9" t="n">
        <v>0.96</v>
      </c>
      <c r="G19" s="9" t="n">
        <v>0.59</v>
      </c>
      <c r="H19" s="9" t="n">
        <v>0.37</v>
      </c>
      <c r="I19" s="9" t="n">
        <v>0.37</v>
      </c>
      <c r="J19" s="9" t="n">
        <v>33312592.7</v>
      </c>
      <c r="K19" s="9" t="s">
        <v>59</v>
      </c>
      <c r="L19" s="9" t="s">
        <v>249</v>
      </c>
      <c r="M19" s="9" t="s">
        <v>43</v>
      </c>
    </row>
    <row r="20" customFormat="false" ht="15" hidden="false" customHeight="false" outlineLevel="0" collapsed="false">
      <c r="A20" s="9" t="n">
        <v>205</v>
      </c>
      <c r="B20" s="9" t="s">
        <v>786</v>
      </c>
      <c r="C20" s="12" t="s">
        <v>787</v>
      </c>
      <c r="D20" s="9" t="s">
        <v>40</v>
      </c>
      <c r="E20" s="9" t="s">
        <v>788</v>
      </c>
      <c r="F20" s="9" t="n">
        <v>0.37</v>
      </c>
      <c r="G20" s="9" t="n">
        <v>0.74</v>
      </c>
      <c r="H20" s="9" t="n">
        <v>-0.37</v>
      </c>
      <c r="I20" s="9" t="n">
        <v>0.37</v>
      </c>
      <c r="J20" s="9" t="n">
        <v>2197092.2</v>
      </c>
      <c r="K20" s="9" t="s">
        <v>59</v>
      </c>
      <c r="L20" s="9" t="s">
        <v>789</v>
      </c>
      <c r="M20" s="9" t="s">
        <v>43</v>
      </c>
    </row>
    <row r="21" customFormat="false" ht="15" hidden="false" customHeight="false" outlineLevel="0" collapsed="false">
      <c r="A21" s="9" t="n">
        <v>147</v>
      </c>
      <c r="B21" s="9" t="s">
        <v>572</v>
      </c>
      <c r="C21" s="12" t="s">
        <v>573</v>
      </c>
      <c r="D21" s="9" t="s">
        <v>40</v>
      </c>
      <c r="E21" s="9" t="s">
        <v>574</v>
      </c>
      <c r="F21" s="9" t="n">
        <v>0.43</v>
      </c>
      <c r="G21" s="9" t="n">
        <v>0.85</v>
      </c>
      <c r="H21" s="9" t="n">
        <v>-0.42</v>
      </c>
      <c r="I21" s="9" t="n">
        <v>0.42</v>
      </c>
      <c r="J21" s="9" t="n">
        <v>628027.21</v>
      </c>
      <c r="K21" s="9" t="s">
        <v>59</v>
      </c>
      <c r="L21" s="9" t="s">
        <v>575</v>
      </c>
      <c r="M21" s="9" t="s">
        <v>43</v>
      </c>
    </row>
    <row r="22" customFormat="false" ht="15" hidden="false" customHeight="false" outlineLevel="0" collapsed="false">
      <c r="A22" s="9" t="n">
        <v>66</v>
      </c>
      <c r="B22" s="9" t="s">
        <v>281</v>
      </c>
      <c r="C22" s="12" t="s">
        <v>282</v>
      </c>
      <c r="D22" s="9" t="s">
        <v>40</v>
      </c>
      <c r="E22" s="9" t="s">
        <v>283</v>
      </c>
      <c r="F22" s="9" t="n">
        <v>0.95</v>
      </c>
      <c r="G22" s="9" t="n">
        <v>0.42</v>
      </c>
      <c r="H22" s="9" t="n">
        <v>0.53</v>
      </c>
      <c r="I22" s="9" t="n">
        <v>0.53</v>
      </c>
      <c r="J22" s="9" t="n">
        <v>530316.93</v>
      </c>
      <c r="K22" s="9" t="s">
        <v>59</v>
      </c>
      <c r="L22" s="9" t="s">
        <v>284</v>
      </c>
      <c r="M22" s="9" t="s">
        <v>43</v>
      </c>
    </row>
    <row r="23" customFormat="false" ht="15" hidden="false" customHeight="false" outlineLevel="0" collapsed="false">
      <c r="A23" s="9" t="n">
        <v>177</v>
      </c>
      <c r="B23" s="9" t="s">
        <v>677</v>
      </c>
      <c r="C23" s="12" t="s">
        <v>678</v>
      </c>
      <c r="D23" s="9" t="s">
        <v>40</v>
      </c>
      <c r="E23" s="9" t="s">
        <v>679</v>
      </c>
      <c r="F23" s="9" t="n">
        <v>0.64</v>
      </c>
      <c r="G23" s="9" t="n">
        <v>0.97</v>
      </c>
      <c r="H23" s="9" t="n">
        <v>-0.33</v>
      </c>
      <c r="I23" s="9" t="n">
        <v>0.33</v>
      </c>
      <c r="J23" s="9" t="n">
        <v>34570.36</v>
      </c>
      <c r="K23" s="9" t="s">
        <v>59</v>
      </c>
      <c r="L23" s="9" t="s">
        <v>680</v>
      </c>
      <c r="M23" s="9" t="s">
        <v>43</v>
      </c>
    </row>
    <row r="24" customFormat="false" ht="15" hidden="false" customHeight="false" outlineLevel="0" collapsed="false">
      <c r="A24" s="9" t="n">
        <v>54</v>
      </c>
      <c r="B24" s="9" t="s">
        <v>238</v>
      </c>
      <c r="C24" s="9" t="s">
        <v>239</v>
      </c>
      <c r="D24" s="9" t="s">
        <v>40</v>
      </c>
      <c r="E24" s="9" t="s">
        <v>240</v>
      </c>
      <c r="F24" s="9" t="n">
        <v>0.04</v>
      </c>
      <c r="G24" s="9" t="n">
        <v>0.38</v>
      </c>
      <c r="H24" s="9" t="n">
        <v>-0.34</v>
      </c>
      <c r="I24" s="9" t="n">
        <v>0.34</v>
      </c>
      <c r="J24" s="9" t="n">
        <v>4910.91</v>
      </c>
      <c r="K24" s="9" t="s">
        <v>59</v>
      </c>
      <c r="L24" s="9" t="s">
        <v>241</v>
      </c>
      <c r="M24" s="9" t="s">
        <v>43</v>
      </c>
    </row>
    <row r="25" customFormat="false" ht="15" hidden="false" customHeight="false" outlineLevel="0" collapsed="false">
      <c r="A25" s="9" t="n">
        <v>175</v>
      </c>
      <c r="B25" s="9" t="s">
        <v>669</v>
      </c>
      <c r="C25" s="9" t="s">
        <v>670</v>
      </c>
      <c r="D25" s="9" t="s">
        <v>40</v>
      </c>
      <c r="E25" s="9" t="s">
        <v>671</v>
      </c>
      <c r="F25" s="9" t="n">
        <v>0.9</v>
      </c>
      <c r="G25" s="9" t="n">
        <v>0.5</v>
      </c>
      <c r="H25" s="9" t="n">
        <v>0.4</v>
      </c>
      <c r="I25" s="9" t="n">
        <v>0.4</v>
      </c>
      <c r="J25" s="9" t="n">
        <v>3192.38</v>
      </c>
      <c r="K25" s="9" t="s">
        <v>59</v>
      </c>
      <c r="L25" s="9" t="s">
        <v>672</v>
      </c>
      <c r="M25" s="9" t="s">
        <v>43</v>
      </c>
    </row>
    <row r="26" customFormat="false" ht="15" hidden="false" customHeight="false" outlineLevel="0" collapsed="false">
      <c r="A26" s="9" t="n">
        <v>81</v>
      </c>
      <c r="B26" s="9" t="s">
        <v>337</v>
      </c>
      <c r="C26" s="9" t="s">
        <v>338</v>
      </c>
      <c r="D26" s="9" t="s">
        <v>40</v>
      </c>
      <c r="E26" s="9" t="s">
        <v>339</v>
      </c>
      <c r="F26" s="9" t="n">
        <v>0.49</v>
      </c>
      <c r="G26" s="9" t="n">
        <v>0.88</v>
      </c>
      <c r="H26" s="9" t="n">
        <v>-0.39</v>
      </c>
      <c r="I26" s="9" t="n">
        <v>0.39</v>
      </c>
      <c r="J26" s="9" t="n">
        <v>2442.65</v>
      </c>
      <c r="K26" s="9" t="s">
        <v>59</v>
      </c>
      <c r="L26" s="9" t="s">
        <v>340</v>
      </c>
      <c r="M26" s="9" t="s">
        <v>43</v>
      </c>
    </row>
    <row r="27" customFormat="false" ht="15" hidden="false" customHeight="false" outlineLevel="0" collapsed="false">
      <c r="A27" s="9" t="n">
        <v>234</v>
      </c>
      <c r="B27" s="9" t="s">
        <v>204</v>
      </c>
      <c r="C27" s="9" t="s">
        <v>205</v>
      </c>
      <c r="D27" s="9" t="s">
        <v>882</v>
      </c>
      <c r="E27" s="9" t="s">
        <v>885</v>
      </c>
      <c r="F27" s="9" t="n">
        <v>0.89</v>
      </c>
      <c r="G27" s="9" t="n">
        <v>0.15</v>
      </c>
      <c r="H27" s="9" t="n">
        <v>0.74</v>
      </c>
      <c r="I27" s="9" t="n">
        <v>0.74</v>
      </c>
      <c r="J27" s="10" t="n">
        <v>1.1E+192</v>
      </c>
      <c r="K27" s="9" t="s">
        <v>59</v>
      </c>
      <c r="L27" s="9" t="s">
        <v>207</v>
      </c>
      <c r="M27" s="9" t="s">
        <v>43</v>
      </c>
    </row>
    <row r="28" customFormat="false" ht="15" hidden="false" customHeight="false" outlineLevel="0" collapsed="false">
      <c r="A28" s="9" t="n">
        <v>238</v>
      </c>
      <c r="B28" s="9" t="s">
        <v>895</v>
      </c>
      <c r="C28" s="9" t="s">
        <v>896</v>
      </c>
      <c r="D28" s="9" t="s">
        <v>882</v>
      </c>
      <c r="E28" s="9" t="s">
        <v>897</v>
      </c>
      <c r="F28" s="9" t="n">
        <v>0.43</v>
      </c>
      <c r="G28" s="9" t="n">
        <v>0.83</v>
      </c>
      <c r="H28" s="9" t="n">
        <v>-0.4</v>
      </c>
      <c r="I28" s="9" t="n">
        <v>0.4</v>
      </c>
      <c r="J28" s="10" t="n">
        <v>109323000000</v>
      </c>
      <c r="K28" s="9" t="s">
        <v>59</v>
      </c>
      <c r="L28" s="9" t="s">
        <v>898</v>
      </c>
      <c r="M28" s="9" t="s">
        <v>64</v>
      </c>
    </row>
    <row r="29" customFormat="false" ht="15" hidden="false" customHeight="false" outlineLevel="0" collapsed="false">
      <c r="A29" s="9" t="n">
        <v>233</v>
      </c>
      <c r="B29" s="9" t="s">
        <v>880</v>
      </c>
      <c r="C29" s="9" t="s">
        <v>881</v>
      </c>
      <c r="D29" s="9" t="s">
        <v>882</v>
      </c>
      <c r="E29" s="9" t="s">
        <v>883</v>
      </c>
      <c r="F29" s="9" t="n">
        <v>0.87</v>
      </c>
      <c r="G29" s="9" t="n">
        <v>0.42</v>
      </c>
      <c r="H29" s="9" t="n">
        <v>0.45</v>
      </c>
      <c r="I29" s="9" t="n">
        <v>0.45</v>
      </c>
      <c r="J29" s="9" t="n">
        <v>787018.03</v>
      </c>
      <c r="K29" s="9" t="s">
        <v>59</v>
      </c>
      <c r="L29" s="9" t="s">
        <v>884</v>
      </c>
      <c r="M29" s="9" t="s">
        <v>43</v>
      </c>
    </row>
    <row r="30" customFormat="false" ht="15" hidden="false" customHeight="false" outlineLevel="0" collapsed="false">
      <c r="A30" s="9" t="n">
        <v>246</v>
      </c>
      <c r="B30" s="9" t="s">
        <v>921</v>
      </c>
      <c r="C30" s="9" t="s">
        <v>922</v>
      </c>
      <c r="D30" s="9" t="s">
        <v>882</v>
      </c>
      <c r="E30" s="9" t="s">
        <v>923</v>
      </c>
      <c r="F30" s="9" t="n">
        <v>0.7</v>
      </c>
      <c r="G30" s="9" t="n">
        <v>0.28</v>
      </c>
      <c r="H30" s="9" t="n">
        <v>0.42</v>
      </c>
      <c r="I30" s="9" t="n">
        <v>0.42</v>
      </c>
      <c r="J30" s="9" t="n">
        <v>19333.59</v>
      </c>
      <c r="K30" s="9" t="s">
        <v>59</v>
      </c>
      <c r="L30" s="9" t="s">
        <v>924</v>
      </c>
      <c r="M30" s="9" t="s">
        <v>59</v>
      </c>
    </row>
    <row r="31" customFormat="false" ht="15" hidden="false" customHeight="false" outlineLevel="0" collapsed="false">
      <c r="A31" s="9" t="n">
        <v>266</v>
      </c>
      <c r="B31" s="9" t="s">
        <v>990</v>
      </c>
      <c r="C31" s="9" t="s">
        <v>991</v>
      </c>
      <c r="D31" s="9" t="s">
        <v>925</v>
      </c>
      <c r="E31" s="9" t="s">
        <v>992</v>
      </c>
      <c r="F31" s="9" t="n">
        <v>0.11</v>
      </c>
      <c r="G31" s="9" t="n">
        <v>0.42</v>
      </c>
      <c r="H31" s="9" t="n">
        <v>-0.31</v>
      </c>
      <c r="I31" s="9" t="n">
        <v>0.31</v>
      </c>
      <c r="J31" s="10" t="n">
        <v>3.3E+050</v>
      </c>
      <c r="K31" s="9" t="s">
        <v>59</v>
      </c>
      <c r="L31" s="9" t="s">
        <v>993</v>
      </c>
      <c r="M31" s="9" t="s">
        <v>43</v>
      </c>
    </row>
    <row r="32" customFormat="false" ht="15" hidden="false" customHeight="false" outlineLevel="0" collapsed="false">
      <c r="A32" s="9" t="n">
        <v>287</v>
      </c>
      <c r="B32" s="9" t="s">
        <v>466</v>
      </c>
      <c r="C32" s="9" t="s">
        <v>467</v>
      </c>
      <c r="D32" s="9" t="s">
        <v>925</v>
      </c>
      <c r="E32" s="9" t="s">
        <v>1065</v>
      </c>
      <c r="F32" s="9" t="n">
        <v>0.81</v>
      </c>
      <c r="G32" s="9" t="n">
        <v>0.47</v>
      </c>
      <c r="H32" s="9" t="n">
        <v>0.34</v>
      </c>
      <c r="I32" s="9" t="n">
        <v>0.34</v>
      </c>
      <c r="J32" s="10" t="n">
        <v>1.06E+027</v>
      </c>
      <c r="K32" s="9" t="s">
        <v>59</v>
      </c>
      <c r="L32" s="9" t="s">
        <v>469</v>
      </c>
      <c r="M32" s="9" t="s">
        <v>59</v>
      </c>
    </row>
    <row r="33" customFormat="false" ht="15" hidden="false" customHeight="false" outlineLevel="0" collapsed="false">
      <c r="A33" s="9" t="n">
        <v>267</v>
      </c>
      <c r="B33" s="9" t="s">
        <v>994</v>
      </c>
      <c r="C33" s="9" t="s">
        <v>995</v>
      </c>
      <c r="D33" s="9" t="s">
        <v>925</v>
      </c>
      <c r="E33" s="9" t="s">
        <v>996</v>
      </c>
      <c r="F33" s="9" t="n">
        <v>0.84</v>
      </c>
      <c r="G33" s="9" t="n">
        <v>0.48</v>
      </c>
      <c r="H33" s="9" t="n">
        <v>0.36</v>
      </c>
      <c r="I33" s="9" t="n">
        <v>0.36</v>
      </c>
      <c r="J33" s="9" t="n">
        <v>14937333.17</v>
      </c>
      <c r="K33" s="9" t="s">
        <v>59</v>
      </c>
      <c r="L33" s="9" t="s">
        <v>997</v>
      </c>
      <c r="M33" s="9" t="s">
        <v>43</v>
      </c>
    </row>
    <row r="34" customFormat="false" ht="15" hidden="false" customHeight="false" outlineLevel="0" collapsed="false">
      <c r="A34" s="9" t="n">
        <v>291</v>
      </c>
      <c r="B34" s="9" t="s">
        <v>1078</v>
      </c>
      <c r="C34" s="9" t="s">
        <v>1079</v>
      </c>
      <c r="D34" s="9" t="s">
        <v>925</v>
      </c>
      <c r="E34" s="9" t="s">
        <v>1080</v>
      </c>
      <c r="F34" s="9" t="n">
        <v>0.58</v>
      </c>
      <c r="G34" s="9" t="n">
        <v>0.1</v>
      </c>
      <c r="H34" s="9" t="n">
        <v>0.48</v>
      </c>
      <c r="I34" s="9" t="n">
        <v>0.48</v>
      </c>
      <c r="J34" s="9" t="n">
        <v>15089.24</v>
      </c>
      <c r="K34" s="9" t="s">
        <v>59</v>
      </c>
      <c r="L34" s="9" t="s">
        <v>1081</v>
      </c>
      <c r="M34" s="9" t="s">
        <v>43</v>
      </c>
    </row>
    <row r="35" customFormat="false" ht="15" hidden="false" customHeight="false" outlineLevel="0" collapsed="false">
      <c r="A35" s="9" t="n">
        <v>312</v>
      </c>
      <c r="B35" s="9" t="s">
        <v>1156</v>
      </c>
      <c r="C35" s="9" t="s">
        <v>1157</v>
      </c>
      <c r="D35" s="9" t="s">
        <v>1099</v>
      </c>
      <c r="E35" s="9" t="s">
        <v>1158</v>
      </c>
      <c r="F35" s="9" t="n">
        <v>0.33</v>
      </c>
      <c r="G35" s="9" t="n">
        <v>0.74</v>
      </c>
      <c r="H35" s="9" t="n">
        <v>-0.41</v>
      </c>
      <c r="I35" s="9" t="n">
        <v>0.41</v>
      </c>
      <c r="J35" s="10" t="n">
        <v>7.5E+104</v>
      </c>
      <c r="K35" s="9" t="s">
        <v>59</v>
      </c>
      <c r="L35" s="9" t="s">
        <v>1159</v>
      </c>
      <c r="M35" s="9" t="s">
        <v>43</v>
      </c>
    </row>
    <row r="36" customFormat="false" ht="15" hidden="false" customHeight="false" outlineLevel="0" collapsed="false">
      <c r="A36" s="9" t="n">
        <v>302</v>
      </c>
      <c r="B36" s="9" t="s">
        <v>1122</v>
      </c>
      <c r="C36" s="9" t="s">
        <v>1123</v>
      </c>
      <c r="D36" s="9" t="s">
        <v>1099</v>
      </c>
      <c r="E36" s="9" t="s">
        <v>1124</v>
      </c>
      <c r="F36" s="9" t="n">
        <v>0.41</v>
      </c>
      <c r="G36" s="9" t="n">
        <v>0.07</v>
      </c>
      <c r="H36" s="9" t="n">
        <v>0.34</v>
      </c>
      <c r="I36" s="9" t="n">
        <v>0.34</v>
      </c>
      <c r="J36" s="10" t="n">
        <v>1.54E+019</v>
      </c>
      <c r="K36" s="9" t="s">
        <v>59</v>
      </c>
      <c r="L36" s="9" t="s">
        <v>1125</v>
      </c>
      <c r="M36" s="9" t="s">
        <v>43</v>
      </c>
    </row>
    <row r="37" customFormat="false" ht="15" hidden="false" customHeight="false" outlineLevel="0" collapsed="false">
      <c r="A37" s="9" t="n">
        <v>301</v>
      </c>
      <c r="B37" s="9" t="s">
        <v>1118</v>
      </c>
      <c r="C37" s="9" t="s">
        <v>1119</v>
      </c>
      <c r="D37" s="9" t="s">
        <v>1099</v>
      </c>
      <c r="E37" s="9" t="s">
        <v>1120</v>
      </c>
      <c r="F37" s="9" t="n">
        <v>0.94</v>
      </c>
      <c r="G37" s="9" t="n">
        <v>0.39</v>
      </c>
      <c r="H37" s="9" t="n">
        <v>0.55</v>
      </c>
      <c r="I37" s="9" t="n">
        <v>0.55</v>
      </c>
      <c r="J37" s="9" t="n">
        <v>1450689148</v>
      </c>
      <c r="K37" s="9" t="s">
        <v>59</v>
      </c>
      <c r="L37" s="9" t="s">
        <v>1121</v>
      </c>
      <c r="M37" s="9" t="s">
        <v>59</v>
      </c>
    </row>
    <row r="38" customFormat="false" ht="15" hidden="false" customHeight="false" outlineLevel="0" collapsed="false">
      <c r="A38" s="9" t="n">
        <v>314</v>
      </c>
      <c r="B38" s="9" t="s">
        <v>1164</v>
      </c>
      <c r="C38" s="9" t="s">
        <v>1165</v>
      </c>
      <c r="D38" s="9" t="s">
        <v>1099</v>
      </c>
      <c r="E38" s="9" t="s">
        <v>1166</v>
      </c>
      <c r="F38" s="9" t="n">
        <v>0.91</v>
      </c>
      <c r="G38" s="9" t="n">
        <v>0.36</v>
      </c>
      <c r="H38" s="9" t="n">
        <v>0.55</v>
      </c>
      <c r="I38" s="9" t="n">
        <v>0.55</v>
      </c>
      <c r="J38" s="9" t="n">
        <v>1401522874</v>
      </c>
      <c r="K38" s="9" t="s">
        <v>59</v>
      </c>
      <c r="L38" s="9" t="s">
        <v>1167</v>
      </c>
      <c r="M38" s="9" t="s">
        <v>59</v>
      </c>
    </row>
    <row r="39" customFormat="false" ht="15" hidden="false" customHeight="false" outlineLevel="0" collapsed="false">
      <c r="A39" s="9" t="n">
        <v>331</v>
      </c>
      <c r="B39" s="9" t="s">
        <v>1229</v>
      </c>
      <c r="C39" s="9" t="s">
        <v>1230</v>
      </c>
      <c r="D39" s="9" t="s">
        <v>1099</v>
      </c>
      <c r="E39" s="9" t="s">
        <v>1231</v>
      </c>
      <c r="F39" s="9" t="n">
        <v>0.17</v>
      </c>
      <c r="G39" s="9" t="n">
        <v>0.55</v>
      </c>
      <c r="H39" s="9" t="n">
        <v>-0.38</v>
      </c>
      <c r="I39" s="9" t="n">
        <v>0.38</v>
      </c>
      <c r="J39" s="9" t="n">
        <v>6341.59</v>
      </c>
      <c r="K39" s="9" t="s">
        <v>59</v>
      </c>
      <c r="L39" s="9" t="s">
        <v>1232</v>
      </c>
      <c r="M39" s="9" t="s">
        <v>43</v>
      </c>
    </row>
    <row r="40" customFormat="false" ht="15" hidden="false" customHeight="false" outlineLevel="0" collapsed="false">
      <c r="A40" s="9" t="n">
        <v>346</v>
      </c>
      <c r="B40" s="9" t="s">
        <v>1279</v>
      </c>
      <c r="C40" s="9" t="s">
        <v>1280</v>
      </c>
      <c r="D40" s="9" t="s">
        <v>1099</v>
      </c>
      <c r="E40" s="9" t="s">
        <v>1283</v>
      </c>
      <c r="F40" s="9" t="n">
        <v>0.84</v>
      </c>
      <c r="G40" s="9" t="n">
        <v>0.44</v>
      </c>
      <c r="H40" s="9" t="n">
        <v>0.4</v>
      </c>
      <c r="I40" s="9" t="n">
        <v>0.4</v>
      </c>
      <c r="J40" s="9" t="n">
        <v>1591.58</v>
      </c>
      <c r="K40" s="9" t="s">
        <v>59</v>
      </c>
      <c r="L40" s="9" t="s">
        <v>1282</v>
      </c>
      <c r="M40" s="9" t="s">
        <v>43</v>
      </c>
    </row>
    <row r="41" customFormat="false" ht="15" hidden="false" customHeight="false" outlineLevel="0" collapsed="false">
      <c r="A41" s="9" t="n">
        <v>357</v>
      </c>
      <c r="B41" s="9" t="s">
        <v>1311</v>
      </c>
      <c r="C41" s="9" t="s">
        <v>1312</v>
      </c>
      <c r="D41" s="9" t="s">
        <v>1290</v>
      </c>
      <c r="E41" s="9" t="s">
        <v>1316</v>
      </c>
      <c r="F41" s="9" t="n">
        <v>0.46</v>
      </c>
      <c r="G41" s="9" t="n">
        <v>0.86</v>
      </c>
      <c r="H41" s="9" t="n">
        <v>-0.4</v>
      </c>
      <c r="I41" s="9" t="n">
        <v>0.4</v>
      </c>
      <c r="J41" s="10" t="n">
        <v>1250000000000</v>
      </c>
      <c r="K41" s="9" t="s">
        <v>59</v>
      </c>
      <c r="L41" s="9" t="s">
        <v>1314</v>
      </c>
      <c r="M41" s="9" t="s">
        <v>43</v>
      </c>
    </row>
    <row r="42" customFormat="false" ht="15" hidden="false" customHeight="false" outlineLevel="0" collapsed="false">
      <c r="A42" s="9" t="n">
        <v>356</v>
      </c>
      <c r="B42" s="9" t="s">
        <v>1311</v>
      </c>
      <c r="C42" s="9" t="s">
        <v>1312</v>
      </c>
      <c r="D42" s="9" t="s">
        <v>1290</v>
      </c>
      <c r="E42" s="9" t="s">
        <v>1315</v>
      </c>
      <c r="F42" s="9" t="n">
        <v>0.47</v>
      </c>
      <c r="G42" s="9" t="n">
        <v>0.86</v>
      </c>
      <c r="H42" s="9" t="n">
        <v>-0.39</v>
      </c>
      <c r="I42" s="9" t="n">
        <v>0.39</v>
      </c>
      <c r="J42" s="9" t="n">
        <v>7421.45</v>
      </c>
      <c r="K42" s="9" t="s">
        <v>59</v>
      </c>
      <c r="L42" s="9" t="s">
        <v>1314</v>
      </c>
      <c r="M42" s="9" t="s">
        <v>43</v>
      </c>
    </row>
    <row r="43" customFormat="false" ht="15" hidden="false" customHeight="false" outlineLevel="0" collapsed="false">
      <c r="A43" s="9" t="n">
        <v>355</v>
      </c>
      <c r="B43" s="9" t="s">
        <v>1311</v>
      </c>
      <c r="C43" s="9" t="s">
        <v>1312</v>
      </c>
      <c r="D43" s="9" t="s">
        <v>1290</v>
      </c>
      <c r="E43" s="9" t="s">
        <v>1313</v>
      </c>
      <c r="F43" s="9" t="n">
        <v>0.5</v>
      </c>
      <c r="G43" s="9" t="n">
        <v>0.88</v>
      </c>
      <c r="H43" s="9" t="n">
        <v>-0.38</v>
      </c>
      <c r="I43" s="9" t="n">
        <v>0.38</v>
      </c>
      <c r="J43" s="9" t="n">
        <v>2188.15</v>
      </c>
      <c r="K43" s="9" t="s">
        <v>59</v>
      </c>
      <c r="L43" s="9" t="s">
        <v>1314</v>
      </c>
      <c r="M43" s="9" t="s">
        <v>43</v>
      </c>
    </row>
    <row r="44" customFormat="false" ht="15" hidden="false" customHeight="false" outlineLevel="0" collapsed="false">
      <c r="A44" s="9" t="n">
        <v>433</v>
      </c>
      <c r="B44" s="9" t="s">
        <v>1570</v>
      </c>
      <c r="C44" s="9" t="s">
        <v>1571</v>
      </c>
      <c r="D44" s="9" t="s">
        <v>1333</v>
      </c>
      <c r="E44" s="9" t="s">
        <v>1572</v>
      </c>
      <c r="F44" s="9" t="n">
        <v>0.71</v>
      </c>
      <c r="G44" s="9" t="n">
        <v>0.28</v>
      </c>
      <c r="H44" s="9" t="n">
        <v>0.43</v>
      </c>
      <c r="I44" s="9" t="n">
        <v>0.43</v>
      </c>
      <c r="J44" s="9" t="n">
        <v>16878585.37</v>
      </c>
      <c r="K44" s="9" t="s">
        <v>59</v>
      </c>
      <c r="L44" s="9" t="s">
        <v>1573</v>
      </c>
      <c r="M44" s="9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1T09:31:51Z</dcterms:created>
  <dc:creator>IG009</dc:creator>
  <dc:description/>
  <dc:language>en-US</dc:language>
  <cp:lastModifiedBy>hlliu</cp:lastModifiedBy>
  <dcterms:modified xsi:type="dcterms:W3CDTF">2013-12-05T06:45:09Z</dcterms:modified>
  <cp:revision>0</cp:revision>
  <dc:subject/>
  <dc:title/>
</cp:coreProperties>
</file>